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Figure 1a" sheetId="1" r:id="rId4"/>
    <sheet name="Figure 1b" sheetId="2" r:id="rId5"/>
    <sheet name="Figure 1c" sheetId="3" r:id="rId6"/>
    <sheet name="Figure 2" sheetId="4" r:id="rId7"/>
    <sheet name="Figure 3" sheetId="5" r:id="rId8"/>
    <sheet name="Figure 4" sheetId="6" r:id="rId9"/>
    <sheet name="Supplementary Figure 1c" sheetId="7" r:id="rId10"/>
    <sheet name="Supplementary Figure 1e" sheetId="8" r:id="rId11"/>
    <sheet name="Supplementary Figure 2c" sheetId="9" r:id="rId12"/>
    <sheet name="Supplementary Figure 4" sheetId="10" r:id="rId13"/>
    <sheet name="Supplementary Figure 6" sheetId="11" r:id="rId14"/>
    <sheet name="Supplementary Figure 7f" sheetId="12" r:id="rId15"/>
    <sheet name="Supplementary Figure 8c." sheetId="13" r:id="rId16"/>
    <sheet name="Supplementary Figure 9d" sheetId="14" r:id="rId17"/>
    <sheet name="Supplementary 10" sheetId="15" r:id="rId18"/>
  </sheets>
</workbook>
</file>

<file path=xl/sharedStrings.xml><?xml version="1.0" encoding="utf-8"?>
<sst xmlns="http://schemas.openxmlformats.org/spreadsheetml/2006/main" uniqueCount="1754">
  <si>
    <t>Volume (mL)</t>
  </si>
  <si>
    <t>Absorbance 230 nm norm.</t>
  </si>
  <si>
    <t>Absorbance at 380 nm norm.</t>
  </si>
  <si>
    <t>Absorbance at 415 nm norm.</t>
  </si>
  <si>
    <t>Wavelength (nm)</t>
  </si>
  <si>
    <t>18.4 uM Mut</t>
  </si>
  <si>
    <t>27.6 uM Mut</t>
  </si>
  <si>
    <t>36.8 uM Mut</t>
  </si>
  <si>
    <t>46.0 uM Mut</t>
  </si>
  <si>
    <t>55.0 uM Mut</t>
  </si>
  <si>
    <t>64.4 uM Mut</t>
  </si>
  <si>
    <t>73.6 uM Mut</t>
  </si>
  <si>
    <t>82.8 uM Mut</t>
  </si>
  <si>
    <t>18.4 uM WT</t>
  </si>
  <si>
    <t>27.6 uM WT</t>
  </si>
  <si>
    <t>36.8 uM WT</t>
  </si>
  <si>
    <t>46.0 uM WT</t>
  </si>
  <si>
    <t>55.0 uM WT</t>
  </si>
  <si>
    <t>64.4 uM WT</t>
  </si>
  <si>
    <t>73.6 uM WT</t>
  </si>
  <si>
    <t>82.8 uM WT</t>
  </si>
  <si>
    <t>-0.0515999794006348</t>
  </si>
  <si>
    <t>-0.108900010585785</t>
  </si>
  <si>
    <t>-0.102799952030182</t>
  </si>
  <si>
    <t>-0.107599973678589</t>
  </si>
  <si>
    <t>-0.109399974346161</t>
  </si>
  <si>
    <t>-0.095099925994873</t>
  </si>
  <si>
    <t>-0.00549995899200439</t>
  </si>
  <si>
    <t>-0.00520002841949463</t>
  </si>
  <si>
    <t>0.0644000172615051</t>
  </si>
  <si>
    <t>0.0603000521659851</t>
  </si>
  <si>
    <t>0.0569000244140625</t>
  </si>
  <si>
    <t>0.0734999775886536</t>
  </si>
  <si>
    <t>0.0813999772071838</t>
  </si>
  <si>
    <t>0.0835999846458435</t>
  </si>
  <si>
    <t>0.073900043964386</t>
  </si>
  <si>
    <t>0.074400007724762</t>
  </si>
  <si>
    <t>-0.0552999973297119</t>
  </si>
  <si>
    <t>-0.114400029182434</t>
  </si>
  <si>
    <t>-0.110199987888336</t>
  </si>
  <si>
    <t>-0.113600015640259</t>
  </si>
  <si>
    <t>-0.117799997329712</t>
  </si>
  <si>
    <t>-0.104700028896332</t>
  </si>
  <si>
    <t>-0.0118000507354736</t>
  </si>
  <si>
    <t>-0.0119000673294067</t>
  </si>
  <si>
    <t>0.0625999569892883</t>
  </si>
  <si>
    <t>0.0551999807357788</t>
  </si>
  <si>
    <t>0.0516999959945679</t>
  </si>
  <si>
    <t>0.0662999749183655</t>
  </si>
  <si>
    <t>0.0729999542236328</t>
  </si>
  <si>
    <t>0.0724999904632568</t>
  </si>
  <si>
    <t>0.0620999932289124</t>
  </si>
  <si>
    <t>0.0614999532699585</t>
  </si>
  <si>
    <t>-0.0612000226974487</t>
  </si>
  <si>
    <t>-0.124599993228912</t>
  </si>
  <si>
    <t>-0.122500002384186</t>
  </si>
  <si>
    <t>-0.124899983406067</t>
  </si>
  <si>
    <t>-0.131600022315979</t>
  </si>
  <si>
    <t>-0.020300030708313</t>
  </si>
  <si>
    <t>-0.0191999673843384</t>
  </si>
  <si>
    <t>0.061199963092804</t>
  </si>
  <si>
    <t>0.0515999794006348</t>
  </si>
  <si>
    <t>0.0450000166893005</t>
  </si>
  <si>
    <t>0.0582000017166138</t>
  </si>
  <si>
    <t>0.0636999607086182</t>
  </si>
  <si>
    <t>0.0608000159263611</t>
  </si>
  <si>
    <t>0.0490999817848206</t>
  </si>
  <si>
    <t>0.0472999811172485</t>
  </si>
  <si>
    <t>-0.0637999773025513</t>
  </si>
  <si>
    <t>-0.130599975585938</t>
  </si>
  <si>
    <t>-0.129499971866608</t>
  </si>
  <si>
    <t>-0.130699932575226</t>
  </si>
  <si>
    <t>-0.139299929141998</t>
  </si>
  <si>
    <t>-0.127499938011169</t>
  </si>
  <si>
    <t>-0.0252000093460083</t>
  </si>
  <si>
    <t>-0.0246999263763428</t>
  </si>
  <si>
    <t>0.0579000115394592</t>
  </si>
  <si>
    <t>0.0426000356674194</t>
  </si>
  <si>
    <t>0.0321000218391418</t>
  </si>
  <si>
    <t>0.0441000461578369</t>
  </si>
  <si>
    <t>0.0480000376701355</t>
  </si>
  <si>
    <t>0.042900025844574</t>
  </si>
  <si>
    <t>0.0299000144004822</t>
  </si>
  <si>
    <t>0.0273000001907349</t>
  </si>
  <si>
    <t>-0.0778999328613281</t>
  </si>
  <si>
    <t>-0.158399939537048</t>
  </si>
  <si>
    <t>-0.158299922943115</t>
  </si>
  <si>
    <t>-0.160799980163574</t>
  </si>
  <si>
    <t>-0.172799944877625</t>
  </si>
  <si>
    <t>-0.160199999809265</t>
  </si>
  <si>
    <t>-0.0328999757766724</t>
  </si>
  <si>
    <t>-0.0377999544143677</t>
  </si>
  <si>
    <t>0.0678000450134277</t>
  </si>
  <si>
    <t>0.0403000116348267</t>
  </si>
  <si>
    <t>0.0240000486373901</t>
  </si>
  <si>
    <t>0.0350000858306885</t>
  </si>
  <si>
    <t>0.0372999906539917</t>
  </si>
  <si>
    <t>0.0295000076293945</t>
  </si>
  <si>
    <t>0.0128000974655151</t>
  </si>
  <si>
    <t>0.00880002975463867</t>
  </si>
  <si>
    <t>-0.0881000757217407</t>
  </si>
  <si>
    <t>-0.180100083351135</t>
  </si>
  <si>
    <t>-0.182600021362305</t>
  </si>
  <si>
    <t>-0.182800054550171</t>
  </si>
  <si>
    <t>-0.198700070381165</t>
  </si>
  <si>
    <t>-0.186200022697449</t>
  </si>
  <si>
    <t>-0.0537000894546509</t>
  </si>
  <si>
    <t>-0.0503000020980835</t>
  </si>
  <si>
    <t>0.0643000602722168</t>
  </si>
  <si>
    <t>0.0282000303268433</t>
  </si>
  <si>
    <t>0.00419998168945312</t>
  </si>
  <si>
    <t>0.0133000612258911</t>
  </si>
  <si>
    <t>0.013200044631958</t>
  </si>
  <si>
    <t>0.00300002098083496</t>
  </si>
  <si>
    <t>-0.0170999765396118</t>
  </si>
  <si>
    <t>-0.0236999988555908</t>
  </si>
  <si>
    <t>-0.0976999998092651</t>
  </si>
  <si>
    <t>-0.201200008392334</t>
  </si>
  <si>
    <t>-0.205699920654297</t>
  </si>
  <si>
    <t>-0.203999996185303</t>
  </si>
  <si>
    <t>-0.222899913787842</t>
  </si>
  <si>
    <t>-0.211599946022034</t>
  </si>
  <si>
    <t>-0.0548999309539795</t>
  </si>
  <si>
    <t>-0.0615999698638916</t>
  </si>
  <si>
    <t>0.0602000951766968</t>
  </si>
  <si>
    <t>-0.0194000005722046</t>
  </si>
  <si>
    <t>-0.0124999284744263</t>
  </si>
  <si>
    <t>-0.0145000219345093</t>
  </si>
  <si>
    <t>-0.028999924659729</t>
  </si>
  <si>
    <t>-0.0508999824523926</t>
  </si>
  <si>
    <t>-0.0612999200820923</t>
  </si>
  <si>
    <t>-0.108800053596497</t>
  </si>
  <si>
    <t>-0.232599973678589</t>
  </si>
  <si>
    <t>-0.228900074958801</t>
  </si>
  <si>
    <t>-0.252500057220459</t>
  </si>
  <si>
    <t>-0.240700006484985</t>
  </si>
  <si>
    <t>-0.0795999765396118</t>
  </si>
  <si>
    <t>-0.0744000673294067</t>
  </si>
  <si>
    <t>0.0379999876022339</t>
  </si>
  <si>
    <t>-0.00810003280639648</t>
  </si>
  <si>
    <t>-0.051800012588501</t>
  </si>
  <si>
    <t>-0.047700047492981</t>
  </si>
  <si>
    <t>-0.0528000593185425</t>
  </si>
  <si>
    <t>-0.072100043296814</t>
  </si>
  <si>
    <t>-0.0982000827789307</t>
  </si>
  <si>
    <t>-0.111700057983398</t>
  </si>
  <si>
    <t>-0.119200110435486</t>
  </si>
  <si>
    <t>-0.247500061988831</t>
  </si>
  <si>
    <t>-0.256900072097778</t>
  </si>
  <si>
    <t>-0.251500010490417</t>
  </si>
  <si>
    <t>-0.278500080108643</t>
  </si>
  <si>
    <t>-0.266800045967102</t>
  </si>
  <si>
    <t>-0.0914000272750854</t>
  </si>
  <si>
    <t>-0.0866000652313232</t>
  </si>
  <si>
    <t>0.0270999670028687</t>
  </si>
  <si>
    <t>-0.0284000635147095</t>
  </si>
  <si>
    <t>-0.0830000638961792</t>
  </si>
  <si>
    <t>-0.0835000276565552</t>
  </si>
  <si>
    <t>-0.0904999971389771</t>
  </si>
  <si>
    <t>-0.144700050354004</t>
  </si>
  <si>
    <t>-0.161800026893616</t>
  </si>
  <si>
    <t>-0.126999974250793</t>
  </si>
  <si>
    <t>-0.264500021934509</t>
  </si>
  <si>
    <t>-0.275699973106384</t>
  </si>
  <si>
    <t>-0.268100023269653</t>
  </si>
  <si>
    <t>-0.298399925231934</t>
  </si>
  <si>
    <t>-0.287699937820435</t>
  </si>
  <si>
    <t>-0.098099946975708</t>
  </si>
  <si>
    <t>-0.0923999547958374</t>
  </si>
  <si>
    <t>0.019800066947937</t>
  </si>
  <si>
    <t>-0.0470999479293823</t>
  </si>
  <si>
    <t>-0.112099885940552</t>
  </si>
  <si>
    <t>-0.114299893379211</t>
  </si>
  <si>
    <t>-0.124300003051758</t>
  </si>
  <si>
    <t>-0.152899980545044</t>
  </si>
  <si>
    <t>-0.185999989509583</t>
  </si>
  <si>
    <t>-0.206999897956848</t>
  </si>
  <si>
    <t>-0.277099967002869</t>
  </si>
  <si>
    <t>-0.290300011634827</t>
  </si>
  <si>
    <t>-0.281000018119812</t>
  </si>
  <si>
    <t>-0.300999999046326</t>
  </si>
  <si>
    <t>-0.0950000286102295</t>
  </si>
  <si>
    <t>-0.0964000225067139</t>
  </si>
  <si>
    <t>0.0226000547409058</t>
  </si>
  <si>
    <t>-0.0614999532699585</t>
  </si>
  <si>
    <t>-0.133599996566772</t>
  </si>
  <si>
    <t>-0.138200044631958</t>
  </si>
  <si>
    <t>-0.150300025939941</t>
  </si>
  <si>
    <t>-0.181699991226196</t>
  </si>
  <si>
    <t>-0.216899991035461</t>
  </si>
  <si>
    <t>-0.240200042724609</t>
  </si>
  <si>
    <t>-0.135799884796143</t>
  </si>
  <si>
    <t>-0.287199854850769</t>
  </si>
  <si>
    <t>-0.290099859237671</t>
  </si>
  <si>
    <t>-0.323199868202209</t>
  </si>
  <si>
    <t>-0.310699939727783</t>
  </si>
  <si>
    <t>-0.0927999019622803</t>
  </si>
  <si>
    <t>-0.0945998430252075</t>
  </si>
  <si>
    <t>0.0209000110626221</t>
  </si>
  <si>
    <t>-0.0699999332427979</t>
  </si>
  <si>
    <t>-0.148499965667725</t>
  </si>
  <si>
    <t>-0.154799938201904</t>
  </si>
  <si>
    <t>-0.168399930000305</t>
  </si>
  <si>
    <t>-0.201799988746643</t>
  </si>
  <si>
    <t>-0.240499973297119</t>
  </si>
  <si>
    <t>-0.265499949455261</t>
  </si>
  <si>
    <t>-0.289600014686584</t>
  </si>
  <si>
    <t>-0.303300023078918</t>
  </si>
  <si>
    <t>-0.289400100708008</t>
  </si>
  <si>
    <t>-0.312300086021423</t>
  </si>
  <si>
    <t>-0.0922000408172607</t>
  </si>
  <si>
    <t>0.0186998844146729</t>
  </si>
  <si>
    <t>-0.0706000328063965</t>
  </si>
  <si>
    <t>-0.152300000190735</t>
  </si>
  <si>
    <t>-0.159800052642822</t>
  </si>
  <si>
    <t>-0.172900080680847</t>
  </si>
  <si>
    <t>-0.210100054740906</t>
  </si>
  <si>
    <t>-0.249000072479248</t>
  </si>
  <si>
    <t>-0.276400089263916</t>
  </si>
  <si>
    <t>-0.136400103569031</t>
  </si>
  <si>
    <t>-0.290600061416626</t>
  </si>
  <si>
    <t>-0.303800106048584</t>
  </si>
  <si>
    <t>-0.324600100517273</t>
  </si>
  <si>
    <t>-0.0902001857757568</t>
  </si>
  <si>
    <t>-0.0886001586914062</t>
  </si>
  <si>
    <t>0.0214998722076416</t>
  </si>
  <si>
    <t>-0.0702000856399536</t>
  </si>
  <si>
    <t>-0.154600024223328</t>
  </si>
  <si>
    <t>-0.161700010299683</t>
  </si>
  <si>
    <t>-0.176200032234192</t>
  </si>
  <si>
    <t>-0.212100028991699</t>
  </si>
  <si>
    <t>-0.252300024032593</t>
  </si>
  <si>
    <t>-0.279200077056885</t>
  </si>
  <si>
    <t>-0.286500096321106</t>
  </si>
  <si>
    <t>-0.300400018692017</t>
  </si>
  <si>
    <t>-0.285600066184998</t>
  </si>
  <si>
    <t>-0.320300102233887</t>
  </si>
  <si>
    <t>-0.307400107383728</t>
  </si>
  <si>
    <t>-0.083899974822998</t>
  </si>
  <si>
    <t>-0.0806000232696533</t>
  </si>
  <si>
    <t>0.0283000469207764</t>
  </si>
  <si>
    <t>-0.0621999502182007</t>
  </si>
  <si>
    <t>-0.145599961280823</t>
  </si>
  <si>
    <t>-0.154399871826172</t>
  </si>
  <si>
    <t>-0.166799902915955</t>
  </si>
  <si>
    <t>-0.202799916267395</t>
  </si>
  <si>
    <t>-0.243199944496155</t>
  </si>
  <si>
    <t>-0.269799947738647</t>
  </si>
  <si>
    <t>-0.132699847221375</t>
  </si>
  <si>
    <t>-0.296599864959717</t>
  </si>
  <si>
    <t>-0.282299876213074</t>
  </si>
  <si>
    <t>-0.315999865531921</t>
  </si>
  <si>
    <t>-0.304299831390381</t>
  </si>
  <si>
    <t>-0.079899787902832</t>
  </si>
  <si>
    <t>-0.0759999752044678</t>
  </si>
  <si>
    <t>0.0367999076843262</t>
  </si>
  <si>
    <t>-0.131399989128113</t>
  </si>
  <si>
    <t>-0.150499939918518</t>
  </si>
  <si>
    <t>-0.184700012207031</t>
  </si>
  <si>
    <t>-0.223600029945374</t>
  </si>
  <si>
    <t>-0.132399916648865</t>
  </si>
  <si>
    <t>-0.283099889755249</t>
  </si>
  <si>
    <t>-0.295099973678589</t>
  </si>
  <si>
    <t>-0.279099941253662</t>
  </si>
  <si>
    <t>-0.314299941062927</t>
  </si>
  <si>
    <t>-0.300299882888794</t>
  </si>
  <si>
    <t>-0.0762999057769775</t>
  </si>
  <si>
    <t>-0.0709998607635498</t>
  </si>
  <si>
    <t>0.0499999523162842</t>
  </si>
  <si>
    <t>-0.0370001792907715</t>
  </si>
  <si>
    <t>-0.113100051879883</t>
  </si>
  <si>
    <t>-0.116200089454651</t>
  </si>
  <si>
    <t>-0.126500129699707</t>
  </si>
  <si>
    <t>-0.158700108528137</t>
  </si>
  <si>
    <t>-0.196000099182129</t>
  </si>
  <si>
    <t>-0.220400094985962</t>
  </si>
  <si>
    <t>-0.128000140190125</t>
  </si>
  <si>
    <t>-0.287600040435791</t>
  </si>
  <si>
    <t>-0.272800087928772</t>
  </si>
  <si>
    <t>-0.305200099945068</t>
  </si>
  <si>
    <t>-0.291300058364868</t>
  </si>
  <si>
    <t>-0.0678000450134277</t>
  </si>
  <si>
    <t>-0.0626001358032227</t>
  </si>
  <si>
    <t>0.0785999298095703</t>
  </si>
  <si>
    <t>0.000900030136108398</t>
  </si>
  <si>
    <t>-0.0687000751495361</t>
  </si>
  <si>
    <t>-0.0629000663757324</t>
  </si>
  <si>
    <t>-0.0683000087738037</t>
  </si>
  <si>
    <t>-0.0973000526428223</t>
  </si>
  <si>
    <t>-0.134299993515015</t>
  </si>
  <si>
    <t>-0.156499981880188</t>
  </si>
  <si>
    <t>-0.122400045394897</t>
  </si>
  <si>
    <t>-0.274399995803833</t>
  </si>
  <si>
    <t>-0.258000016212463</t>
  </si>
  <si>
    <t>-0.289000034332275</t>
  </si>
  <si>
    <t>-0.274899959564209</t>
  </si>
  <si>
    <t>-0.0562000274658203</t>
  </si>
  <si>
    <t>-0.0494999885559082</t>
  </si>
  <si>
    <t>0.113399982452393</t>
  </si>
  <si>
    <t>0.0526001453399658</t>
  </si>
  <si>
    <t>0.00110006332397461</t>
  </si>
  <si>
    <t>0.0144000053405762</t>
  </si>
  <si>
    <t>0.0164000988006592</t>
  </si>
  <si>
    <t>-0.00619995594024658</t>
  </si>
  <si>
    <t>-0.0357998609542847</t>
  </si>
  <si>
    <t>-0.0505999326705933</t>
  </si>
  <si>
    <t>-0.113399982452393</t>
  </si>
  <si>
    <t>-0.245999932289124</t>
  </si>
  <si>
    <t>-0.253899931907654</t>
  </si>
  <si>
    <t>-0.237299919128418</t>
  </si>
  <si>
    <t>-0.265399932861328</t>
  </si>
  <si>
    <t>-0.250099897384644</t>
  </si>
  <si>
    <t>-0.041700005531311</t>
  </si>
  <si>
    <t>-0.0315999984741211</t>
  </si>
  <si>
    <t>0.181299924850464</t>
  </si>
  <si>
    <t>0.142799854278564</t>
  </si>
  <si>
    <t>0.114599943161011</t>
  </si>
  <si>
    <t>0.135999917984009</t>
  </si>
  <si>
    <t>0.148599863052368</t>
  </si>
  <si>
    <t>0.137799978256226</t>
  </si>
  <si>
    <t>0.117199897766113</t>
  </si>
  <si>
    <t>0.107599973678589</t>
  </si>
  <si>
    <t>-0.102800011634827</t>
  </si>
  <si>
    <t>-0.218999981880188</t>
  </si>
  <si>
    <t>-0.222499966621399</t>
  </si>
  <si>
    <t>-0.206799983978271</t>
  </si>
  <si>
    <t>-0.230499982833862</t>
  </si>
  <si>
    <t>-0.213500022888184</t>
  </si>
  <si>
    <t>-0.0206999778747559</t>
  </si>
  <si>
    <t>-0.0103999376296997</t>
  </si>
  <si>
    <t>0.251400113105774</t>
  </si>
  <si>
    <t>0.251800060272217</t>
  </si>
  <si>
    <t>0.260800004005432</t>
  </si>
  <si>
    <t>0.303500056266785</t>
  </si>
  <si>
    <t>0.329700112342834</t>
  </si>
  <si>
    <t>0.333400011062622</t>
  </si>
  <si>
    <t>0.322800040245056</t>
  </si>
  <si>
    <t>0.325700044631958</t>
  </si>
  <si>
    <t>-0.0791999101638794</t>
  </si>
  <si>
    <t>-0.179199934005737</t>
  </si>
  <si>
    <t>-0.178900003433228</t>
  </si>
  <si>
    <t>-0.173399925231934</t>
  </si>
  <si>
    <t>-0.164199948310852</t>
  </si>
  <si>
    <t>0.00960004329681396</t>
  </si>
  <si>
    <t>0.0216000080108643</t>
  </si>
  <si>
    <t>0.314100027084351</t>
  </si>
  <si>
    <t>0.360599994659424</t>
  </si>
  <si>
    <t>0.406100034713745</t>
  </si>
  <si>
    <t>0.468400001525879</t>
  </si>
  <si>
    <t>0.504400014877319</t>
  </si>
  <si>
    <t>0.524600028991699</t>
  </si>
  <si>
    <t>0.532400012016296</t>
  </si>
  <si>
    <t>0.543599963188171</t>
  </si>
  <si>
    <t>-0.0748000144958496</t>
  </si>
  <si>
    <t>-0.155399918556213</t>
  </si>
  <si>
    <t>-0.151099920272827</t>
  </si>
  <si>
    <t>-0.138499975204468</t>
  </si>
  <si>
    <t>-0.149899959564209</t>
  </si>
  <si>
    <t>0.0175000429153442</t>
  </si>
  <si>
    <t>0.0312000513076782</t>
  </si>
  <si>
    <t>0.379299998283386</t>
  </si>
  <si>
    <t>0.452499985694885</t>
  </si>
  <si>
    <t>0.533200025558472</t>
  </si>
  <si>
    <t>0.611199975013733</t>
  </si>
  <si>
    <t>0.665899991989136</t>
  </si>
  <si>
    <t>0.700899958610535</t>
  </si>
  <si>
    <t>0.718400001525879</t>
  </si>
  <si>
    <t>0.745000004768372</t>
  </si>
  <si>
    <t>-0.0622999668121338</t>
  </si>
  <si>
    <t>-0.126399993896484</t>
  </si>
  <si>
    <t>-0.119300007820129</t>
  </si>
  <si>
    <t>-0.109099984169006</t>
  </si>
  <si>
    <t>-0.116199970245361</t>
  </si>
  <si>
    <t>-0.0999999642372131</t>
  </si>
  <si>
    <t>0.0284000635147095</t>
  </si>
  <si>
    <t>0.0412000417709351</t>
  </si>
  <si>
    <t>0.379200041294098</t>
  </si>
  <si>
    <t>0.464399993419647</t>
  </si>
  <si>
    <t>0.558600008487701</t>
  </si>
  <si>
    <t>0.638500034809113</t>
  </si>
  <si>
    <t>0.697699964046478</t>
  </si>
  <si>
    <t>0.737699925899506</t>
  </si>
  <si>
    <t>0.791799962520599</t>
  </si>
  <si>
    <t>-0.0525999665260315</t>
  </si>
  <si>
    <t>-0.105099976062775</t>
  </si>
  <si>
    <t>-0.0970999598503113</t>
  </si>
  <si>
    <t>-0.0885999798774719</t>
  </si>
  <si>
    <t>-0.0982999801635742</t>
  </si>
  <si>
    <t>-0.0785999894142151</t>
  </si>
  <si>
    <t>0.418700039386749</t>
  </si>
  <si>
    <t>0.503899991512299</t>
  </si>
  <si>
    <t>0.575499951839447</t>
  </si>
  <si>
    <t>0.626699984073639</t>
  </si>
  <si>
    <t>0.665499985218048</t>
  </si>
  <si>
    <t>0.706100046634674</t>
  </si>
  <si>
    <t>-0.0447999835014343</t>
  </si>
  <si>
    <t>-0.0888000130653381</t>
  </si>
  <si>
    <t>-0.0812000036239624</t>
  </si>
  <si>
    <t>-0.0745999813079834</t>
  </si>
  <si>
    <t>-0.0781000256538391</t>
  </si>
  <si>
    <t>-0.0648999810218811</t>
  </si>
  <si>
    <t>0.0284000039100647</t>
  </si>
  <si>
    <t>0.0397999882698059</t>
  </si>
  <si>
    <t>0.346000015735626</t>
  </si>
  <si>
    <t>0.415499985218048</t>
  </si>
  <si>
    <t>0.472600042819977</t>
  </si>
  <si>
    <t>0.515199959278107</t>
  </si>
  <si>
    <t>0.544099986553192</t>
  </si>
  <si>
    <t>0.557499945163727</t>
  </si>
  <si>
    <t>0.586100041866302</t>
  </si>
  <si>
    <t>-0.0340999960899353</t>
  </si>
  <si>
    <t>-0.0712000131607056</t>
  </si>
  <si>
    <t>-0.0685999989509583</t>
  </si>
  <si>
    <t>-0.0644000172615051</t>
  </si>
  <si>
    <t>-0.0627000331878662</t>
  </si>
  <si>
    <t>-0.0516999959945679</t>
  </si>
  <si>
    <t>0.022599995136261</t>
  </si>
  <si>
    <t>0.0320000052452087</t>
  </si>
  <si>
    <t>0.216399997472763</t>
  </si>
  <si>
    <t>0.265099972486496</t>
  </si>
  <si>
    <t>0.316099971532822</t>
  </si>
  <si>
    <t>0.360100001096725</t>
  </si>
  <si>
    <t>0.391299992799759</t>
  </si>
  <si>
    <t>0.412499994039536</t>
  </si>
  <si>
    <t>0.427000015974045</t>
  </si>
  <si>
    <t>0.443399995565414</t>
  </si>
  <si>
    <t>-0.0389999747276306</t>
  </si>
  <si>
    <t>-0.0697999894618988</t>
  </si>
  <si>
    <t>-0.0607999563217163</t>
  </si>
  <si>
    <t>-0.0580999851226807</t>
  </si>
  <si>
    <t>-0.0543999671936035</t>
  </si>
  <si>
    <t>0.0139000415802002</t>
  </si>
  <si>
    <t>0.0260000228881836</t>
  </si>
  <si>
    <t>0.168300002813339</t>
  </si>
  <si>
    <t>0.206500023603439</t>
  </si>
  <si>
    <t>0.252999991178513</t>
  </si>
  <si>
    <t>0.281200021505356</t>
  </si>
  <si>
    <t>0.313400000333786</t>
  </si>
  <si>
    <t>0.322699993848801</t>
  </si>
  <si>
    <t>0.331299990415573</t>
  </si>
  <si>
    <t>-0.0627999901771545</t>
  </si>
  <si>
    <t>-0.0547999739646912</t>
  </si>
  <si>
    <t>-0.0534999966621399</t>
  </si>
  <si>
    <t>-0.0574999749660492</t>
  </si>
  <si>
    <t>-0.0495999753475189</t>
  </si>
  <si>
    <t>0.0110999941825867</t>
  </si>
  <si>
    <t>0.020799994468689</t>
  </si>
  <si>
    <t>0.168199986219406</t>
  </si>
  <si>
    <t>0.205199986696243</t>
  </si>
  <si>
    <t>0.230600029230118</t>
  </si>
  <si>
    <t>0.255000025033951</t>
  </si>
  <si>
    <t>0.264000028371811</t>
  </si>
  <si>
    <t>0.270199984312057</t>
  </si>
  <si>
    <t>0.287099987268448</t>
  </si>
  <si>
    <t>-0.0304999947547913</t>
  </si>
  <si>
    <t>-0.056300014257431</t>
  </si>
  <si>
    <t>-0.0498999953269958</t>
  </si>
  <si>
    <t>-0.0494000017642975</t>
  </si>
  <si>
    <t>-0.0525999963283539</t>
  </si>
  <si>
    <t>-0.0453999936580658</t>
  </si>
  <si>
    <t>0.00979998707771301</t>
  </si>
  <si>
    <t>0.0175999999046326</t>
  </si>
  <si>
    <t>0.143599987030029</t>
  </si>
  <si>
    <t>0.174600005149841</t>
  </si>
  <si>
    <t>0.196399986743927</t>
  </si>
  <si>
    <t>0.217599987983704</t>
  </si>
  <si>
    <t>0.225499987602234</t>
  </si>
  <si>
    <t>0.230700016021729</t>
  </si>
  <si>
    <t>0.244499981403351</t>
  </si>
  <si>
    <t>-0.0266999900341034</t>
  </si>
  <si>
    <t>-0.0505000054836273</t>
  </si>
  <si>
    <t>-0.0462999939918518</t>
  </si>
  <si>
    <t>-0.0462000072002411</t>
  </si>
  <si>
    <t>-0.0478000044822693</t>
  </si>
  <si>
    <t>-0.0411999821662903</t>
  </si>
  <si>
    <t>0.00940001010894775</t>
  </si>
  <si>
    <t>0.0150000154972076</t>
  </si>
  <si>
    <t>0.124500006437302</t>
  </si>
  <si>
    <t>0.148900002241135</t>
  </si>
  <si>
    <t>0.170100003480911</t>
  </si>
  <si>
    <t>0.185599982738495</t>
  </si>
  <si>
    <t>0.195200026035309</t>
  </si>
  <si>
    <t>0.198800027370453</t>
  </si>
  <si>
    <t>0.208299994468689</t>
  </si>
  <si>
    <t>-0.0233999788761139</t>
  </si>
  <si>
    <t>-0.0456999838352203</t>
  </si>
  <si>
    <t>-0.0429999828338623</t>
  </si>
  <si>
    <t>-0.0435999929904938</t>
  </si>
  <si>
    <t>-0.0440999865531921</t>
  </si>
  <si>
    <t>-0.038100004196167</t>
  </si>
  <si>
    <t>0.00910001993179321</t>
  </si>
  <si>
    <t>0.0127000212669373</t>
  </si>
  <si>
    <t>0.0895000100135803</t>
  </si>
  <si>
    <t>0.108900010585785</t>
  </si>
  <si>
    <t>0.127400010824203</t>
  </si>
  <si>
    <t>0.148400008678436</t>
  </si>
  <si>
    <t>0.159799993038177</t>
  </si>
  <si>
    <t>0.170700013637543</t>
  </si>
  <si>
    <t>0.173500001430511</t>
  </si>
  <si>
    <t>0.178700000047684</t>
  </si>
  <si>
    <t>-0.0236000120639801</t>
  </si>
  <si>
    <t>-0.0445000231266022</t>
  </si>
  <si>
    <t>-0.0406000018119812</t>
  </si>
  <si>
    <t>-0.0419999957084656</t>
  </si>
  <si>
    <t>-0.0435000061988831</t>
  </si>
  <si>
    <t>0.00630000233650208</t>
  </si>
  <si>
    <t>0.0106000006198883</t>
  </si>
  <si>
    <t>0.0773999989032745</t>
  </si>
  <si>
    <t>0.0936999917030334</t>
  </si>
  <si>
    <t>0.110699981451035</t>
  </si>
  <si>
    <t>0.138699978590012</t>
  </si>
  <si>
    <t>0.145699977874756</t>
  </si>
  <si>
    <t>0.147599995136261</t>
  </si>
  <si>
    <t>0.154999971389771</t>
  </si>
  <si>
    <t>-0.0218000113964081</t>
  </si>
  <si>
    <t>-0.0414000153541565</t>
  </si>
  <si>
    <t>-0.0388000011444092</t>
  </si>
  <si>
    <t>-0.0400000214576721</t>
  </si>
  <si>
    <t>-0.0412000119686127</t>
  </si>
  <si>
    <t>-0.036300003528595</t>
  </si>
  <si>
    <t>0.00529998540878296</t>
  </si>
  <si>
    <t>0.00829997658729553</t>
  </si>
  <si>
    <t>0.0673999786376953</t>
  </si>
  <si>
    <t>0.0807999968528748</t>
  </si>
  <si>
    <t>0.108899980783463</t>
  </si>
  <si>
    <t>0.117500007152557</t>
  </si>
  <si>
    <t>0.124300003051758</t>
  </si>
  <si>
    <t>0.125499993562698</t>
  </si>
  <si>
    <t>0.130199998617172</t>
  </si>
  <si>
    <t>-0.0212000012397766</t>
  </si>
  <si>
    <t>-0.0397999882698059</t>
  </si>
  <si>
    <t>-0.0370999872684479</t>
  </si>
  <si>
    <t>-0.0384999811649323</t>
  </si>
  <si>
    <t>-0.0404999852180481</t>
  </si>
  <si>
    <t>-0.0358999967575073</t>
  </si>
  <si>
    <t>0.00320002436637878</t>
  </si>
  <si>
    <t>0.00710001587867737</t>
  </si>
  <si>
    <t>0.0593000054359436</t>
  </si>
  <si>
    <t>0.070000022649765</t>
  </si>
  <si>
    <t>0.0936000049114227</t>
  </si>
  <si>
    <t>0.102200001478195</t>
  </si>
  <si>
    <t>0.106800019741058</t>
  </si>
  <si>
    <t>0.107600003480911</t>
  </si>
  <si>
    <t>0.112399995326996</t>
  </si>
  <si>
    <t>-0.0206000208854675</t>
  </si>
  <si>
    <t>-0.0368000268936157</t>
  </si>
  <si>
    <t>-0.0378000140190125</t>
  </si>
  <si>
    <t>-0.0398000180721283</t>
  </si>
  <si>
    <t>-0.0361000001430511</t>
  </si>
  <si>
    <t>0.00149998068809509</t>
  </si>
  <si>
    <t>0.00449997186660767</t>
  </si>
  <si>
    <t>0.052700012922287</t>
  </si>
  <si>
    <t>0.0607999861240387</t>
  </si>
  <si>
    <t>0.0703999996185303</t>
  </si>
  <si>
    <t>0.0809000134468079</t>
  </si>
  <si>
    <t>0.088699996471405</t>
  </si>
  <si>
    <t>0.0920000076293945</t>
  </si>
  <si>
    <t>0.0915000140666962</t>
  </si>
  <si>
    <t>0.0965000092983246</t>
  </si>
  <si>
    <t>-0.0193000137805939</t>
  </si>
  <si>
    <t>-0.0343999862670898</t>
  </si>
  <si>
    <t>-0.0363999903202057</t>
  </si>
  <si>
    <t>-0.0381999909877777</t>
  </si>
  <si>
    <t>-0.0351000130176544</t>
  </si>
  <si>
    <t>-0.000200003385543823</t>
  </si>
  <si>
    <t>0.00270000100135803</t>
  </si>
  <si>
    <t>0.0460000038146973</t>
  </si>
  <si>
    <t>0.0525000095367432</t>
  </si>
  <si>
    <t>0.0683000087738037</t>
  </si>
  <si>
    <t>0.0745000243186951</t>
  </si>
  <si>
    <t>0.0769000053405762</t>
  </si>
  <si>
    <t>0.0764000117778778</t>
  </si>
  <si>
    <t>0.079800009727478</t>
  </si>
  <si>
    <t>-0.0188999772071838</t>
  </si>
  <si>
    <t>-0.0349999964237213</t>
  </si>
  <si>
    <t>-0.0336999893188477</t>
  </si>
  <si>
    <t>-0.0356999933719635</t>
  </si>
  <si>
    <t>-0.0376999974250793</t>
  </si>
  <si>
    <t>-0.0352999866008759</t>
  </si>
  <si>
    <t>-0.00129997730255127</t>
  </si>
  <si>
    <t>0.000900000333786011</t>
  </si>
  <si>
    <t>0.0415000021457672</t>
  </si>
  <si>
    <t>0.046099990606308</t>
  </si>
  <si>
    <t>0.0512999892234802</t>
  </si>
  <si>
    <t>0.0647000074386597</t>
  </si>
  <si>
    <t>0.0657999813556671</t>
  </si>
  <si>
    <t>0.0648999810218811</t>
  </si>
  <si>
    <t>0.068699985742569</t>
  </si>
  <si>
    <t>-0.0180999934673309</t>
  </si>
  <si>
    <t>-0.0342000126838684</t>
  </si>
  <si>
    <t>-0.0336000025272369</t>
  </si>
  <si>
    <t>-0.0351999998092651</t>
  </si>
  <si>
    <t>-0.0376000106334686</t>
  </si>
  <si>
    <t>-0.00260001420974731</t>
  </si>
  <si>
    <t>-0.000100016593933105</t>
  </si>
  <si>
    <t>0.039900004863739</t>
  </si>
  <si>
    <t>0.0435000061988831</t>
  </si>
  <si>
    <t>0.0507000088691711</t>
  </si>
  <si>
    <t>0.0552999973297119</t>
  </si>
  <si>
    <t>0.0559999942779541</t>
  </si>
  <si>
    <t>0.0548000037670135</t>
  </si>
  <si>
    <t>0.0575000047683716</t>
  </si>
  <si>
    <t>-0.0170000195503235</t>
  </si>
  <si>
    <t>-0.0326000154018402</t>
  </si>
  <si>
    <t>-0.0329000055789948</t>
  </si>
  <si>
    <t>-0.0349000096321106</t>
  </si>
  <si>
    <t>-0.0370000004768372</t>
  </si>
  <si>
    <t>-0.0345000028610229</t>
  </si>
  <si>
    <t>-0.00300002098083496</t>
  </si>
  <si>
    <t>-0.00160002708435059</t>
  </si>
  <si>
    <t>0.0331000089645386</t>
  </si>
  <si>
    <t>0.0340000092983246</t>
  </si>
  <si>
    <t>0.0359000265598297</t>
  </si>
  <si>
    <t>0.0421000123023987</t>
  </si>
  <si>
    <t>0.0455000102519989</t>
  </si>
  <si>
    <t>0.0462000072002411</t>
  </si>
  <si>
    <t>0.0448000133037567</t>
  </si>
  <si>
    <t>0.0461000204086304</t>
  </si>
  <si>
    <t>-0.0169999897480011</t>
  </si>
  <si>
    <t>-0.0318999886512756</t>
  </si>
  <si>
    <t>-0.0316999852657318</t>
  </si>
  <si>
    <t>-0.0338999927043915</t>
  </si>
  <si>
    <t>-0.0342999994754791</t>
  </si>
  <si>
    <t>-0.0039999783039093</t>
  </si>
  <si>
    <t>-0.00180000066757202</t>
  </si>
  <si>
    <t>0.0304000079631805</t>
  </si>
  <si>
    <t>0.0312000215053558</t>
  </si>
  <si>
    <t>0.0365000069141388</t>
  </si>
  <si>
    <t>0.0402000248432159</t>
  </si>
  <si>
    <t>0.0393000245094299</t>
  </si>
  <si>
    <t>0.0376000106334686</t>
  </si>
  <si>
    <t>0.0396000146865845</t>
  </si>
  <si>
    <t>-0.0152999758720398</t>
  </si>
  <si>
    <t>-0.0294999778270721</t>
  </si>
  <si>
    <t>-0.0298999845981598</t>
  </si>
  <si>
    <t>-0.0322999954223633</t>
  </si>
  <si>
    <t>-0.0325999855995178</t>
  </si>
  <si>
    <t>-0.00339999794960022</t>
  </si>
  <si>
    <t>-0.00209999084472656</t>
  </si>
  <si>
    <t>0.0297000110149384</t>
  </si>
  <si>
    <t>0.030100017786026</t>
  </si>
  <si>
    <t>0.035400003194809</t>
  </si>
  <si>
    <t>0.038100004196167</t>
  </si>
  <si>
    <t>0.0376999974250793</t>
  </si>
  <si>
    <t>0.0360000133514404</t>
  </si>
  <si>
    <t>0.037200003862381</t>
  </si>
  <si>
    <t>-0.028300017118454</t>
  </si>
  <si>
    <t>-0.0279999971389771</t>
  </si>
  <si>
    <t>-0.0306000113487244</t>
  </si>
  <si>
    <t>-0.0332000106573105</t>
  </si>
  <si>
    <t>-0.0315000116825104</t>
  </si>
  <si>
    <t>-0.00299999117851257</t>
  </si>
  <si>
    <t>0.0306999981403351</t>
  </si>
  <si>
    <t>0.0309000015258789</t>
  </si>
  <si>
    <t>0.0318000018596649</t>
  </si>
  <si>
    <t>0.0367999970912933</t>
  </si>
  <si>
    <t>0.0402999818325043</t>
  </si>
  <si>
    <t>0.0394999980926514</t>
  </si>
  <si>
    <t>0.0395999848842621</t>
  </si>
  <si>
    <t>-0.0139999985694885</t>
  </si>
  <si>
    <t>-0.0269000083208084</t>
  </si>
  <si>
    <t>-0.0266000032424927</t>
  </si>
  <si>
    <t>-0.0294000059366226</t>
  </si>
  <si>
    <t>-0.0319000035524368</t>
  </si>
  <si>
    <t>-0.0301000028848648</t>
  </si>
  <si>
    <t>-0.00150001049041748</t>
  </si>
  <si>
    <t>0.0325999855995178</t>
  </si>
  <si>
    <t>0.0338000059127808</t>
  </si>
  <si>
    <t>0.0358000099658966</t>
  </si>
  <si>
    <t>0.0412999987602234</t>
  </si>
  <si>
    <t>0.0451000034809113</t>
  </si>
  <si>
    <t>0.0439999997615814</t>
  </si>
  <si>
    <t>0.0458999872207642</t>
  </si>
  <si>
    <t>-0.0133999884128571</t>
  </si>
  <si>
    <t>-0.0255999863147736</t>
  </si>
  <si>
    <t>-0.0254999846220016</t>
  </si>
  <si>
    <t>-0.0282999873161316</t>
  </si>
  <si>
    <t>-0.0306999981403351</t>
  </si>
  <si>
    <t>-0.0289999842643738</t>
  </si>
  <si>
    <t>-0.00290000438690186</t>
  </si>
  <si>
    <t>0.035300001502037</t>
  </si>
  <si>
    <t>0.0370000153779984</t>
  </si>
  <si>
    <t>0.0404000133275986</t>
  </si>
  <si>
    <t>0.0461999922990799</t>
  </si>
  <si>
    <t>0.0504999905824661</t>
  </si>
  <si>
    <t>0.0508999973535538</t>
  </si>
  <si>
    <t>0.0504000037908554</t>
  </si>
  <si>
    <t>0.0526999980211258</t>
  </si>
  <si>
    <t>-0.0123000144958496</t>
  </si>
  <si>
    <t>-0.023700013756752</t>
  </si>
  <si>
    <t>-0.0245000123977661</t>
  </si>
  <si>
    <t>-0.0270000100135803</t>
  </si>
  <si>
    <t>-0.0289000123739243</t>
  </si>
  <si>
    <t>-0.027400016784668</t>
  </si>
  <si>
    <t>-0.00210002064704895</t>
  </si>
  <si>
    <t>-0.00130000710487366</t>
  </si>
  <si>
    <t>0.0366000086069107</t>
  </si>
  <si>
    <t>0.039699986577034</t>
  </si>
  <si>
    <t>0.0434000045061111</t>
  </si>
  <si>
    <t>0.0497999936342239</t>
  </si>
  <si>
    <t>0.054299995303154</t>
  </si>
  <si>
    <t>0.0556999891996384</t>
  </si>
  <si>
    <t>0.0576999932527542</t>
  </si>
  <si>
    <t>-0.0125000029802322</t>
  </si>
  <si>
    <t>-0.026199996471405</t>
  </si>
  <si>
    <t>-0.028999999165535</t>
  </si>
  <si>
    <t>-0.0273000001907349</t>
  </si>
  <si>
    <t>-0.00300000607967377</t>
  </si>
  <si>
    <t>0.0374000072479248</t>
  </si>
  <si>
    <t>0.0405000150203705</t>
  </si>
  <si>
    <t>0.051499992609024</t>
  </si>
  <si>
    <t>0.0570000112056732</t>
  </si>
  <si>
    <t>0.0582999885082245</t>
  </si>
  <si>
    <t>0.0611000061035156</t>
  </si>
  <si>
    <t>-0.0120999962091446</t>
  </si>
  <si>
    <t>-0.0226999968290329</t>
  </si>
  <si>
    <t>-0.0230000019073486</t>
  </si>
  <si>
    <t>-0.0253999978303909</t>
  </si>
  <si>
    <t>-0.0283000022172928</t>
  </si>
  <si>
    <t>-0.00270000100135803</t>
  </si>
  <si>
    <t>-0.00139999389648438</t>
  </si>
  <si>
    <t>0.0375999957323074</t>
  </si>
  <si>
    <t>0.0409000068902969</t>
  </si>
  <si>
    <t>0.0465000122785568</t>
  </si>
  <si>
    <t>0.0522999912500381</t>
  </si>
  <si>
    <t>0.0581000000238419</t>
  </si>
  <si>
    <t>0.0596999973058701</t>
  </si>
  <si>
    <t>0.0598000138998032</t>
  </si>
  <si>
    <t>0.0626000016927719</t>
  </si>
  <si>
    <t>-0.0115000009536743</t>
  </si>
  <si>
    <t>-0.0217999964952469</t>
  </si>
  <si>
    <t>-0.0244999974966049</t>
  </si>
  <si>
    <t>-0.027099996805191</t>
  </si>
  <si>
    <t>-0.025299996137619</t>
  </si>
  <si>
    <t>-0.00220000743865967</t>
  </si>
  <si>
    <t>-0.000699996948242188</t>
  </si>
  <si>
    <t>0.0410000085830688</t>
  </si>
  <si>
    <t>0.0469000041484833</t>
  </si>
  <si>
    <t>0.0529000163078308</t>
  </si>
  <si>
    <t>0.0586999952793121</t>
  </si>
  <si>
    <t>0.0604999959468842</t>
  </si>
  <si>
    <t>0.0609000027179718</t>
  </si>
  <si>
    <t>0.064300000667572</t>
  </si>
  <si>
    <t>-0.0109999924898148</t>
  </si>
  <si>
    <t>-0.0211999863386154</t>
  </si>
  <si>
    <t>-0.0208999961614609</t>
  </si>
  <si>
    <t>-0.0235999971628189</t>
  </si>
  <si>
    <t>-0.0259999930858612</t>
  </si>
  <si>
    <t>-0.0239999890327454</t>
  </si>
  <si>
    <t>0.0375000089406967</t>
  </si>
  <si>
    <t>0.0477000027894974</t>
  </si>
  <si>
    <t>0.0534999966621399</t>
  </si>
  <si>
    <t>0.0593999922275543</t>
  </si>
  <si>
    <t>0.0613999962806702</t>
  </si>
  <si>
    <t>0.0619000196456909</t>
  </si>
  <si>
    <t>0.0647999942302704</t>
  </si>
  <si>
    <t>-0.0110999941825867</t>
  </si>
  <si>
    <t>-0.0206999927759171</t>
  </si>
  <si>
    <t>-0.0203999876976013</t>
  </si>
  <si>
    <t>-0.0229999870061874</t>
  </si>
  <si>
    <t>-0.0233999937772751</t>
  </si>
  <si>
    <t>-0.0015999972820282</t>
  </si>
  <si>
    <t>-0.000499993562698364</t>
  </si>
  <si>
    <t>0.0421999990940094</t>
  </si>
  <si>
    <t>0.0488000065088272</t>
  </si>
  <si>
    <t>0.0544999986886978</t>
  </si>
  <si>
    <t>0.0603999942541122</t>
  </si>
  <si>
    <t>0.0632999986410141</t>
  </si>
  <si>
    <t>0.0664000064134598</t>
  </si>
  <si>
    <t>0.05 mM WT</t>
  </si>
  <si>
    <t>0.10 mM WT</t>
  </si>
  <si>
    <t>0.15 mM WT</t>
  </si>
  <si>
    <t>0.20 mM WT</t>
  </si>
  <si>
    <t>0.25 mM WT</t>
  </si>
  <si>
    <t>0.30 mM WT</t>
  </si>
  <si>
    <t>0.35 mM WT</t>
  </si>
  <si>
    <t>0.40 mM WT</t>
  </si>
  <si>
    <t>0.50 mM WT</t>
  </si>
  <si>
    <t>0.60 mM WT</t>
  </si>
  <si>
    <t>0.05 mM  Mut</t>
  </si>
  <si>
    <t>0.10 mM Mut</t>
  </si>
  <si>
    <t>0.15 mM Mut</t>
  </si>
  <si>
    <t>0.20 mM Mut</t>
  </si>
  <si>
    <t>0.25 mM Mut</t>
  </si>
  <si>
    <t>0.30 mM Mut</t>
  </si>
  <si>
    <t>0.35 mM Mut</t>
  </si>
  <si>
    <t>0.40 mM Mut</t>
  </si>
  <si>
    <t>0.50 mM Mut</t>
  </si>
  <si>
    <t>0.60 mM Mut</t>
  </si>
  <si>
    <t>0.0074000358581543</t>
  </si>
  <si>
    <t>-0.0270000696182251</t>
  </si>
  <si>
    <t>-0.024399995803833</t>
  </si>
  <si>
    <t>-0.0485000610351562</t>
  </si>
  <si>
    <t>-0.0566999912261963</t>
  </si>
  <si>
    <t>-0.069599986076355</t>
  </si>
  <si>
    <t>-0.0710999965667725</t>
  </si>
  <si>
    <t>-0.0867000818252563</t>
  </si>
  <si>
    <t>-0.104200005531311</t>
  </si>
  <si>
    <t>-0.109500050544739</t>
  </si>
  <si>
    <t>0.0290999412536621</t>
  </si>
  <si>
    <t>0.0400999784469604</t>
  </si>
  <si>
    <t>0.0334999561309814</t>
  </si>
  <si>
    <t>0.0566999912261963</t>
  </si>
  <si>
    <t>0.0159000158309937</t>
  </si>
  <si>
    <t>0.0490000247955322</t>
  </si>
  <si>
    <t>0.0384999513626099</t>
  </si>
  <si>
    <t>0.0686999559402466</t>
  </si>
  <si>
    <t>0.091499924659729</t>
  </si>
  <si>
    <t>0.0954999923706055</t>
  </si>
  <si>
    <t>0.00399994850158691</t>
  </si>
  <si>
    <t>-0.041100025177002</t>
  </si>
  <si>
    <t>-0.0394999980926514</t>
  </si>
  <si>
    <t>-0.0703999996185303</t>
  </si>
  <si>
    <t>-0.0799000263214111</t>
  </si>
  <si>
    <t>-0.0992000102996826</t>
  </si>
  <si>
    <t>-0.104099988937378</t>
  </si>
  <si>
    <t>-0.122600078582764</t>
  </si>
  <si>
    <t>-0.148699998855591</t>
  </si>
  <si>
    <t>-0.164499998092651</t>
  </si>
  <si>
    <t>0.0338999032974243</t>
  </si>
  <si>
    <t>0.0411999225616455</t>
  </si>
  <si>
    <t>0.0313999652862549</t>
  </si>
  <si>
    <t>0.0546000003814697</t>
  </si>
  <si>
    <t>0.0493999719619751</t>
  </si>
  <si>
    <t>0.0323998928070068</t>
  </si>
  <si>
    <t>0.0654999017715454</t>
  </si>
  <si>
    <t>0.0889999866485596</t>
  </si>
  <si>
    <t>0.0934000015258789</t>
  </si>
  <si>
    <t>-0.00199997425079346</t>
  </si>
  <si>
    <t>-0.0570000410079956</t>
  </si>
  <si>
    <t>-0.0578999519348145</t>
  </si>
  <si>
    <t>-0.0934000015258789</t>
  </si>
  <si>
    <t>-0.107800006866455</t>
  </si>
  <si>
    <t>-0.129600048065186</t>
  </si>
  <si>
    <t>-0.140100002288818</t>
  </si>
  <si>
    <t>-0.161200046539307</t>
  </si>
  <si>
    <t>-0.196200013160706</t>
  </si>
  <si>
    <t>-0.217900037765503</t>
  </si>
  <si>
    <t>0.0361000299453735</t>
  </si>
  <si>
    <t>0.0379000902175903</t>
  </si>
  <si>
    <t>0.0303000211715698</t>
  </si>
  <si>
    <t>0.0511000156402588</t>
  </si>
  <si>
    <t>0.006600022315979</t>
  </si>
  <si>
    <t>0.0414000749588013</t>
  </si>
  <si>
    <t>0.0224000215530396</t>
  </si>
  <si>
    <t>0.0599000453948975</t>
  </si>
  <si>
    <t>0.0824999809265137</t>
  </si>
  <si>
    <t>0.0812000036239624</t>
  </si>
  <si>
    <t>-0.0645999908447266</t>
  </si>
  <si>
    <t>-0.0681000947952271</t>
  </si>
  <si>
    <t>-0.106600046157837</t>
  </si>
  <si>
    <t>-0.123900055885315</t>
  </si>
  <si>
    <t>-0.146400094032288</t>
  </si>
  <si>
    <t>-0.160000085830688</t>
  </si>
  <si>
    <t>-0.182399988174438</t>
  </si>
  <si>
    <t>-0.245599985122681</t>
  </si>
  <si>
    <t>0.0355000495910645</t>
  </si>
  <si>
    <t>0.0254000425338745</t>
  </si>
  <si>
    <t>-0.000200033187866211</t>
  </si>
  <si>
    <t>0.0313000679016113</t>
  </si>
  <si>
    <t>0.00849997997283936</t>
  </si>
  <si>
    <t>0.0442999601364136</t>
  </si>
  <si>
    <t>0.061500072479248</t>
  </si>
  <si>
    <t>-0.0267999172210693</t>
  </si>
  <si>
    <t>-0.108500003814697</t>
  </si>
  <si>
    <t>-0.115399956703186</t>
  </si>
  <si>
    <t>-0.167400002479553</t>
  </si>
  <si>
    <t>-0.192999958992004</t>
  </si>
  <si>
    <t>-0.222699999809265</t>
  </si>
  <si>
    <t>-0.242799997329712</t>
  </si>
  <si>
    <t>-0.271600008010864</t>
  </si>
  <si>
    <t>-0.327099919319153</t>
  </si>
  <si>
    <t>-0.359299898147583</t>
  </si>
  <si>
    <t>0.0539000034332275</t>
  </si>
  <si>
    <t>0.0446000099182129</t>
  </si>
  <si>
    <t>0.0309998989105225</t>
  </si>
  <si>
    <t>0.0622000694274902</t>
  </si>
  <si>
    <t>-0.00259995460510254</t>
  </si>
  <si>
    <t>0.037100076675415</t>
  </si>
  <si>
    <t>0.0162999629974365</t>
  </si>
  <si>
    <t>0.0638999938964844</t>
  </si>
  <si>
    <t>0.0864999294281006</t>
  </si>
  <si>
    <t>0.0666999816894531</t>
  </si>
  <si>
    <t>-0.0666999816894531</t>
  </si>
  <si>
    <t>-0.170300006866455</t>
  </si>
  <si>
    <t>-0.180199980735779</t>
  </si>
  <si>
    <t>-0.270599961280823</t>
  </si>
  <si>
    <t>-0.303699970245361</t>
  </si>
  <si>
    <t>-0.327699899673462</t>
  </si>
  <si>
    <t>-0.360599994659424</t>
  </si>
  <si>
    <t>-0.424499988555908</t>
  </si>
  <si>
    <t>-0.462499976158142</t>
  </si>
  <si>
    <t>0.0112001895904541</t>
  </si>
  <si>
    <t>-0.0017998218536377</t>
  </si>
  <si>
    <t>0.0509002208709717</t>
  </si>
  <si>
    <t>-0.0585999488830566</t>
  </si>
  <si>
    <t>-0.0166997909545898</t>
  </si>
  <si>
    <t>-0.0084998607635498</t>
  </si>
  <si>
    <t>0.0433001518249512</t>
  </si>
  <si>
    <t>0.0613000392913818</t>
  </si>
  <si>
    <t>0.00490021705627441</t>
  </si>
  <si>
    <t>-0.0547001361846924</t>
  </si>
  <si>
    <t>-0.174100160598755</t>
  </si>
  <si>
    <t>-0.186100006103516</t>
  </si>
  <si>
    <t>-0.261300086975098</t>
  </si>
  <si>
    <t>-0.299600124359131</t>
  </si>
  <si>
    <t>-0.338900089263916</t>
  </si>
  <si>
    <t>-0.369500041007996</t>
  </si>
  <si>
    <t>-0.407700061798096</t>
  </si>
  <si>
    <t>-0.486400127410889</t>
  </si>
  <si>
    <t>-0.533000111579895</t>
  </si>
  <si>
    <t>0.0479998588562012</t>
  </si>
  <si>
    <t>0.0236999988555908</t>
  </si>
  <si>
    <t>0.0179998874664307</t>
  </si>
  <si>
    <t>0.0418999195098877</t>
  </si>
  <si>
    <t>-0.0445001125335693</t>
  </si>
  <si>
    <t>0.00279998779296875</t>
  </si>
  <si>
    <t>-0.0300002098083496</t>
  </si>
  <si>
    <t>0.0316998958587646</t>
  </si>
  <si>
    <t>0.0469999313354492</t>
  </si>
  <si>
    <t>0.0110998153686523</t>
  </si>
  <si>
    <t>-0.0462000370025635</t>
  </si>
  <si>
    <t>-0.226000070571899</t>
  </si>
  <si>
    <t>-0.310199975967407</t>
  </si>
  <si>
    <t>-0.355299949645996</t>
  </si>
  <si>
    <t>-0.399800062179565</t>
  </si>
  <si>
    <t>-0.436700105667114</t>
  </si>
  <si>
    <t>-0.481099963188171</t>
  </si>
  <si>
    <t>-0.573300004005432</t>
  </si>
  <si>
    <t>-0.627300024032593</t>
  </si>
  <si>
    <t>0.0873000621795654</t>
  </si>
  <si>
    <t>0.0534999370574951</t>
  </si>
  <si>
    <t>0.0234000682830811</t>
  </si>
  <si>
    <t>0.0353000164031982</t>
  </si>
  <si>
    <t>-0.032599925994873</t>
  </si>
  <si>
    <t>0.0243000984191895</t>
  </si>
  <si>
    <t>-0.0402998924255371</t>
  </si>
  <si>
    <t>0.0290000438690186</t>
  </si>
  <si>
    <t>0.0306000709533691</t>
  </si>
  <si>
    <t>0.0223000049591064</t>
  </si>
  <si>
    <t>-0.0496997833251953</t>
  </si>
  <si>
    <t>-0.240799903869629</t>
  </si>
  <si>
    <t>-0.266799926757812</t>
  </si>
  <si>
    <t>-0.367499828338623</t>
  </si>
  <si>
    <t>-0.422799825668335</t>
  </si>
  <si>
    <t>-0.476099967956543</t>
  </si>
  <si>
    <t>-0.518099784851074</t>
  </si>
  <si>
    <t>-0.571999788284302</t>
  </si>
  <si>
    <t>-0.679499864578247</t>
  </si>
  <si>
    <t>-0.742999911308289</t>
  </si>
  <si>
    <t>0.0783998966217041</t>
  </si>
  <si>
    <t>0.0543999671936035</t>
  </si>
  <si>
    <t>0.0171999931335449</t>
  </si>
  <si>
    <t>0.033099889755249</t>
  </si>
  <si>
    <t>-0.0316998958587646</t>
  </si>
  <si>
    <t>0.0185999870300293</t>
  </si>
  <si>
    <t>-0.0636000633239746</t>
  </si>
  <si>
    <t>0.0141000747680664</t>
  </si>
  <si>
    <t>0.0144999027252197</t>
  </si>
  <si>
    <t>-0.0685999393463135</t>
  </si>
  <si>
    <t>-0.262599945068359</t>
  </si>
  <si>
    <t>-0.283200025558472</t>
  </si>
  <si>
    <t>-0.399799823760986</t>
  </si>
  <si>
    <t>-0.461299896240234</t>
  </si>
  <si>
    <t>-0.517499923706055</t>
  </si>
  <si>
    <t>-0.565599918365479</t>
  </si>
  <si>
    <t>-0.623399972915649</t>
  </si>
  <si>
    <t>-0.744499921798706</t>
  </si>
  <si>
    <t>-0.817999839782715</t>
  </si>
  <si>
    <t>0.0371999740600586</t>
  </si>
  <si>
    <t>0.00239992141723633</t>
  </si>
  <si>
    <t>0.0408000946044922</t>
  </si>
  <si>
    <t>-0.0754001140594482</t>
  </si>
  <si>
    <t>-0.0018000602722168</t>
  </si>
  <si>
    <t>-0.0608000755310059</t>
  </si>
  <si>
    <t>-0.000299930572509766</t>
  </si>
  <si>
    <t>0.0339999198913574</t>
  </si>
  <si>
    <t>-0.0432999134063721</t>
  </si>
  <si>
    <t>-0.0802998542785645</t>
  </si>
  <si>
    <t>-0.262099981307983</t>
  </si>
  <si>
    <t>-0.295599937438965</t>
  </si>
  <si>
    <t>-0.409799814224243</t>
  </si>
  <si>
    <t>-0.475399971008301</t>
  </si>
  <si>
    <t>-0.537999868392944</t>
  </si>
  <si>
    <t>-0.587299823760986</t>
  </si>
  <si>
    <t>-0.653899908065796</t>
  </si>
  <si>
    <t>-0.853899955749512</t>
  </si>
  <si>
    <t>0.0718998908996582</t>
  </si>
  <si>
    <t>0.0481998920440674</t>
  </si>
  <si>
    <t>0.0112998485565186</t>
  </si>
  <si>
    <t>0.0648999214172363</t>
  </si>
  <si>
    <t>-0.0666000843048096</t>
  </si>
  <si>
    <t>-0.0390000343322754</t>
  </si>
  <si>
    <t>-0.0971999168395996</t>
  </si>
  <si>
    <t>-0.00349998474121094</t>
  </si>
  <si>
    <t>0.021399974822998</t>
  </si>
  <si>
    <t>-0.0453000068664551</t>
  </si>
  <si>
    <t>-0.0550000667572021</t>
  </si>
  <si>
    <t>-0.265599966049194</t>
  </si>
  <si>
    <t>-0.275200128555298</t>
  </si>
  <si>
    <t>-0.402600049972534</t>
  </si>
  <si>
    <t>-0.470900058746338</t>
  </si>
  <si>
    <t>-0.536800146102905</t>
  </si>
  <si>
    <t>-0.589900016784668</t>
  </si>
  <si>
    <t>-0.655900001525879</t>
  </si>
  <si>
    <t>-0.785900115966797</t>
  </si>
  <si>
    <t>-0.869800090789795</t>
  </si>
  <si>
    <t>0.0488998889923096</t>
  </si>
  <si>
    <t>0.0202999114990234</t>
  </si>
  <si>
    <t>-0.0696001052856445</t>
  </si>
  <si>
    <t>-0.0520999431610107</t>
  </si>
  <si>
    <t>-0.061500072479248</t>
  </si>
  <si>
    <t>-0.00570011138916016</t>
  </si>
  <si>
    <t>-0.011199951171875</t>
  </si>
  <si>
    <t>-0.037100076675415</t>
  </si>
  <si>
    <t>-0.0534999370574951</t>
  </si>
  <si>
    <t>-0.315600156784058</t>
  </si>
  <si>
    <t>-0.495000123977661</t>
  </si>
  <si>
    <t>-0.558099985122681</t>
  </si>
  <si>
    <t>-0.606500148773193</t>
  </si>
  <si>
    <t>-0.676599979400635</t>
  </si>
  <si>
    <t>-0.898699998855591</t>
  </si>
  <si>
    <t>0.0951998233795166</t>
  </si>
  <si>
    <t>0.0520000457763672</t>
  </si>
  <si>
    <t>0.0111000537872314</t>
  </si>
  <si>
    <t>-0.0374000072479248</t>
  </si>
  <si>
    <t>-0.0872001647949219</t>
  </si>
  <si>
    <t>0.0692999362945557</t>
  </si>
  <si>
    <t>0.0652999877929688</t>
  </si>
  <si>
    <t>0.0362999439239502</t>
  </si>
  <si>
    <t>-0.0638000965118408</t>
  </si>
  <si>
    <t>-0.272100210189819</t>
  </si>
  <si>
    <t>-0.275700092315674</t>
  </si>
  <si>
    <t>-0.472800016403198</t>
  </si>
  <si>
    <t>-0.542900085449219</t>
  </si>
  <si>
    <t>-0.589200019836426</t>
  </si>
  <si>
    <t>-0.654600143432617</t>
  </si>
  <si>
    <t>-0.794900178909302</t>
  </si>
  <si>
    <t>0.200100183486938</t>
  </si>
  <si>
    <t>0.170200109481812</t>
  </si>
  <si>
    <t>0.142300128936768</t>
  </si>
  <si>
    <t>0.179100036621094</t>
  </si>
  <si>
    <t>0.0222001075744629</t>
  </si>
  <si>
    <t>0.161600112915039</t>
  </si>
  <si>
    <t>0.122400045394897</t>
  </si>
  <si>
    <t>-0.033099889755249</t>
  </si>
  <si>
    <t>-0.239799976348877</t>
  </si>
  <si>
    <t>-0.264099836349487</t>
  </si>
  <si>
    <t>-0.434199810028076</t>
  </si>
  <si>
    <t>-0.497400045394897</t>
  </si>
  <si>
    <t>-0.552700042724609</t>
  </si>
  <si>
    <t>-0.614899873733521</t>
  </si>
  <si>
    <t>-0.758599996566772</t>
  </si>
  <si>
    <t>-0.837199926376343</t>
  </si>
  <si>
    <t>0.0903999805450439</t>
  </si>
  <si>
    <t>0.107100009918213</t>
  </si>
  <si>
    <t>0.0618000030517578</t>
  </si>
  <si>
    <t>0.0786001682281494</t>
  </si>
  <si>
    <t>-0.0306999683380127</t>
  </si>
  <si>
    <t>0.0898001194000244</t>
  </si>
  <si>
    <t>0.0206000804901123</t>
  </si>
  <si>
    <t>0.0780000686645508</t>
  </si>
  <si>
    <t>0.0677001476287842</t>
  </si>
  <si>
    <t>0.0648000240325928</t>
  </si>
  <si>
    <t>0.00449991226196289</t>
  </si>
  <si>
    <t>-0.176599979400635</t>
  </si>
  <si>
    <t>-0.197000026702881</t>
  </si>
  <si>
    <t>-0.321899890899658</t>
  </si>
  <si>
    <t>-0.381700038909912</t>
  </si>
  <si>
    <t>-0.434700012207031</t>
  </si>
  <si>
    <t>-0.481499910354614</t>
  </si>
  <si>
    <t>-0.534800052642822</t>
  </si>
  <si>
    <t>-0.664200067520142</t>
  </si>
  <si>
    <t>-0.739700078964233</t>
  </si>
  <si>
    <t>-0.0194001197814941</t>
  </si>
  <si>
    <t>-0.0434999465942383</t>
  </si>
  <si>
    <t>-0.0596001148223877</t>
  </si>
  <si>
    <t>-0.0113999843597412</t>
  </si>
  <si>
    <t>-0.0966999530792236</t>
  </si>
  <si>
    <t>-0.0582001209259033</t>
  </si>
  <si>
    <t>-0.149300098419189</t>
  </si>
  <si>
    <t>-0.0750999450683594</t>
  </si>
  <si>
    <t>-0.0778000354766846</t>
  </si>
  <si>
    <t>-0.0973999500274658</t>
  </si>
  <si>
    <t>0.0167999267578125</t>
  </si>
  <si>
    <t>-0.138999938964844</t>
  </si>
  <si>
    <t>-0.144000053405762</t>
  </si>
  <si>
    <t>-0.239200115203857</t>
  </si>
  <si>
    <t>-0.362100124359131</t>
  </si>
  <si>
    <t>-0.527600049972534</t>
  </si>
  <si>
    <t>-0.581799983978271</t>
  </si>
  <si>
    <t>0.0399999618530273</t>
  </si>
  <si>
    <t>0.0820999145507812</t>
  </si>
  <si>
    <t>0.0720999240875244</t>
  </si>
  <si>
    <t>0.00290012359619141</t>
  </si>
  <si>
    <t>0.0683999061584473</t>
  </si>
  <si>
    <t>0.00340008735656738</t>
  </si>
  <si>
    <t>-0.0392999649047852</t>
  </si>
  <si>
    <t>0.0257999897003174</t>
  </si>
  <si>
    <t>-0.0271999835968018</t>
  </si>
  <si>
    <t>0.0587000846862793</t>
  </si>
  <si>
    <t>-0.049299955368042</t>
  </si>
  <si>
    <t>-0.0607998371124268</t>
  </si>
  <si>
    <t>-0.110499858856201</t>
  </si>
  <si>
    <t>-0.142399787902832</t>
  </si>
  <si>
    <t>-0.172899961471558</t>
  </si>
  <si>
    <t>-0.189800024032593</t>
  </si>
  <si>
    <t>-0.289899826049805</t>
  </si>
  <si>
    <t>-0.337299823760986</t>
  </si>
  <si>
    <t>0.0639002323150635</t>
  </si>
  <si>
    <t>0.075200080871582</t>
  </si>
  <si>
    <t>0.0262000560760498</t>
  </si>
  <si>
    <t>-0.0158998966217041</t>
  </si>
  <si>
    <t>0.0652000904083252</t>
  </si>
  <si>
    <t>-0.0440998077392578</t>
  </si>
  <si>
    <t>0.0285000801086426</t>
  </si>
  <si>
    <t>-0.00149989128112793</t>
  </si>
  <si>
    <t>0.0379002094268799</t>
  </si>
  <si>
    <t>0.098099946975708</t>
  </si>
  <si>
    <t>0.0603001117706299</t>
  </si>
  <si>
    <t>0.129800081253052</t>
  </si>
  <si>
    <t>0.0836999416351318</t>
  </si>
  <si>
    <t>0.105000019073486</t>
  </si>
  <si>
    <t>0.106400012969971</t>
  </si>
  <si>
    <t>0.107800006866455</t>
  </si>
  <si>
    <t>0.116400003433228</t>
  </si>
  <si>
    <t>0.0357000827789307</t>
  </si>
  <si>
    <t>0.0590000152587891</t>
  </si>
  <si>
    <t>0.100500106811523</t>
  </si>
  <si>
    <t>0.0517001152038574</t>
  </si>
  <si>
    <t>0.0452001094818115</t>
  </si>
  <si>
    <t>0.0312001705169678</t>
  </si>
  <si>
    <t>-0.024899959564209</t>
  </si>
  <si>
    <t>0.028900146484375</t>
  </si>
  <si>
    <t>-0.0199999809265137</t>
  </si>
  <si>
    <t>0.0754001140594482</t>
  </si>
  <si>
    <t>0.0560002326965332</t>
  </si>
  <si>
    <t>0.0554001331329346</t>
  </si>
  <si>
    <t>0.195600032806396</t>
  </si>
  <si>
    <t>0.217099905014038</t>
  </si>
  <si>
    <t>0.339900016784668</t>
  </si>
  <si>
    <t>0.385499954223633</t>
  </si>
  <si>
    <t>0.399300098419189</t>
  </si>
  <si>
    <t>0.442800045013428</t>
  </si>
  <si>
    <t>0.451299905776978</t>
  </si>
  <si>
    <t>0.485000133514404</t>
  </si>
  <si>
    <t>0.523900032043457</t>
  </si>
  <si>
    <t>0.046799898147583</t>
  </si>
  <si>
    <t>0.0229001045227051</t>
  </si>
  <si>
    <t>0.0434999465942383</t>
  </si>
  <si>
    <t>-0.0439999103546143</t>
  </si>
  <si>
    <t>-0.0457999706268311</t>
  </si>
  <si>
    <t>0.0213000774383545</t>
  </si>
  <si>
    <t>0.0153999328613281</t>
  </si>
  <si>
    <t>0.317399978637695</t>
  </si>
  <si>
    <t>0.484300136566162</t>
  </si>
  <si>
    <t>0.623800039291382</t>
  </si>
  <si>
    <t>0.691200017929077</t>
  </si>
  <si>
    <t>0.824900150299072</t>
  </si>
  <si>
    <t>0.929200172424316</t>
  </si>
  <si>
    <t>0.983999967575073</t>
  </si>
  <si>
    <t>0.0568001270294189</t>
  </si>
  <si>
    <t>0.043100118637085</t>
  </si>
  <si>
    <t>0.0249001979827881</t>
  </si>
  <si>
    <t>0.0420000553131104</t>
  </si>
  <si>
    <t>-0.0389997959136963</t>
  </si>
  <si>
    <t>0.0292000770568848</t>
  </si>
  <si>
    <t>-0.0262999534606934</t>
  </si>
  <si>
    <t>0.0580000877380371</t>
  </si>
  <si>
    <t>0.0810999870300293</t>
  </si>
  <si>
    <t>0.0561001300811768</t>
  </si>
  <si>
    <t>0.438199996948242</t>
  </si>
  <si>
    <t>0.723199844360352</t>
  </si>
  <si>
    <t>0.973199844360352</t>
  </si>
  <si>
    <t>0.0713999271392822</t>
  </si>
  <si>
    <t>0.0597999095916748</t>
  </si>
  <si>
    <t>0.0476999282836914</t>
  </si>
  <si>
    <t>0.073199987411499</t>
  </si>
  <si>
    <t>-0.0028998851776123</t>
  </si>
  <si>
    <t>0.0582001209259033</t>
  </si>
  <si>
    <t>0.00789999961853027</t>
  </si>
  <si>
    <t>0.0868000984191895</t>
  </si>
  <si>
    <t>0.135799884796143</t>
  </si>
  <si>
    <t>0.118599891662598</t>
  </si>
  <si>
    <t>0.497900009155273</t>
  </si>
  <si>
    <t>0.883100032806396</t>
  </si>
  <si>
    <t>0.0608999729156494</t>
  </si>
  <si>
    <t>0.0611999034881592</t>
  </si>
  <si>
    <t>0.0513999462127686</t>
  </si>
  <si>
    <t>0.082399845123291</t>
  </si>
  <si>
    <t>0.0157999992370605</t>
  </si>
  <si>
    <t>0.0699999332427979</t>
  </si>
  <si>
    <t>0.0388998985290527</t>
  </si>
  <si>
    <t>0.112599849700928</t>
  </si>
  <si>
    <t>0.160899877548218</t>
  </si>
  <si>
    <t>0.158999919891357</t>
  </si>
  <si>
    <t>0.466799974441528</t>
  </si>
  <si>
    <t>0.816999912261963</t>
  </si>
  <si>
    <t>0.0486000776290894</t>
  </si>
  <si>
    <t>0.0598000288009644</t>
  </si>
  <si>
    <t>0.082300066947937</t>
  </si>
  <si>
    <t>0.0253000259399414</t>
  </si>
  <si>
    <t>0.0770000219345093</t>
  </si>
  <si>
    <t>0.0550000667572021</t>
  </si>
  <si>
    <t>0.171000003814697</t>
  </si>
  <si>
    <t>0.176300048828125</t>
  </si>
  <si>
    <t>0.375200033187866</t>
  </si>
  <si>
    <t>0.815600037574768</t>
  </si>
  <si>
    <t>0.952899932861328</t>
  </si>
  <si>
    <t>0.0393999814987183</t>
  </si>
  <si>
    <t>0.0852999687194824</t>
  </si>
  <si>
    <t>0.0794999599456787</t>
  </si>
  <si>
    <t>0.108199954032898</t>
  </si>
  <si>
    <t>0.0577999353408813</t>
  </si>
  <si>
    <t>0.104299902915955</t>
  </si>
  <si>
    <t>0.0886999368667603</t>
  </si>
  <si>
    <t>0.113599896430969</t>
  </si>
  <si>
    <t>0.163899898529053</t>
  </si>
  <si>
    <t>0.203499913215637</t>
  </si>
  <si>
    <t>0.297599971294403</t>
  </si>
  <si>
    <t>0.463299930095673</t>
  </si>
  <si>
    <t>0.597500026226044</t>
  </si>
  <si>
    <t>0.685000002384186</t>
  </si>
  <si>
    <t>0.779900014400482</t>
  </si>
  <si>
    <t>0.855599939823151</t>
  </si>
  <si>
    <t>0.921799957752228</t>
  </si>
  <si>
    <t>0.984099924564362</t>
  </si>
  <si>
    <t>0.0346999168395996</t>
  </si>
  <si>
    <t>0.0504999160766602</t>
  </si>
  <si>
    <t>0.0485999584197998</t>
  </si>
  <si>
    <t>0.0727999210357666</t>
  </si>
  <si>
    <t>0.0719000101089478</t>
  </si>
  <si>
    <t>0.0601999759674072</t>
  </si>
  <si>
    <t>0.153699994087219</t>
  </si>
  <si>
    <t>0.165799975395203</t>
  </si>
  <si>
    <t>0.217900037765503</t>
  </si>
  <si>
    <t>0.324400067329407</t>
  </si>
  <si>
    <t>0.415199995040894</t>
  </si>
  <si>
    <t>0.464500069618225</t>
  </si>
  <si>
    <t>0.529600024223328</t>
  </si>
  <si>
    <t>0.575500011444092</t>
  </si>
  <si>
    <t>0.608500003814697</t>
  </si>
  <si>
    <t>0.650200009346008</t>
  </si>
  <si>
    <t>0.691699981689453</t>
  </si>
  <si>
    <t>0.739500045776367</t>
  </si>
  <si>
    <t>0.0275999903678894</t>
  </si>
  <si>
    <t>0.0447999835014343</t>
  </si>
  <si>
    <t>0.0414000153541565</t>
  </si>
  <si>
    <t>0.0637999773025513</t>
  </si>
  <si>
    <t>0.0252999663352966</t>
  </si>
  <si>
    <t>0.0630999803543091</t>
  </si>
  <si>
    <t>0.0551000237464905</t>
  </si>
  <si>
    <t>0.096299946308136</t>
  </si>
  <si>
    <t>0.138600051403046</t>
  </si>
  <si>
    <t>0.135600030422211</t>
  </si>
  <si>
    <t>0.192200005054474</t>
  </si>
  <si>
    <t>0.269200026988983</t>
  </si>
  <si>
    <t>0.335799992084503</t>
  </si>
  <si>
    <t>0.350400030612946</t>
  </si>
  <si>
    <t>0.420499980449677</t>
  </si>
  <si>
    <t>0.392499983310699</t>
  </si>
  <si>
    <t>0.449700057506561</t>
  </si>
  <si>
    <t>0.507900059223175</t>
  </si>
  <si>
    <t>0.520000040531158</t>
  </si>
  <si>
    <t>0.527800023555756</t>
  </si>
  <si>
    <t>0.0690000057220459</t>
  </si>
  <si>
    <t>0.0649999976158142</t>
  </si>
  <si>
    <t>0.0867000222206116</t>
  </si>
  <si>
    <t>0.0232000350952148</t>
  </si>
  <si>
    <t>0.0863000154495239</t>
  </si>
  <si>
    <t>0.0788000226020813</t>
  </si>
  <si>
    <t>0.116600036621094</t>
  </si>
  <si>
    <t>0.130400002002716</t>
  </si>
  <si>
    <t>0.157000005245209</t>
  </si>
  <si>
    <t>0.122900009155273</t>
  </si>
  <si>
    <t>0.172300040721893</t>
  </si>
  <si>
    <t>0.225400030612946</t>
  </si>
  <si>
    <t>0.245500028133392</t>
  </si>
  <si>
    <t>0.287300050258636</t>
  </si>
  <si>
    <t>0.297700047492981</t>
  </si>
  <si>
    <t>0.351500034332275</t>
  </si>
  <si>
    <t>0.403700053691864</t>
  </si>
  <si>
    <t>0.028499960899353</t>
  </si>
  <si>
    <t>0.0445999503135681</t>
  </si>
  <si>
    <t>0.0406000018119812</t>
  </si>
  <si>
    <t>0.0602999925613403</t>
  </si>
  <si>
    <t>0.0209999680519104</t>
  </si>
  <si>
    <t>0.0527999997138977</t>
  </si>
  <si>
    <t>0.0860999822616577</t>
  </si>
  <si>
    <t>0.119799971580505</t>
  </si>
  <si>
    <t>0.124199986457825</t>
  </si>
  <si>
    <t>0.0932000279426575</t>
  </si>
  <si>
    <t>0.131600022315979</t>
  </si>
  <si>
    <t>0.176699995994568</t>
  </si>
  <si>
    <t>0.195800006389618</t>
  </si>
  <si>
    <t>0.230500042438507</t>
  </si>
  <si>
    <t>0.250400006771088</t>
  </si>
  <si>
    <t>0.261500000953674</t>
  </si>
  <si>
    <t>0.285700023174286</t>
  </si>
  <si>
    <t>0.300700008869171</t>
  </si>
  <si>
    <t>0.330799996852875</t>
  </si>
  <si>
    <t>0.0205999612808228</t>
  </si>
  <si>
    <t>0.0501999855041504</t>
  </si>
  <si>
    <t>0.0205000042915344</t>
  </si>
  <si>
    <t>0.0497999787330627</t>
  </si>
  <si>
    <t>0.0418999791145325</t>
  </si>
  <si>
    <t>0.0723999738693237</t>
  </si>
  <si>
    <t>0.102499961853027</t>
  </si>
  <si>
    <t>0.107500016689301</t>
  </si>
  <si>
    <t>0.0748000144958496</t>
  </si>
  <si>
    <t>0.104200005531311</t>
  </si>
  <si>
    <t>0.142599999904633</t>
  </si>
  <si>
    <t>0.161399960517883</t>
  </si>
  <si>
    <t>0.188099980354309</t>
  </si>
  <si>
    <t>0.204699993133545</t>
  </si>
  <si>
    <t>0.217400014400482</t>
  </si>
  <si>
    <t>0.234600007534027</t>
  </si>
  <si>
    <t>0.250800013542175</t>
  </si>
  <si>
    <t>0.277700006961823</t>
  </si>
  <si>
    <t>0.0196000337600708</t>
  </si>
  <si>
    <t>0.0311000347137451</t>
  </si>
  <si>
    <t>0.0285000205039978</t>
  </si>
  <si>
    <t>0.0469000339508057</t>
  </si>
  <si>
    <t>0.0188000202178955</t>
  </si>
  <si>
    <t>0.0378000140190125</t>
  </si>
  <si>
    <t>0.0656999945640564</t>
  </si>
  <si>
    <t>0.0939000248908997</t>
  </si>
  <si>
    <t>0.0999000072479248</t>
  </si>
  <si>
    <t>0.0825999975204468</t>
  </si>
  <si>
    <t>0.115299999713898</t>
  </si>
  <si>
    <t>0.127900004386902</t>
  </si>
  <si>
    <t>0.151899993419647</t>
  </si>
  <si>
    <t>0.171700000762939</t>
  </si>
  <si>
    <t>0.199100017547607</t>
  </si>
  <si>
    <t>0.210399985313416</t>
  </si>
  <si>
    <t>0.0188999772071838</t>
  </si>
  <si>
    <t>0.0440000295639038</t>
  </si>
  <si>
    <t>0.0425999760627747</t>
  </si>
  <si>
    <t>0.035099983215332</t>
  </si>
  <si>
    <t>0.0609999895095825</t>
  </si>
  <si>
    <t>0.0863999724388123</t>
  </si>
  <si>
    <t>0.0916000008583069</t>
  </si>
  <si>
    <t>0.0482000112533569</t>
  </si>
  <si>
    <t>0.060699999332428</t>
  </si>
  <si>
    <t>0.101000010967255</t>
  </si>
  <si>
    <t>0.113200008869171</t>
  </si>
  <si>
    <t>0.133899986743927</t>
  </si>
  <si>
    <t>0.138300001621246</t>
  </si>
  <si>
    <t>0.153899967670441</t>
  </si>
  <si>
    <t>0.164499998092651</t>
  </si>
  <si>
    <t>0.0271999835968018</t>
  </si>
  <si>
    <t>0.0249000191688538</t>
  </si>
  <si>
    <t>0.0149999856948853</t>
  </si>
  <si>
    <t>0.0382000207901001</t>
  </si>
  <si>
    <t>0.0310999751091003</t>
  </si>
  <si>
    <t>0.0548999905586243</t>
  </si>
  <si>
    <t>0.0774999856948853</t>
  </si>
  <si>
    <t>0.0383000373840332</t>
  </si>
  <si>
    <t>0.0443000197410583</t>
  </si>
  <si>
    <t>0.0658000111579895</t>
  </si>
  <si>
    <t>0.0730000138282776</t>
  </si>
  <si>
    <t>0.0859000086784363</t>
  </si>
  <si>
    <t>0.0924000144004822</t>
  </si>
  <si>
    <t>0.103600025177002</t>
  </si>
  <si>
    <t>0.109799981117249</t>
  </si>
  <si>
    <t>0.118799984455109</t>
  </si>
  <si>
    <t>0.0164999961853027</t>
  </si>
  <si>
    <t>0.0254999995231628</t>
  </si>
  <si>
    <t>0.0228999853134155</t>
  </si>
  <si>
    <t>0.036300003528595</t>
  </si>
  <si>
    <t>0.0128999948501587</t>
  </si>
  <si>
    <t>0.0345000028610229</t>
  </si>
  <si>
    <t>0.0491999983787537</t>
  </si>
  <si>
    <t>0.0698999762535095</t>
  </si>
  <si>
    <t>0.076200008392334</t>
  </si>
  <si>
    <t>0.0313999950885773</t>
  </si>
  <si>
    <t>0.0327000021934509</t>
  </si>
  <si>
    <t>0.050900012254715</t>
  </si>
  <si>
    <t>0.0557000339031219</t>
  </si>
  <si>
    <t>0.0665000379085541</t>
  </si>
  <si>
    <t>0.070499986410141</t>
  </si>
  <si>
    <t>0.0724000036716461</t>
  </si>
  <si>
    <t>0.0787000358104706</t>
  </si>
  <si>
    <t>0.0829000174999237</t>
  </si>
  <si>
    <t>0.0879000127315521</t>
  </si>
  <si>
    <t>0.0162000060081482</t>
  </si>
  <si>
    <t>0.0235999822616577</t>
  </si>
  <si>
    <t>0.0214999914169312</t>
  </si>
  <si>
    <t>0.0101999640464783</t>
  </si>
  <si>
    <t>0.0306000113487244</t>
  </si>
  <si>
    <t>0.0231999754905701</t>
  </si>
  <si>
    <t>0.0619999766349792</t>
  </si>
  <si>
    <t>0.0670999884605408</t>
  </si>
  <si>
    <t>0.0259999930858612</t>
  </si>
  <si>
    <t>0.0248000025749207</t>
  </si>
  <si>
    <t>0.0407999753952026</t>
  </si>
  <si>
    <t>0.0442000031471252</t>
  </si>
  <si>
    <t>0.053600013256073</t>
  </si>
  <si>
    <t>0.0562999844551086</t>
  </si>
  <si>
    <t>0.0580999851226807</t>
  </si>
  <si>
    <t>0.0629000067710876</t>
  </si>
  <si>
    <t>0.0665000081062317</t>
  </si>
  <si>
    <t>0.0733000040054321</t>
  </si>
  <si>
    <t>0.0158999860286713</t>
  </si>
  <si>
    <t>0.0215000212192535</t>
  </si>
  <si>
    <t>0.0187999904155731</t>
  </si>
  <si>
    <t>0.0291000306606293</t>
  </si>
  <si>
    <t>0.00690001249313354</t>
  </si>
  <si>
    <t>0.0262000262737274</t>
  </si>
  <si>
    <t>0.0183000266551971</t>
  </si>
  <si>
    <t>0.0369000136852264</t>
  </si>
  <si>
    <t>0.0539999902248383</t>
  </si>
  <si>
    <t>0.0225000083446503</t>
  </si>
  <si>
    <t>0.019899994134903</t>
  </si>
  <si>
    <t>0.0340999960899353</t>
  </si>
  <si>
    <t>0.0361000001430511</t>
  </si>
  <si>
    <t>0.0438999831676483</t>
  </si>
  <si>
    <t>0.0463999807834625</t>
  </si>
  <si>
    <t>0.0480999946594238</t>
  </si>
  <si>
    <t>0.0514000058174133</t>
  </si>
  <si>
    <t>0.0544999837875366</t>
  </si>
  <si>
    <t>0.0147999823093414</t>
  </si>
  <si>
    <t>0.0180999934673309</t>
  </si>
  <si>
    <t>0.0157999694347382</t>
  </si>
  <si>
    <t>0.0245999991893768</t>
  </si>
  <si>
    <t>0.0031999945640564</t>
  </si>
  <si>
    <t>0.0207000076770782</t>
  </si>
  <si>
    <t>0.0121000111103058</t>
  </si>
  <si>
    <t>0.0293000042438507</t>
  </si>
  <si>
    <t>0.0441999733448029</t>
  </si>
  <si>
    <t>0.0459000170230865</t>
  </si>
  <si>
    <t>0.0208999812602997</t>
  </si>
  <si>
    <t>0.0156999826431274</t>
  </si>
  <si>
    <t>0.0288999974727631</t>
  </si>
  <si>
    <t>0.0291999876499176</t>
  </si>
  <si>
    <t>0.0367000102996826</t>
  </si>
  <si>
    <t>0.0392999947071075</t>
  </si>
  <si>
    <t>0.0419000089168549</t>
  </si>
  <si>
    <t>0.0473999977111816</t>
  </si>
  <si>
    <t>0.0140999853610992</t>
  </si>
  <si>
    <t>0.0155999958515167</t>
  </si>
  <si>
    <t>0.0135000050067902</t>
  </si>
  <si>
    <t>0.0211000144481659</t>
  </si>
  <si>
    <t>0.000200003385543823</t>
  </si>
  <si>
    <t>0.016400009393692</t>
  </si>
  <si>
    <t>0.00749999284744263</t>
  </si>
  <si>
    <t>0.0241999924182892</t>
  </si>
  <si>
    <t>0.0370999872684479</t>
  </si>
  <si>
    <t>0.0192999839782715</t>
  </si>
  <si>
    <t>0.012499988079071</t>
  </si>
  <si>
    <t>0.0242999792098999</t>
  </si>
  <si>
    <t>0.0239000022411346</t>
  </si>
  <si>
    <t>0.0300000011920929</t>
  </si>
  <si>
    <t>0.0334999859333038</t>
  </si>
  <si>
    <t>0.0338999927043915</t>
  </si>
  <si>
    <t>0.0365999937057495</t>
  </si>
  <si>
    <t>0.0137999951839447</t>
  </si>
  <si>
    <t>0.0117000043392181</t>
  </si>
  <si>
    <t>0.012800008058548</t>
  </si>
  <si>
    <t>0.00389999151229858</t>
  </si>
  <si>
    <t>0.0197999775409698</t>
  </si>
  <si>
    <t>0.0308000147342682</t>
  </si>
  <si>
    <t>0.0301999747753143</t>
  </si>
  <si>
    <t>0.0179000198841095</t>
  </si>
  <si>
    <t>0.0100000202655792</t>
  </si>
  <si>
    <t>0.0206000208854675</t>
  </si>
  <si>
    <t>0.0192000269889832</t>
  </si>
  <si>
    <t>0.0244000256061554</t>
  </si>
  <si>
    <t>0.0242000222206116</t>
  </si>
  <si>
    <t>0.0251000225543976</t>
  </si>
  <si>
    <t>0.0261000096797943</t>
  </si>
  <si>
    <t>0.0276000201702118</t>
  </si>
  <si>
    <t>0.0142000019550323</t>
  </si>
  <si>
    <t>0.0124000012874603</t>
  </si>
  <si>
    <t>0.00960001349449158</t>
  </si>
  <si>
    <t>-0.00380000472068787</t>
  </si>
  <si>
    <t>0.00949999690055847</t>
  </si>
  <si>
    <t>0.0247999727725983</t>
  </si>
  <si>
    <t>0.0237999856472015</t>
  </si>
  <si>
    <t>0.0189000070095062</t>
  </si>
  <si>
    <t>0.0108999907970428</t>
  </si>
  <si>
    <t>0.0213000178337097</t>
  </si>
  <si>
    <t>0.0252000093460083</t>
  </si>
  <si>
    <t>0.0266999900341034</t>
  </si>
  <si>
    <t>0.0268999934196472</t>
  </si>
  <si>
    <t>0.0281000137329102</t>
  </si>
  <si>
    <t>0.0139999985694885</t>
  </si>
  <si>
    <t>0.011000007390976</t>
  </si>
  <si>
    <t>0.00800001621246338</t>
  </si>
  <si>
    <t>-0.00529998540878296</t>
  </si>
  <si>
    <t>0.00699999928474426</t>
  </si>
  <si>
    <t>-0.00200000405311584</t>
  </si>
  <si>
    <t>0.0126000046730042</t>
  </si>
  <si>
    <t>0.0200000107288361</t>
  </si>
  <si>
    <t>0.0186000168323517</t>
  </si>
  <si>
    <t>0.0209999978542328</t>
  </si>
  <si>
    <t>0.0273999869823456</t>
  </si>
  <si>
    <t>0.0263999998569489</t>
  </si>
  <si>
    <t>0.0324999988079071</t>
  </si>
  <si>
    <t>0.0342999994754791</t>
  </si>
  <si>
    <t>0.0385000109672546</t>
  </si>
  <si>
    <t>0.0136999785900116</t>
  </si>
  <si>
    <t>0.0131999850273132</t>
  </si>
  <si>
    <t>-0.00580000877380371</t>
  </si>
  <si>
    <t>0.00489997863769531</t>
  </si>
  <si>
    <t>-0.00360000133514404</t>
  </si>
  <si>
    <t>0.0104999840259552</t>
  </si>
  <si>
    <t>0.0169999897480011</t>
  </si>
  <si>
    <t>0.0160000026226044</t>
  </si>
  <si>
    <t>0.0263000130653381</t>
  </si>
  <si>
    <t>0.0419999957084656</t>
  </si>
  <si>
    <t>0.0500999987125397</t>
  </si>
  <si>
    <t>0.0615000128746033</t>
  </si>
  <si>
    <t>0.0649000108242035</t>
  </si>
  <si>
    <t>0.0699999928474426</t>
  </si>
  <si>
    <t>0.0126999914646149</t>
  </si>
  <si>
    <t>0.00919997692108154</t>
  </si>
  <si>
    <t>0.00569999217987061</t>
  </si>
  <si>
    <t>0.0119999945163727</t>
  </si>
  <si>
    <t>-0.00600001215934753</t>
  </si>
  <si>
    <t>0.00369998812675476</t>
  </si>
  <si>
    <t>-0.00450000166893005</t>
  </si>
  <si>
    <t>0.00909999012947083</t>
  </si>
  <si>
    <t>0.0560000240802765</t>
  </si>
  <si>
    <t>0.0621000230312347</t>
  </si>
  <si>
    <t>0.0739000141620636</t>
  </si>
  <si>
    <t>0.0813000202178955</t>
  </si>
  <si>
    <t>0.0883000195026398</t>
  </si>
  <si>
    <t>0.0946000218391418</t>
  </si>
  <si>
    <t>0.111099988222122</t>
  </si>
  <si>
    <t>0.00839999318122864</t>
  </si>
  <si>
    <t>0.0049000084400177</t>
  </si>
  <si>
    <t>0.0112000107765198</t>
  </si>
  <si>
    <t>-0.00619998574256897</t>
  </si>
  <si>
    <t>0.00280001759529114</t>
  </si>
  <si>
    <t>-0.00499999523162842</t>
  </si>
  <si>
    <t>0.00760000944137573</t>
  </si>
  <si>
    <t>0.0481000244617462</t>
  </si>
  <si>
    <t>0.0695000290870667</t>
  </si>
  <si>
    <t>0.0795000195503235</t>
  </si>
  <si>
    <t>0.0938000082969666</t>
  </si>
  <si>
    <t>0.104600012302399</t>
  </si>
  <si>
    <t>0.114400029182434</t>
  </si>
  <si>
    <t>0.146499991416931</t>
  </si>
  <si>
    <t>0.0109999775886536</t>
  </si>
  <si>
    <t>0.00459998846054077</t>
  </si>
  <si>
    <t>0.0103999972343445</t>
  </si>
  <si>
    <t>-0.00609999895095825</t>
  </si>
  <si>
    <t>0.00219997763633728</t>
  </si>
  <si>
    <t>-0.00550001859664917</t>
  </si>
  <si>
    <t>0.00659999251365662</t>
  </si>
  <si>
    <t>0.0111999809741974</t>
  </si>
  <si>
    <t>0.0400000214576721</t>
  </si>
  <si>
    <t>0.0565000176429749</t>
  </si>
  <si>
    <t>0.0802000164985657</t>
  </si>
  <si>
    <t>0.0929999947547913</t>
  </si>
  <si>
    <t>0.110400021076202</t>
  </si>
  <si>
    <t>0.123700022697449</t>
  </si>
  <si>
    <t>0.135300010442734</t>
  </si>
  <si>
    <t>0.146200031042099</t>
  </si>
  <si>
    <t>0.160100013017654</t>
  </si>
  <si>
    <t>0.175300031900406</t>
  </si>
  <si>
    <t>0.0101000070571899</t>
  </si>
  <si>
    <t>0.00439998507499695</t>
  </si>
  <si>
    <t>0.0017000138759613</t>
  </si>
  <si>
    <t>-0.00589999556541443</t>
  </si>
  <si>
    <t>0.00549998879432678</t>
  </si>
  <si>
    <t>0.041700005531311</t>
  </si>
  <si>
    <t>0.0602000057697296</t>
  </si>
  <si>
    <t>0.0852000117301941</t>
  </si>
  <si>
    <t>0.0989000201225281</t>
  </si>
  <si>
    <t>0.117200016975403</t>
  </si>
  <si>
    <t>0.144299983978271</t>
  </si>
  <si>
    <t>0.171299993991852</t>
  </si>
  <si>
    <t>0.187799990177155</t>
  </si>
  <si>
    <t>0.0101999938488007</t>
  </si>
  <si>
    <t>0.00450000166893005</t>
  </si>
  <si>
    <t>-0.00579997897148132</t>
  </si>
  <si>
    <t>0.00139999389648438</t>
  </si>
  <si>
    <t>0.00510001182556152</t>
  </si>
  <si>
    <t>0.00890001654624939</t>
  </si>
  <si>
    <t>0.042600005865097</t>
  </si>
  <si>
    <t>0.0624000132083893</t>
  </si>
  <si>
    <t>0.102699995040894</t>
  </si>
  <si>
    <t>0.121500015258789</t>
  </si>
  <si>
    <t>0.136500000953674</t>
  </si>
  <si>
    <t>0.149300009012222</t>
  </si>
  <si>
    <t>0.177799999713898</t>
  </si>
  <si>
    <t>0.00700002908706665</t>
  </si>
  <si>
    <t>0.00420001149177551</t>
  </si>
  <si>
    <t>-0.00519999861717224</t>
  </si>
  <si>
    <t>0.00160002708435059</t>
  </si>
  <si>
    <t>-0.00569999217987061</t>
  </si>
  <si>
    <t>0.00550001859664917</t>
  </si>
  <si>
    <t>0.0113000273704529</t>
  </si>
  <si>
    <t>0.0622999966144562</t>
  </si>
  <si>
    <t>0.0876999795436859</t>
  </si>
  <si>
    <t>0.121199995279312</t>
  </si>
  <si>
    <t>0.136199980974197</t>
  </si>
  <si>
    <t>0.148499995470047</t>
  </si>
  <si>
    <t>0.177299976348877</t>
  </si>
  <si>
    <t>0.0072999894618988</t>
  </si>
  <si>
    <t>0.00990000367164612</t>
  </si>
  <si>
    <t>-0.00409999489784241</t>
  </si>
  <si>
    <t>0.00720000267028809</t>
  </si>
  <si>
    <t>0.0418000221252441</t>
  </si>
  <si>
    <t>0.0866000056266785</t>
  </si>
  <si>
    <t>0.101500004529953</t>
  </si>
  <si>
    <t>0.119900017976761</t>
  </si>
  <si>
    <t>0.134300023317337</t>
  </si>
  <si>
    <t>0.145999997854233</t>
  </si>
  <si>
    <t>0.159099996089935</t>
  </si>
  <si>
    <t>0.174400001764297</t>
  </si>
  <si>
    <t>0.191200017929077</t>
  </si>
  <si>
    <t>0.00929999351501465</t>
  </si>
  <si>
    <t>0.0107000172138214</t>
  </si>
  <si>
    <t>-0.0031999945640564</t>
  </si>
  <si>
    <t>0.00400000810623169</t>
  </si>
  <si>
    <t>-0.0023999810218811</t>
  </si>
  <si>
    <t>0.015500009059906</t>
  </si>
  <si>
    <t>0.0139000117778778</t>
  </si>
  <si>
    <t>0.0427000224590302</t>
  </si>
  <si>
    <t>0.0635000169277191</t>
  </si>
  <si>
    <t>0.0874000191688538</t>
  </si>
  <si>
    <t>0.101999998092651</t>
  </si>
  <si>
    <t>0.120100021362305</t>
  </si>
  <si>
    <t>0.133900016546249</t>
  </si>
  <si>
    <t>0.145000010728836</t>
  </si>
  <si>
    <t>0.157700002193451</t>
  </si>
  <si>
    <t>0.173100024461746</t>
  </si>
  <si>
    <t>0.189300000667572</t>
  </si>
  <si>
    <t>0.0102999806404114</t>
  </si>
  <si>
    <t>0.0134999752044678</t>
  </si>
  <si>
    <t>-0.000300019979476929</t>
  </si>
  <si>
    <t>0.0201999843120575</t>
  </si>
  <si>
    <t>Fig. 2a</t>
  </si>
  <si>
    <t>Time (min)</t>
  </si>
  <si>
    <t>THP-1</t>
  </si>
  <si>
    <t>THP-1 + Heme</t>
  </si>
  <si>
    <t>4B8</t>
  </si>
  <si>
    <t>4B8+Heme</t>
  </si>
  <si>
    <t>Fig. 2b</t>
  </si>
  <si>
    <t>Vehicle</t>
  </si>
  <si>
    <t>Hematin</t>
  </si>
  <si>
    <t>A11</t>
  </si>
  <si>
    <t>B11</t>
  </si>
  <si>
    <t>3D12</t>
  </si>
  <si>
    <t>Fig. 2c</t>
  </si>
  <si>
    <t>Fig. 2d</t>
  </si>
  <si>
    <t>3D2</t>
  </si>
  <si>
    <t>Fig. 2e</t>
  </si>
  <si>
    <t>Heme</t>
  </si>
  <si>
    <t>Fig. 2f</t>
  </si>
  <si>
    <t>Fig. 2h</t>
  </si>
  <si>
    <t>Fig. 2j</t>
  </si>
  <si>
    <t>THP1</t>
  </si>
  <si>
    <t>Fig. 2l</t>
  </si>
  <si>
    <t>10 μM</t>
  </si>
  <si>
    <t>40 μM</t>
  </si>
  <si>
    <t>HMOX1</t>
  </si>
  <si>
    <t>ATP5c1</t>
  </si>
  <si>
    <t>ATP5h</t>
  </si>
  <si>
    <t>COX4I1</t>
  </si>
  <si>
    <t>NDUFA4</t>
  </si>
  <si>
    <t>CYC1</t>
  </si>
  <si>
    <t>Fig. 3a</t>
  </si>
  <si>
    <t>WT</t>
  </si>
  <si>
    <t>KO</t>
  </si>
  <si>
    <t xml:space="preserve">Time </t>
  </si>
  <si>
    <t xml:space="preserve">rep 1.1 </t>
  </si>
  <si>
    <t>rep 1.2</t>
  </si>
  <si>
    <t>rep 2.1</t>
  </si>
  <si>
    <t>rep 2.2</t>
  </si>
  <si>
    <t>rep 3.1</t>
  </si>
  <si>
    <t>rep 3.2</t>
  </si>
  <si>
    <t>avg</t>
  </si>
  <si>
    <t>stdev</t>
  </si>
  <si>
    <t>Fig. 3b</t>
  </si>
  <si>
    <t>7cKO</t>
  </si>
  <si>
    <t>Basal</t>
  </si>
  <si>
    <t>Maximal</t>
  </si>
  <si>
    <t>Fig. 3c</t>
  </si>
  <si>
    <t>Time</t>
  </si>
  <si>
    <t>Fig. 3e</t>
  </si>
  <si>
    <t>Fig. 3f</t>
  </si>
  <si>
    <t>Fig. 4a</t>
  </si>
  <si>
    <t>hematin</t>
  </si>
  <si>
    <r>
      <rPr>
        <sz val="9"/>
        <color indexed="8"/>
        <rFont val="Arial"/>
      </rPr>
      <t>4B8</t>
    </r>
    <r>
      <rPr>
        <vertAlign val="superscript"/>
        <sz val="9"/>
        <color indexed="8"/>
        <rFont val="Arial"/>
      </rPr>
      <t>FL</t>
    </r>
  </si>
  <si>
    <r>
      <rPr>
        <sz val="9"/>
        <color indexed="8"/>
        <rFont val="Arial"/>
      </rPr>
      <t>4B8</t>
    </r>
    <r>
      <rPr>
        <vertAlign val="superscript"/>
        <sz val="9"/>
        <color indexed="8"/>
        <rFont val="Arial"/>
      </rPr>
      <t>ΔN</t>
    </r>
  </si>
  <si>
    <t>Fig. 4b</t>
  </si>
  <si>
    <t>Fig. 4c</t>
  </si>
  <si>
    <t>Fig. 4d</t>
  </si>
  <si>
    <t>Fig. 4h</t>
  </si>
  <si>
    <t>Elution Volume (mL)</t>
  </si>
  <si>
    <t>Absorbance 230 nm</t>
  </si>
  <si>
    <t>Absorbance 380 nm</t>
  </si>
  <si>
    <t>Absorbance 415 nm</t>
  </si>
  <si>
    <t>1.1</t>
  </si>
  <si>
    <t>1.98</t>
  </si>
  <si>
    <t>uM NTD</t>
  </si>
  <si>
    <t>#1</t>
  </si>
  <si>
    <t>#2</t>
  </si>
  <si>
    <t>#3</t>
  </si>
  <si>
    <t>0.786233336925507</t>
  </si>
  <si>
    <t>uM HP motif</t>
  </si>
  <si>
    <t>Supplementary Fig. 2c</t>
  </si>
  <si>
    <t>AM</t>
  </si>
  <si>
    <t>MH-S</t>
  </si>
  <si>
    <t>Supplementary Figure 4b.</t>
  </si>
  <si>
    <t>Supplementary Figure 4c.</t>
  </si>
  <si>
    <t>THP-1 ATP</t>
  </si>
  <si>
    <t>THP-1 ADP</t>
  </si>
  <si>
    <t>THP-1 AMP</t>
  </si>
  <si>
    <t>B11 ATP</t>
  </si>
  <si>
    <t>B11 ADP</t>
  </si>
  <si>
    <t>B11 AMP</t>
  </si>
  <si>
    <t>Supplementary Fig. 6b</t>
  </si>
  <si>
    <t>293T-DMSO</t>
  </si>
  <si>
    <t>293T-Heme</t>
  </si>
  <si>
    <t>293T-KO-DMSO</t>
  </si>
  <si>
    <t>293T-KO-Heme</t>
  </si>
  <si>
    <t>MCF7-DMSO</t>
  </si>
  <si>
    <t>MCF7-Heme</t>
  </si>
  <si>
    <r>
      <rPr>
        <sz val="9"/>
        <color indexed="8"/>
        <rFont val="Aria"/>
      </rPr>
      <t>MCF7-KO</t>
    </r>
    <r>
      <rPr>
        <sz val="9"/>
        <color indexed="8"/>
        <rFont val="Calibri"/>
      </rPr>
      <t>－</t>
    </r>
    <r>
      <rPr>
        <sz val="9"/>
        <color indexed="8"/>
        <rFont val="Aria"/>
      </rPr>
      <t>DMSO</t>
    </r>
  </si>
  <si>
    <r>
      <rPr>
        <sz val="9"/>
        <color indexed="8"/>
        <rFont val="Aria"/>
      </rPr>
      <t>MCF7-KO</t>
    </r>
    <r>
      <rPr>
        <sz val="9"/>
        <color indexed="8"/>
        <rFont val="Calibri"/>
      </rPr>
      <t>－</t>
    </r>
    <r>
      <rPr>
        <sz val="9"/>
        <color indexed="8"/>
        <rFont val="Aria"/>
      </rPr>
      <t>Heme</t>
    </r>
  </si>
  <si>
    <t>Supplementary Fig. 6c</t>
  </si>
  <si>
    <t>MCF7</t>
  </si>
  <si>
    <t>MCF7-KO</t>
  </si>
  <si>
    <t>293T</t>
  </si>
  <si>
    <t>293T-KO</t>
  </si>
  <si>
    <t>Supplementary Fig. 6d</t>
  </si>
  <si>
    <t>Supplementary Fig. 6e</t>
  </si>
  <si>
    <t>Supplementary Figure 7f.</t>
  </si>
  <si>
    <t>Exon 1</t>
  </si>
  <si>
    <t>0.828428876896446</t>
  </si>
  <si>
    <t>Exon2</t>
  </si>
  <si>
    <t>0.770595690747782</t>
  </si>
  <si>
    <t>0.797211660329531</t>
  </si>
  <si>
    <t>0.210897338403042</t>
  </si>
  <si>
    <t>Supplementary Figure 8c.</t>
  </si>
  <si>
    <t>Supplementary Fig. 9d</t>
  </si>
  <si>
    <t>THP-1-DMSO</t>
  </si>
  <si>
    <t>THP-1-Heme</t>
  </si>
  <si>
    <t>4B8-DMSO</t>
  </si>
  <si>
    <t>4B8-hematin</t>
  </si>
  <si>
    <t>deltaN-DMSO</t>
  </si>
  <si>
    <t>DeltaN-heme</t>
  </si>
  <si>
    <t>FL-DMSO</t>
  </si>
  <si>
    <t>FL-Heme</t>
  </si>
  <si>
    <t>Supplementary Fig.10c</t>
  </si>
  <si>
    <t>Supplementary Fig.10e</t>
  </si>
  <si>
    <t>MFSD7C Vs Mitochondia</t>
  </si>
  <si>
    <t>MFSD7C Vs ER</t>
  </si>
  <si>
    <t>Mitochondia Vs ER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000"/>
  </numFmts>
  <fonts count="15">
    <font>
      <sz val="12"/>
      <color indexed="8"/>
      <name val="Verdana"/>
    </font>
    <font>
      <sz val="12"/>
      <color indexed="8"/>
      <name val="Helvetica"/>
    </font>
    <font>
      <sz val="12"/>
      <color indexed="8"/>
      <name val="Verdana"/>
    </font>
    <font>
      <sz val="15"/>
      <color indexed="8"/>
      <name val="Verdana"/>
    </font>
    <font>
      <b val="1"/>
      <sz val="10"/>
      <color indexed="8"/>
      <name val="Helvetica"/>
    </font>
    <font>
      <sz val="10"/>
      <color indexed="8"/>
      <name val="Helvetica"/>
    </font>
    <font>
      <sz val="9"/>
      <color indexed="8"/>
      <name val="Arial"/>
    </font>
    <font>
      <b val="1"/>
      <sz val="12"/>
      <color indexed="8"/>
      <name val="Calibri"/>
    </font>
    <font>
      <sz val="12"/>
      <color indexed="8"/>
      <name val="Calibri"/>
    </font>
    <font>
      <b val="1"/>
      <sz val="9"/>
      <color indexed="8"/>
      <name val="Arial"/>
    </font>
    <font>
      <b val="1"/>
      <sz val="11"/>
      <color indexed="8"/>
      <name val="Calibri"/>
    </font>
    <font>
      <vertAlign val="superscript"/>
      <sz val="9"/>
      <color indexed="8"/>
      <name val="Arial"/>
    </font>
    <font>
      <sz val="11"/>
      <color indexed="8"/>
      <name val="Calibri"/>
    </font>
    <font>
      <sz val="9"/>
      <color indexed="8"/>
      <name val="Aria"/>
    </font>
    <font>
      <sz val="9"/>
      <color indexed="8"/>
      <name val="Calibri"/>
    </font>
  </fonts>
  <fills count="4">
    <fill>
      <patternFill patternType="none"/>
    </fill>
    <fill>
      <patternFill patternType="gray125"/>
    </fill>
    <fill>
      <patternFill patternType="solid">
        <fgColor indexed="10"/>
        <bgColor auto="1"/>
      </patternFill>
    </fill>
    <fill>
      <patternFill patternType="solid">
        <fgColor indexed="11"/>
        <bgColor auto="1"/>
      </patternFill>
    </fill>
  </fills>
  <borders count="107">
    <border>
      <left/>
      <right/>
      <top/>
      <bottom/>
      <diagonal/>
    </border>
    <border>
      <left style="thin">
        <color indexed="9"/>
      </left>
      <right/>
      <top style="thin">
        <color indexed="9"/>
      </top>
      <bottom/>
      <diagonal/>
    </border>
    <border>
      <left/>
      <right/>
      <top style="thin">
        <color indexed="9"/>
      </top>
      <bottom style="thin">
        <color indexed="8"/>
      </bottom>
      <diagonal/>
    </border>
    <border>
      <left/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9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8"/>
      </right>
      <top/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medium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9"/>
      </bottom>
      <diagonal/>
    </border>
    <border>
      <left style="thin">
        <color indexed="8"/>
      </left>
      <right/>
      <top style="medium">
        <color indexed="8"/>
      </top>
      <bottom style="thin">
        <color indexed="9"/>
      </bottom>
      <diagonal/>
    </border>
    <border>
      <left/>
      <right/>
      <top style="medium">
        <color indexed="8"/>
      </top>
      <bottom style="thin">
        <color indexed="9"/>
      </bottom>
      <diagonal/>
    </border>
    <border>
      <left/>
      <right style="thin">
        <color indexed="8"/>
      </right>
      <top style="medium">
        <color indexed="8"/>
      </top>
      <bottom style="thin">
        <color indexed="9"/>
      </bottom>
      <diagonal/>
    </border>
    <border>
      <left/>
      <right style="medium">
        <color indexed="8"/>
      </right>
      <top style="medium">
        <color indexed="8"/>
      </top>
      <bottom style="thin">
        <color indexed="9"/>
      </bottom>
      <diagonal/>
    </border>
    <border>
      <left style="medium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medium">
        <color indexed="8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medium">
        <color indexed="8"/>
      </right>
      <top style="thin">
        <color indexed="9"/>
      </top>
      <bottom style="thin">
        <color indexed="9"/>
      </bottom>
      <diagonal/>
    </border>
    <border>
      <left style="medium">
        <color indexed="8"/>
      </left>
      <right style="thin">
        <color indexed="8"/>
      </right>
      <top style="thin">
        <color indexed="9"/>
      </top>
      <bottom style="medium">
        <color indexed="8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medium">
        <color indexed="8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medium">
        <color indexed="8"/>
      </bottom>
      <diagonal/>
    </border>
    <border>
      <left style="thin">
        <color indexed="9"/>
      </left>
      <right style="medium">
        <color indexed="8"/>
      </right>
      <top style="thin">
        <color indexed="9"/>
      </top>
      <bottom style="medium">
        <color indexed="8"/>
      </bottom>
      <diagonal/>
    </border>
    <border>
      <left style="thin">
        <color indexed="9"/>
      </left>
      <right style="thin">
        <color indexed="9"/>
      </right>
      <top style="medium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thin">
        <color indexed="9"/>
      </bottom>
      <diagonal/>
    </border>
    <border>
      <left/>
      <right/>
      <top style="thin">
        <color indexed="8"/>
      </top>
      <bottom style="thin">
        <color indexed="9"/>
      </bottom>
      <diagonal/>
    </border>
    <border>
      <left/>
      <right style="thin">
        <color indexed="8"/>
      </right>
      <top style="thin">
        <color indexed="8"/>
      </top>
      <bottom style="thin">
        <color indexed="9"/>
      </bottom>
      <diagonal/>
    </border>
    <border>
      <left style="medium">
        <color indexed="8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9"/>
      </bottom>
      <diagonal/>
    </border>
    <border>
      <left style="thin">
        <color indexed="8"/>
      </left>
      <right style="medium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medium">
        <color indexed="8"/>
      </right>
      <top style="thin">
        <color indexed="9"/>
      </top>
      <bottom style="medium">
        <color indexed="8"/>
      </bottom>
      <diagonal/>
    </border>
    <border>
      <left style="medium">
        <color indexed="8"/>
      </left>
      <right style="thin">
        <color indexed="9"/>
      </right>
      <top style="medium">
        <color indexed="8"/>
      </top>
      <bottom style="thin">
        <color indexed="9"/>
      </bottom>
      <diagonal/>
    </border>
    <border>
      <left style="thin">
        <color indexed="9"/>
      </left>
      <right style="medium">
        <color indexed="8"/>
      </right>
      <top style="medium">
        <color indexed="8"/>
      </top>
      <bottom style="thin">
        <color indexed="9"/>
      </bottom>
      <diagonal/>
    </border>
    <border>
      <left style="medium">
        <color indexed="8"/>
      </left>
      <right style="thin">
        <color indexed="9"/>
      </right>
      <top style="thin">
        <color indexed="9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medium">
        <color indexed="8"/>
      </top>
      <bottom style="medium">
        <color indexed="8"/>
      </bottom>
      <diagonal/>
    </border>
    <border>
      <left style="thin">
        <color indexed="9"/>
      </left>
      <right style="thin">
        <color indexed="12"/>
      </right>
      <top style="medium">
        <color indexed="8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medium">
        <color indexed="8"/>
      </top>
      <bottom style="thin">
        <color indexed="12"/>
      </bottom>
      <diagonal/>
    </border>
    <border>
      <left style="thin">
        <color indexed="12"/>
      </left>
      <right style="thin">
        <color indexed="9"/>
      </right>
      <top style="medium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12"/>
      </right>
      <top style="thin">
        <color indexed="12"/>
      </top>
      <bottom style="medium">
        <color indexed="8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medium">
        <color indexed="8"/>
      </bottom>
      <diagonal/>
    </border>
    <border>
      <left style="thin">
        <color indexed="12"/>
      </left>
      <right style="thin">
        <color indexed="9"/>
      </right>
      <top style="thin">
        <color indexed="9"/>
      </top>
      <bottom style="medium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12"/>
      </top>
      <bottom style="medium">
        <color indexed="8"/>
      </bottom>
      <diagonal/>
    </border>
    <border>
      <left style="medium">
        <color indexed="8"/>
      </left>
      <right style="thin">
        <color indexed="12"/>
      </right>
      <top style="medium">
        <color indexed="8"/>
      </top>
      <bottom style="thin">
        <color indexed="9"/>
      </bottom>
      <diagonal/>
    </border>
    <border>
      <left style="medium">
        <color indexed="8"/>
      </left>
      <right style="thin">
        <color indexed="12"/>
      </right>
      <top style="thin">
        <color indexed="9"/>
      </top>
      <bottom style="medium">
        <color indexed="8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12"/>
      </top>
      <bottom style="thin">
        <color indexed="9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9"/>
      </bottom>
      <diagonal/>
    </border>
    <border>
      <left/>
      <right/>
      <top style="thin">
        <color indexed="9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13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13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13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thin">
        <color indexed="13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13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13"/>
      </bottom>
      <diagonal/>
    </border>
    <border>
      <left style="medium">
        <color indexed="8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medium">
        <color indexed="8"/>
      </right>
      <top style="thin">
        <color indexed="13"/>
      </top>
      <bottom style="thin">
        <color indexed="13"/>
      </bottom>
      <diagonal/>
    </border>
    <border>
      <left style="medium">
        <color indexed="8"/>
      </left>
      <right style="medium">
        <color indexed="8"/>
      </right>
      <top style="thin">
        <color indexed="13"/>
      </top>
      <bottom style="thin">
        <color indexed="13"/>
      </bottom>
      <diagonal/>
    </border>
    <border>
      <left style="medium">
        <color indexed="8"/>
      </left>
      <right style="thin">
        <color indexed="13"/>
      </right>
      <top style="thin">
        <color indexed="13"/>
      </top>
      <bottom style="medium">
        <color indexed="8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medium">
        <color indexed="8"/>
      </bottom>
      <diagonal/>
    </border>
    <border>
      <left style="thin">
        <color indexed="13"/>
      </left>
      <right style="medium">
        <color indexed="8"/>
      </right>
      <top style="thin">
        <color indexed="13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13"/>
      </top>
      <bottom style="thin">
        <color indexed="8"/>
      </bottom>
      <diagonal/>
    </border>
    <border>
      <left style="thin">
        <color indexed="9"/>
      </left>
      <right/>
      <top style="thin">
        <color indexed="9"/>
      </top>
      <bottom style="medium">
        <color indexed="8"/>
      </bottom>
      <diagonal/>
    </border>
    <border>
      <left/>
      <right/>
      <top style="thin">
        <color indexed="9"/>
      </top>
      <bottom/>
      <diagonal/>
    </border>
    <border>
      <left/>
      <right style="thin">
        <color indexed="9"/>
      </right>
      <top style="thin">
        <color indexed="9"/>
      </top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/>
      <top/>
      <bottom/>
      <diagonal/>
    </border>
    <border>
      <left/>
      <right style="thin">
        <color indexed="9"/>
      </right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/>
      <bottom style="thin">
        <color indexed="9"/>
      </bottom>
      <diagonal/>
    </border>
    <border>
      <left/>
      <right/>
      <top/>
      <bottom style="thin">
        <color indexed="9"/>
      </bottom>
      <diagonal/>
    </border>
    <border>
      <left/>
      <right style="thin">
        <color indexed="9"/>
      </right>
      <top/>
      <bottom style="thin">
        <color indexed="9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9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13"/>
      </right>
      <top style="medium">
        <color indexed="8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medium">
        <color indexed="8"/>
      </top>
      <bottom style="thin">
        <color indexed="13"/>
      </bottom>
      <diagonal/>
    </border>
    <border>
      <left style="thin">
        <color indexed="13"/>
      </left>
      <right style="medium">
        <color indexed="8"/>
      </right>
      <top style="medium">
        <color indexed="8"/>
      </top>
      <bottom style="thin">
        <color indexed="13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medium">
        <color indexed="8"/>
      </right>
      <top style="thin">
        <color indexed="9"/>
      </top>
      <bottom style="thin">
        <color indexed="8"/>
      </bottom>
      <diagonal/>
    </border>
    <border>
      <left style="medium">
        <color indexed="8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 style="thin">
        <color indexed="9"/>
      </left>
      <right style="medium">
        <color indexed="8"/>
      </right>
      <top style="thin">
        <color indexed="8"/>
      </top>
      <bottom style="thin">
        <color indexed="9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237">
    <xf numFmtId="0" fontId="0" applyNumberFormat="0" applyFont="1" applyFill="0" applyBorder="0" applyAlignment="1" applyProtection="0">
      <alignment vertical="top" wrapText="1"/>
    </xf>
    <xf numFmtId="0" fontId="2" applyNumberFormat="1" applyFont="1" applyFill="0" applyBorder="0" applyAlignment="1" applyProtection="0">
      <alignment vertical="top" wrapText="1"/>
    </xf>
    <xf numFmtId="0" fontId="2" borderId="1" applyNumberFormat="0" applyFont="1" applyFill="0" applyBorder="1" applyAlignment="1" applyProtection="0">
      <alignment vertical="top" wrapText="1"/>
    </xf>
    <xf numFmtId="0" fontId="2" borderId="2" applyNumberFormat="0" applyFont="1" applyFill="0" applyBorder="1" applyAlignment="1" applyProtection="0">
      <alignment vertical="top" wrapText="1"/>
    </xf>
    <xf numFmtId="0" fontId="2" borderId="3" applyNumberFormat="0" applyFont="1" applyFill="0" applyBorder="1" applyAlignment="1" applyProtection="0">
      <alignment vertical="top" wrapText="1"/>
    </xf>
    <xf numFmtId="0" fontId="2" borderId="4" applyNumberFormat="0" applyFont="1" applyFill="0" applyBorder="1" applyAlignment="1" applyProtection="0">
      <alignment vertical="top" wrapText="1"/>
    </xf>
    <xf numFmtId="1" fontId="4" fillId="2" borderId="5" applyNumberFormat="1" applyFont="1" applyFill="1" applyBorder="1" applyAlignment="1" applyProtection="0">
      <alignment vertical="top" wrapText="1"/>
    </xf>
    <xf numFmtId="0" fontId="4" fillId="2" borderId="5" applyNumberFormat="1" applyFont="1" applyFill="1" applyBorder="1" applyAlignment="1" applyProtection="0">
      <alignment vertical="top" wrapText="1"/>
    </xf>
    <xf numFmtId="1" fontId="4" fillId="3" borderId="5" applyNumberFormat="1" applyFont="1" applyFill="1" applyBorder="1" applyAlignment="1" applyProtection="0">
      <alignment vertical="top" wrapText="1"/>
    </xf>
    <xf numFmtId="0" fontId="5" borderId="5" applyNumberFormat="1" applyFont="1" applyFill="0" applyBorder="1" applyAlignment="1" applyProtection="0">
      <alignment vertical="top" wrapText="1"/>
    </xf>
    <xf numFmtId="2" fontId="6" borderId="5" applyNumberFormat="1" applyFont="1" applyFill="0" applyBorder="1" applyAlignment="1" applyProtection="0">
      <alignment horizontal="right" vertical="top"/>
    </xf>
    <xf numFmtId="1" fontId="5" borderId="5" applyNumberFormat="1" applyFont="1" applyFill="0" applyBorder="1" applyAlignment="1" applyProtection="0">
      <alignment vertical="top" wrapText="1"/>
    </xf>
    <xf numFmtId="0" fontId="2" borderId="6" applyNumberFormat="0" applyFont="1" applyFill="0" applyBorder="1" applyAlignment="1" applyProtection="0">
      <alignment vertical="top" wrapText="1"/>
    </xf>
    <xf numFmtId="0" fontId="2" applyNumberFormat="1" applyFont="1" applyFill="0" applyBorder="0" applyAlignment="1" applyProtection="0">
      <alignment vertical="top" wrapText="1"/>
    </xf>
    <xf numFmtId="0" fontId="4" fillId="3" borderId="5" applyNumberFormat="1" applyFont="1" applyFill="1" applyBorder="1" applyAlignment="1" applyProtection="0">
      <alignment vertical="top" wrapText="1"/>
    </xf>
    <xf numFmtId="0" fontId="2" applyNumberFormat="1" applyFont="1" applyFill="0" applyBorder="0" applyAlignment="1" applyProtection="0">
      <alignment vertical="top" wrapText="1"/>
    </xf>
    <xf numFmtId="0" fontId="2" applyNumberFormat="1" applyFont="1" applyFill="0" applyBorder="0" applyAlignment="1" applyProtection="0">
      <alignment vertical="top" wrapText="1"/>
    </xf>
    <xf numFmtId="0" fontId="7" borderId="7" applyNumberFormat="1" applyFont="1" applyFill="0" applyBorder="1" applyAlignment="1" applyProtection="0">
      <alignment vertical="bottom"/>
    </xf>
    <xf numFmtId="1" fontId="8" borderId="7" applyNumberFormat="1" applyFont="1" applyFill="0" applyBorder="1" applyAlignment="1" applyProtection="0">
      <alignment vertical="bottom"/>
    </xf>
    <xf numFmtId="1" fontId="8" borderId="8" applyNumberFormat="1" applyFont="1" applyFill="0" applyBorder="1" applyAlignment="1" applyProtection="0">
      <alignment vertical="bottom"/>
    </xf>
    <xf numFmtId="0" fontId="6" borderId="9" applyNumberFormat="1" applyFont="1" applyFill="0" applyBorder="1" applyAlignment="1" applyProtection="0">
      <alignment horizontal="center" vertical="bottom"/>
    </xf>
    <xf numFmtId="0" fontId="6" borderId="10" applyNumberFormat="1" applyFont="1" applyFill="0" applyBorder="1" applyAlignment="1" applyProtection="0">
      <alignment horizontal="center" vertical="bottom"/>
    </xf>
    <xf numFmtId="1" fontId="6" borderId="11" applyNumberFormat="1" applyFont="1" applyFill="0" applyBorder="1" applyAlignment="1" applyProtection="0">
      <alignment horizontal="center" vertical="bottom"/>
    </xf>
    <xf numFmtId="1" fontId="6" borderId="12" applyNumberFormat="1" applyFont="1" applyFill="0" applyBorder="1" applyAlignment="1" applyProtection="0">
      <alignment horizontal="center" vertical="bottom"/>
    </xf>
    <xf numFmtId="1" fontId="6" borderId="13" applyNumberFormat="1" applyFont="1" applyFill="0" applyBorder="1" applyAlignment="1" applyProtection="0">
      <alignment horizontal="center" vertical="bottom"/>
    </xf>
    <xf numFmtId="1" fontId="8" borderId="14" applyNumberFormat="1" applyFont="1" applyFill="0" applyBorder="1" applyAlignment="1" applyProtection="0">
      <alignment vertical="bottom"/>
    </xf>
    <xf numFmtId="0" fontId="6" borderId="15" applyNumberFormat="1" applyFont="1" applyFill="0" applyBorder="1" applyAlignment="1" applyProtection="0">
      <alignment vertical="bottom"/>
    </xf>
    <xf numFmtId="0" fontId="6" borderId="16" applyNumberFormat="1" applyFont="1" applyFill="0" applyBorder="1" applyAlignment="1" applyProtection="0">
      <alignment vertical="bottom"/>
    </xf>
    <xf numFmtId="0" fontId="6" borderId="8" applyNumberFormat="1" applyFont="1" applyFill="0" applyBorder="1" applyAlignment="1" applyProtection="0">
      <alignment vertical="bottom"/>
    </xf>
    <xf numFmtId="0" fontId="6" borderId="17" applyNumberFormat="1" applyFont="1" applyFill="0" applyBorder="1" applyAlignment="1" applyProtection="0">
      <alignment vertical="bottom"/>
    </xf>
    <xf numFmtId="0" fontId="6" borderId="18" applyNumberFormat="1" applyFont="1" applyFill="0" applyBorder="1" applyAlignment="1" applyProtection="0">
      <alignment vertical="bottom"/>
    </xf>
    <xf numFmtId="0" fontId="6" borderId="19" applyNumberFormat="1" applyFont="1" applyFill="0" applyBorder="1" applyAlignment="1" applyProtection="0">
      <alignment vertical="bottom"/>
    </xf>
    <xf numFmtId="0" fontId="6" borderId="20" applyNumberFormat="1" applyFont="1" applyFill="0" applyBorder="1" applyAlignment="1" applyProtection="0">
      <alignment vertical="bottom"/>
    </xf>
    <xf numFmtId="0" fontId="6" borderId="7" applyNumberFormat="1" applyFont="1" applyFill="0" applyBorder="1" applyAlignment="1" applyProtection="0">
      <alignment vertical="bottom"/>
    </xf>
    <xf numFmtId="0" fontId="6" borderId="21" applyNumberFormat="1" applyFont="1" applyFill="0" applyBorder="1" applyAlignment="1" applyProtection="0">
      <alignment vertical="bottom"/>
    </xf>
    <xf numFmtId="0" fontId="6" borderId="22" applyNumberFormat="1" applyFont="1" applyFill="0" applyBorder="1" applyAlignment="1" applyProtection="0">
      <alignment vertical="bottom"/>
    </xf>
    <xf numFmtId="1" fontId="8" borderId="23" applyNumberFormat="1" applyFont="1" applyFill="0" applyBorder="1" applyAlignment="1" applyProtection="0">
      <alignment vertical="bottom"/>
    </xf>
    <xf numFmtId="1" fontId="8" borderId="9" applyNumberFormat="1" applyFont="1" applyFill="0" applyBorder="1" applyAlignment="1" applyProtection="0">
      <alignment vertical="bottom"/>
    </xf>
    <xf numFmtId="0" fontId="6" borderId="15" applyNumberFormat="1" applyFont="1" applyFill="0" applyBorder="1" applyAlignment="1" applyProtection="0">
      <alignment horizontal="left" vertical="bottom"/>
    </xf>
    <xf numFmtId="0" fontId="6" borderId="19" applyNumberFormat="1" applyFont="1" applyFill="0" applyBorder="1" applyAlignment="1" applyProtection="0">
      <alignment horizontal="left" vertical="bottom"/>
    </xf>
    <xf numFmtId="0" fontId="7" borderId="7" applyNumberFormat="1" applyFont="1" applyFill="0" applyBorder="1" applyAlignment="1" applyProtection="0">
      <alignment horizontal="left" vertical="bottom"/>
    </xf>
    <xf numFmtId="1" fontId="8" borderId="24" applyNumberFormat="1" applyFont="1" applyFill="0" applyBorder="1" applyAlignment="1" applyProtection="0">
      <alignment vertical="bottom"/>
    </xf>
    <xf numFmtId="0" fontId="6" borderId="25" applyNumberFormat="1" applyFont="1" applyFill="0" applyBorder="1" applyAlignment="1" applyProtection="0">
      <alignment horizontal="center" vertical="bottom"/>
    </xf>
    <xf numFmtId="1" fontId="6" borderId="26" applyNumberFormat="1" applyFont="1" applyFill="0" applyBorder="1" applyAlignment="1" applyProtection="0">
      <alignment horizontal="center" vertical="bottom"/>
    </xf>
    <xf numFmtId="1" fontId="6" borderId="27" applyNumberFormat="1" applyFont="1" applyFill="0" applyBorder="1" applyAlignment="1" applyProtection="0">
      <alignment horizontal="center" vertical="bottom"/>
    </xf>
    <xf numFmtId="0" fontId="6" borderId="14" applyNumberFormat="1" applyFont="1" applyFill="0" applyBorder="1" applyAlignment="1" applyProtection="0">
      <alignment vertical="bottom"/>
    </xf>
    <xf numFmtId="0" fontId="6" borderId="28" applyNumberFormat="1" applyFont="1" applyFill="0" applyBorder="1" applyAlignment="1" applyProtection="0">
      <alignment vertical="bottom"/>
    </xf>
    <xf numFmtId="0" fontId="6" borderId="24" applyNumberFormat="1" applyFont="1" applyFill="0" applyBorder="1" applyAlignment="1" applyProtection="0">
      <alignment vertical="bottom"/>
    </xf>
    <xf numFmtId="0" fontId="6" borderId="29" applyNumberFormat="1" applyFont="1" applyFill="0" applyBorder="1" applyAlignment="1" applyProtection="0">
      <alignment vertical="bottom"/>
    </xf>
    <xf numFmtId="1" fontId="8" borderId="30" applyNumberFormat="1" applyFont="1" applyFill="0" applyBorder="1" applyAlignment="1" applyProtection="0">
      <alignment vertical="bottom"/>
    </xf>
    <xf numFmtId="0" fontId="6" borderId="31" applyNumberFormat="1" applyFont="1" applyFill="0" applyBorder="1" applyAlignment="1" applyProtection="0">
      <alignment horizontal="center" vertical="bottom"/>
    </xf>
    <xf numFmtId="0" fontId="6" borderId="32" applyNumberFormat="1" applyFont="1" applyFill="0" applyBorder="1" applyAlignment="1" applyProtection="0">
      <alignment vertical="bottom"/>
    </xf>
    <xf numFmtId="0" fontId="6" borderId="33" applyNumberFormat="1" applyFont="1" applyFill="0" applyBorder="1" applyAlignment="1" applyProtection="0">
      <alignment vertical="bottom"/>
    </xf>
    <xf numFmtId="1" fontId="6" borderId="17" applyNumberFormat="1" applyFont="1" applyFill="0" applyBorder="1" applyAlignment="1" applyProtection="0">
      <alignment vertical="bottom"/>
    </xf>
    <xf numFmtId="1" fontId="6" borderId="18" applyNumberFormat="1" applyFont="1" applyFill="0" applyBorder="1" applyAlignment="1" applyProtection="0">
      <alignment vertical="bottom"/>
    </xf>
    <xf numFmtId="1" fontId="6" borderId="21" applyNumberFormat="1" applyFont="1" applyFill="0" applyBorder="1" applyAlignment="1" applyProtection="0">
      <alignment vertical="bottom"/>
    </xf>
    <xf numFmtId="1" fontId="6" borderId="22" applyNumberFormat="1" applyFont="1" applyFill="0" applyBorder="1" applyAlignment="1" applyProtection="0">
      <alignment vertical="bottom"/>
    </xf>
    <xf numFmtId="0" fontId="2" applyNumberFormat="1" applyFont="1" applyFill="0" applyBorder="0" applyAlignment="1" applyProtection="0">
      <alignment vertical="top" wrapText="1"/>
    </xf>
    <xf numFmtId="0" fontId="9" borderId="8" applyNumberFormat="1" applyFont="1" applyFill="0" applyBorder="1" applyAlignment="1" applyProtection="0">
      <alignment vertical="bottom"/>
    </xf>
    <xf numFmtId="1" fontId="6" borderId="8" applyNumberFormat="1" applyFont="1" applyFill="0" applyBorder="1" applyAlignment="1" applyProtection="0">
      <alignment vertical="bottom"/>
    </xf>
    <xf numFmtId="0" fontId="7" borderId="8" applyNumberFormat="1" applyFont="1" applyFill="0" applyBorder="1" applyAlignment="1" applyProtection="0">
      <alignment vertical="bottom"/>
    </xf>
    <xf numFmtId="0" fontId="10" borderId="7" applyNumberFormat="1" applyFont="1" applyFill="0" applyBorder="1" applyAlignment="1" applyProtection="0">
      <alignment vertical="bottom"/>
    </xf>
    <xf numFmtId="0" fontId="9" borderId="7" applyNumberFormat="1" applyFont="1" applyFill="0" applyBorder="1" applyAlignment="1" applyProtection="0">
      <alignment vertical="bottom"/>
    </xf>
    <xf numFmtId="0" fontId="9" borderId="18" applyNumberFormat="1" applyFont="1" applyFill="0" applyBorder="1" applyAlignment="1" applyProtection="0">
      <alignment vertical="bottom"/>
    </xf>
    <xf numFmtId="0" fontId="6" borderId="34" applyNumberFormat="1" applyFont="1" applyFill="0" applyBorder="1" applyAlignment="1" applyProtection="0">
      <alignment vertical="bottom"/>
    </xf>
    <xf numFmtId="0" fontId="6" borderId="23" applyNumberFormat="1" applyFont="1" applyFill="0" applyBorder="1" applyAlignment="1" applyProtection="0">
      <alignment vertical="bottom"/>
    </xf>
    <xf numFmtId="0" fontId="9" borderId="23" applyNumberFormat="1" applyFont="1" applyFill="0" applyBorder="1" applyAlignment="1" applyProtection="0">
      <alignment vertical="bottom"/>
    </xf>
    <xf numFmtId="0" fontId="8" borderId="23" applyNumberFormat="1" applyFont="1" applyFill="0" applyBorder="1" applyAlignment="1" applyProtection="0">
      <alignment vertical="bottom"/>
    </xf>
    <xf numFmtId="0" fontId="8" borderId="35" applyNumberFormat="1" applyFont="1" applyFill="0" applyBorder="1" applyAlignment="1" applyProtection="0">
      <alignment vertical="bottom"/>
    </xf>
    <xf numFmtId="0" fontId="6" borderId="36" applyNumberFormat="1" applyFont="1" applyFill="0" applyBorder="1" applyAlignment="1" applyProtection="0">
      <alignment vertical="bottom"/>
    </xf>
    <xf numFmtId="0" fontId="8" borderId="7" applyNumberFormat="1" applyFont="1" applyFill="0" applyBorder="1" applyAlignment="1" applyProtection="0">
      <alignment vertical="bottom"/>
    </xf>
    <xf numFmtId="0" fontId="8" borderId="22" applyNumberFormat="1" applyFont="1" applyFill="0" applyBorder="1" applyAlignment="1" applyProtection="0">
      <alignment vertical="bottom"/>
    </xf>
    <xf numFmtId="0" fontId="9" borderId="18" applyNumberFormat="1" applyFont="1" applyFill="0" applyBorder="1" applyAlignment="1" applyProtection="0">
      <alignment horizontal="left" vertical="bottom"/>
    </xf>
    <xf numFmtId="0" fontId="9" borderId="23" applyNumberFormat="1" applyFont="1" applyFill="0" applyBorder="1" applyAlignment="1" applyProtection="0">
      <alignment horizontal="left" vertical="bottom"/>
    </xf>
    <xf numFmtId="0" fontId="9" borderId="7" applyNumberFormat="1" applyFont="1" applyFill="0" applyBorder="1" applyAlignment="1" applyProtection="0">
      <alignment horizontal="left" vertical="bottom"/>
    </xf>
    <xf numFmtId="1" fontId="6" borderId="8" applyNumberFormat="1" applyFont="1" applyFill="0" applyBorder="1" applyAlignment="1" applyProtection="0">
      <alignment horizontal="left" vertical="bottom"/>
    </xf>
    <xf numFmtId="1" fontId="6" borderId="23" applyNumberFormat="1" applyFont="1" applyFill="0" applyBorder="1" applyAlignment="1" applyProtection="0">
      <alignment vertical="bottom"/>
    </xf>
    <xf numFmtId="0" fontId="9" borderId="10" applyNumberFormat="1" applyFont="1" applyFill="0" applyBorder="1" applyAlignment="1" applyProtection="0">
      <alignment horizontal="center" vertical="bottom"/>
    </xf>
    <xf numFmtId="1" fontId="9" borderId="11" applyNumberFormat="1" applyFont="1" applyFill="0" applyBorder="1" applyAlignment="1" applyProtection="0">
      <alignment horizontal="center" vertical="bottom"/>
    </xf>
    <xf numFmtId="1" fontId="9" borderId="13" applyNumberFormat="1" applyFont="1" applyFill="0" applyBorder="1" applyAlignment="1" applyProtection="0">
      <alignment horizontal="center" vertical="bottom"/>
    </xf>
    <xf numFmtId="0" fontId="9" borderId="37" applyNumberFormat="1" applyFont="1" applyFill="0" applyBorder="1" applyAlignment="1" applyProtection="0">
      <alignment horizontal="center" vertical="bottom"/>
    </xf>
    <xf numFmtId="1" fontId="6" borderId="14" applyNumberFormat="1" applyFont="1" applyFill="0" applyBorder="1" applyAlignment="1" applyProtection="0">
      <alignment horizontal="center" vertical="bottom"/>
    </xf>
    <xf numFmtId="1" fontId="6" borderId="8" applyNumberFormat="1" applyFont="1" applyFill="0" applyBorder="1" applyAlignment="1" applyProtection="0">
      <alignment horizontal="center" vertical="bottom"/>
    </xf>
    <xf numFmtId="1" fontId="6" borderId="14" applyNumberFormat="1" applyFont="1" applyFill="0" applyBorder="1" applyAlignment="1" applyProtection="0">
      <alignment vertical="bottom"/>
    </xf>
    <xf numFmtId="1" fontId="8" borderId="38" applyNumberFormat="1" applyFont="1" applyFill="0" applyBorder="1" applyAlignment="1" applyProtection="0">
      <alignment vertical="bottom"/>
    </xf>
    <xf numFmtId="0" fontId="9" borderId="34" applyNumberFormat="1" applyFont="1" applyFill="0" applyBorder="1" applyAlignment="1" applyProtection="0">
      <alignment vertical="bottom"/>
    </xf>
    <xf numFmtId="1" fontId="6" borderId="35" applyNumberFormat="1" applyFont="1" applyFill="0" applyBorder="1" applyAlignment="1" applyProtection="0">
      <alignment vertical="bottom"/>
    </xf>
    <xf numFmtId="1" fontId="6" borderId="34" applyNumberFormat="1" applyFont="1" applyFill="0" applyBorder="1" applyAlignment="1" applyProtection="0">
      <alignment vertical="bottom"/>
    </xf>
    <xf numFmtId="0" fontId="9" borderId="36" applyNumberFormat="1" applyFont="1" applyFill="0" applyBorder="1" applyAlignment="1" applyProtection="0">
      <alignment vertical="bottom"/>
    </xf>
    <xf numFmtId="0" fontId="9" borderId="22" applyNumberFormat="1" applyFont="1" applyFill="0" applyBorder="1" applyAlignment="1" applyProtection="0">
      <alignment vertical="bottom"/>
    </xf>
    <xf numFmtId="0" fontId="6" borderId="39" applyNumberFormat="1" applyFont="1" applyFill="0" applyBorder="1" applyAlignment="1" applyProtection="0">
      <alignment vertical="bottom"/>
    </xf>
    <xf numFmtId="0" fontId="6" borderId="40" applyNumberFormat="1" applyFont="1" applyFill="0" applyBorder="1" applyAlignment="1" applyProtection="0">
      <alignment vertical="bottom"/>
    </xf>
    <xf numFmtId="0" fontId="6" borderId="41" applyNumberFormat="1" applyFont="1" applyFill="0" applyBorder="1" applyAlignment="1" applyProtection="0">
      <alignment vertical="bottom"/>
    </xf>
    <xf numFmtId="0" fontId="6" borderId="35" applyNumberFormat="1" applyFont="1" applyFill="0" applyBorder="1" applyAlignment="1" applyProtection="0">
      <alignment vertical="bottom"/>
    </xf>
    <xf numFmtId="0" fontId="6" borderId="42" applyNumberFormat="1" applyFont="1" applyFill="0" applyBorder="1" applyAlignment="1" applyProtection="0">
      <alignment vertical="bottom"/>
    </xf>
    <xf numFmtId="0" fontId="6" borderId="43" applyNumberFormat="1" applyFont="1" applyFill="0" applyBorder="1" applyAlignment="1" applyProtection="0">
      <alignment vertical="bottom"/>
    </xf>
    <xf numFmtId="0" fontId="6" borderId="44" applyNumberFormat="1" applyFont="1" applyFill="0" applyBorder="1" applyAlignment="1" applyProtection="0">
      <alignment vertical="bottom"/>
    </xf>
    <xf numFmtId="0" fontId="9" borderId="34" applyNumberFormat="1" applyFont="1" applyFill="0" applyBorder="1" applyAlignment="1" applyProtection="0">
      <alignment horizontal="left" vertical="bottom"/>
    </xf>
    <xf numFmtId="0" fontId="9" borderId="36" applyNumberFormat="1" applyFont="1" applyFill="0" applyBorder="1" applyAlignment="1" applyProtection="0">
      <alignment horizontal="left" vertical="bottom"/>
    </xf>
    <xf numFmtId="0" fontId="6" borderId="45" applyNumberFormat="1" applyFont="1" applyFill="0" applyBorder="1" applyAlignment="1" applyProtection="0">
      <alignment vertical="bottom"/>
    </xf>
    <xf numFmtId="0" fontId="9" borderId="46" applyNumberFormat="1" applyFont="1" applyFill="0" applyBorder="1" applyAlignment="1" applyProtection="0">
      <alignment horizontal="left" vertical="bottom"/>
    </xf>
    <xf numFmtId="0" fontId="9" borderId="47" applyNumberFormat="1" applyFont="1" applyFill="0" applyBorder="1" applyAlignment="1" applyProtection="0">
      <alignment horizontal="left" vertical="bottom"/>
    </xf>
    <xf numFmtId="1" fontId="6" borderId="40" applyNumberFormat="1" applyFont="1" applyFill="0" applyBorder="1" applyAlignment="1" applyProtection="0">
      <alignment vertical="bottom"/>
    </xf>
    <xf numFmtId="1" fontId="8" borderId="41" applyNumberFormat="1" applyFont="1" applyFill="0" applyBorder="1" applyAlignment="1" applyProtection="0">
      <alignment vertical="bottom"/>
    </xf>
    <xf numFmtId="1" fontId="6" borderId="48" applyNumberFormat="1" applyFont="1" applyFill="0" applyBorder="1" applyAlignment="1" applyProtection="0">
      <alignment vertical="bottom"/>
    </xf>
    <xf numFmtId="1" fontId="6" borderId="49" applyNumberFormat="1" applyFont="1" applyFill="0" applyBorder="1" applyAlignment="1" applyProtection="0">
      <alignment vertical="bottom"/>
    </xf>
    <xf numFmtId="1" fontId="8" borderId="49" applyNumberFormat="1" applyFont="1" applyFill="0" applyBorder="1" applyAlignment="1" applyProtection="0">
      <alignment vertical="bottom"/>
    </xf>
    <xf numFmtId="1" fontId="8" borderId="50" applyNumberFormat="1" applyFont="1" applyFill="0" applyBorder="1" applyAlignment="1" applyProtection="0">
      <alignment vertical="bottom"/>
    </xf>
    <xf numFmtId="0" fontId="2" applyNumberFormat="1" applyFont="1" applyFill="0" applyBorder="0" applyAlignment="1" applyProtection="0">
      <alignment vertical="top" wrapText="1"/>
    </xf>
    <xf numFmtId="1" fontId="8" borderId="51" applyNumberFormat="1" applyFont="1" applyFill="0" applyBorder="1" applyAlignment="1" applyProtection="0">
      <alignment vertical="bottom"/>
    </xf>
    <xf numFmtId="0" fontId="6" borderId="52" applyNumberFormat="1" applyFont="1" applyFill="0" applyBorder="1" applyAlignment="1" applyProtection="0">
      <alignment horizontal="left" vertical="bottom"/>
    </xf>
    <xf numFmtId="0" fontId="2" applyNumberFormat="1" applyFont="1" applyFill="0" applyBorder="0" applyAlignment="1" applyProtection="0">
      <alignment vertical="top" wrapText="1"/>
    </xf>
    <xf numFmtId="0" fontId="6" borderId="5" applyNumberFormat="1" applyFont="1" applyFill="0" applyBorder="1" applyAlignment="1" applyProtection="0">
      <alignment horizontal="left" vertical="top"/>
    </xf>
    <xf numFmtId="2" fontId="5" borderId="5" applyNumberFormat="1" applyFont="1" applyFill="0" applyBorder="1" applyAlignment="1" applyProtection="0">
      <alignment vertical="top" wrapText="1"/>
    </xf>
    <xf numFmtId="0" fontId="6" borderId="5" applyNumberFormat="1" applyFont="1" applyFill="0" applyBorder="1" applyAlignment="1" applyProtection="0">
      <alignment horizontal="right" vertical="top"/>
    </xf>
    <xf numFmtId="0" fontId="2" applyNumberFormat="1" applyFont="1" applyFill="0" applyBorder="0" applyAlignment="1" applyProtection="0">
      <alignment vertical="top" wrapText="1"/>
    </xf>
    <xf numFmtId="0" fontId="12" borderId="5" applyNumberFormat="1" applyFont="1" applyFill="0" applyBorder="1" applyAlignment="1" applyProtection="0">
      <alignment vertical="bottom"/>
    </xf>
    <xf numFmtId="1" fontId="12" borderId="5" applyNumberFormat="1" applyFont="1" applyFill="0" applyBorder="1" applyAlignment="1" applyProtection="0">
      <alignment vertical="bottom"/>
    </xf>
    <xf numFmtId="0" fontId="2" applyNumberFormat="1" applyFont="1" applyFill="0" applyBorder="0" applyAlignment="1" applyProtection="0">
      <alignment vertical="top" wrapText="1"/>
    </xf>
    <xf numFmtId="0" fontId="2" applyNumberFormat="1" applyFont="1" applyFill="0" applyBorder="0" applyAlignment="1" applyProtection="0">
      <alignment vertical="top" wrapText="1"/>
    </xf>
    <xf numFmtId="0" fontId="2" borderId="53" applyNumberFormat="0" applyFont="1" applyFill="0" applyBorder="1" applyAlignment="1" applyProtection="0">
      <alignment vertical="top" wrapText="1"/>
    </xf>
    <xf numFmtId="1" fontId="4" fillId="2" borderId="54" applyNumberFormat="1" applyFont="1" applyFill="1" applyBorder="1" applyAlignment="1" applyProtection="0">
      <alignment vertical="top" wrapText="1"/>
    </xf>
    <xf numFmtId="0" fontId="4" fillId="2" borderId="55" applyNumberFormat="1" applyFont="1" applyFill="1" applyBorder="1" applyAlignment="1" applyProtection="0">
      <alignment vertical="top" wrapText="1"/>
    </xf>
    <xf numFmtId="1" fontId="4" fillId="2" borderId="56" applyNumberFormat="1" applyFont="1" applyFill="1" applyBorder="1" applyAlignment="1" applyProtection="0">
      <alignment vertical="top" wrapText="1"/>
    </xf>
    <xf numFmtId="1" fontId="4" fillId="2" borderId="57" applyNumberFormat="1" applyFont="1" applyFill="1" applyBorder="1" applyAlignment="1" applyProtection="0">
      <alignment vertical="top" wrapText="1"/>
    </xf>
    <xf numFmtId="1" fontId="4" fillId="2" borderId="58" applyNumberFormat="1" applyFont="1" applyFill="1" applyBorder="1" applyAlignment="1" applyProtection="0">
      <alignment vertical="top" wrapText="1"/>
    </xf>
    <xf numFmtId="1" fontId="4" fillId="2" borderId="59" applyNumberFormat="1" applyFont="1" applyFill="1" applyBorder="1" applyAlignment="1" applyProtection="0">
      <alignment vertical="top" wrapText="1"/>
    </xf>
    <xf numFmtId="1" fontId="4" fillId="2" borderId="60" applyNumberFormat="1" applyFont="1" applyFill="1" applyBorder="1" applyAlignment="1" applyProtection="0">
      <alignment vertical="top" wrapText="1"/>
    </xf>
    <xf numFmtId="1" fontId="4" fillId="3" borderId="54" applyNumberFormat="1" applyFont="1" applyFill="1" applyBorder="1" applyAlignment="1" applyProtection="0">
      <alignment vertical="top" wrapText="1"/>
    </xf>
    <xf numFmtId="0" fontId="1" borderId="61" applyNumberFormat="1" applyFont="1" applyFill="0" applyBorder="1" applyAlignment="1" applyProtection="0">
      <alignment horizontal="center" vertical="top" wrapText="1"/>
    </xf>
    <xf numFmtId="0" fontId="1" borderId="62" applyNumberFormat="1" applyFont="1" applyFill="0" applyBorder="1" applyAlignment="1" applyProtection="0">
      <alignment horizontal="center" vertical="top" wrapText="1"/>
    </xf>
    <xf numFmtId="0" fontId="1" borderId="63" applyNumberFormat="1" applyFont="1" applyFill="0" applyBorder="1" applyAlignment="1" applyProtection="0">
      <alignment horizontal="center" vertical="top" wrapText="1"/>
    </xf>
    <xf numFmtId="1" fontId="1" borderId="64" applyNumberFormat="1" applyFont="1" applyFill="0" applyBorder="1" applyAlignment="1" applyProtection="0">
      <alignment horizontal="center" vertical="top" wrapText="1"/>
    </xf>
    <xf numFmtId="1" fontId="1" borderId="61" applyNumberFormat="1" applyFont="1" applyFill="0" applyBorder="1" applyAlignment="1" applyProtection="0">
      <alignment horizontal="center" vertical="top" wrapText="1"/>
    </xf>
    <xf numFmtId="1" fontId="1" borderId="62" applyNumberFormat="1" applyFont="1" applyFill="0" applyBorder="1" applyAlignment="1" applyProtection="0">
      <alignment horizontal="center" vertical="top" wrapText="1"/>
    </xf>
    <xf numFmtId="0" fontId="1" borderId="61" applyNumberFormat="1" applyFont="1" applyFill="0" applyBorder="1" applyAlignment="1" applyProtection="0">
      <alignment vertical="top" wrapText="1"/>
    </xf>
    <xf numFmtId="0" fontId="1" borderId="62" applyNumberFormat="1" applyFont="1" applyFill="0" applyBorder="1" applyAlignment="1" applyProtection="0">
      <alignment vertical="top" wrapText="1"/>
    </xf>
    <xf numFmtId="0" fontId="1" borderId="63" applyNumberFormat="1" applyFont="1" applyFill="0" applyBorder="1" applyAlignment="1" applyProtection="0">
      <alignment vertical="top" wrapText="1"/>
    </xf>
    <xf numFmtId="1" fontId="1" borderId="64" applyNumberFormat="1" applyFont="1" applyFill="0" applyBorder="1" applyAlignment="1" applyProtection="0">
      <alignment vertical="top" wrapText="1"/>
    </xf>
    <xf numFmtId="1" fontId="1" borderId="61" applyNumberFormat="1" applyFont="1" applyFill="0" applyBorder="1" applyAlignment="1" applyProtection="0">
      <alignment vertical="top" wrapText="1"/>
    </xf>
    <xf numFmtId="1" fontId="1" borderId="62" applyNumberFormat="1" applyFont="1" applyFill="0" applyBorder="1" applyAlignment="1" applyProtection="0">
      <alignment vertical="top" wrapText="1"/>
    </xf>
    <xf numFmtId="0" fontId="1" borderId="65" applyNumberFormat="1" applyFont="1" applyFill="0" applyBorder="1" applyAlignment="1" applyProtection="0">
      <alignment vertical="top" wrapText="1"/>
    </xf>
    <xf numFmtId="0" fontId="1" borderId="66" applyNumberFormat="1" applyFont="1" applyFill="0" applyBorder="1" applyAlignment="1" applyProtection="0">
      <alignment vertical="top" wrapText="1"/>
    </xf>
    <xf numFmtId="0" fontId="1" borderId="67" applyNumberFormat="1" applyFont="1" applyFill="0" applyBorder="1" applyAlignment="1" applyProtection="0">
      <alignment vertical="top" wrapText="1"/>
    </xf>
    <xf numFmtId="1" fontId="5" borderId="68" applyNumberFormat="1" applyFont="1" applyFill="0" applyBorder="1" applyAlignment="1" applyProtection="0">
      <alignment vertical="top" wrapText="1"/>
    </xf>
    <xf numFmtId="1" fontId="5" borderId="69" applyNumberFormat="1" applyFont="1" applyFill="0" applyBorder="1" applyAlignment="1" applyProtection="0">
      <alignment vertical="top" wrapText="1"/>
    </xf>
    <xf numFmtId="0" fontId="2" applyNumberFormat="1" applyFont="1" applyFill="0" applyBorder="0" applyAlignment="1" applyProtection="0">
      <alignment vertical="top" wrapText="1"/>
    </xf>
    <xf numFmtId="0" fontId="7" borderId="70" applyNumberFormat="1" applyFont="1" applyFill="0" applyBorder="1" applyAlignment="1" applyProtection="0">
      <alignment vertical="bottom"/>
    </xf>
    <xf numFmtId="1" fontId="8" borderId="53" applyNumberFormat="1" applyFont="1" applyFill="0" applyBorder="1" applyAlignment="1" applyProtection="0">
      <alignment vertical="bottom"/>
    </xf>
    <xf numFmtId="0" fontId="2" borderId="71" applyNumberFormat="0" applyFont="1" applyFill="0" applyBorder="1" applyAlignment="1" applyProtection="0">
      <alignment vertical="bottom"/>
    </xf>
    <xf numFmtId="0" fontId="2" borderId="72" applyNumberFormat="0" applyFont="1" applyFill="0" applyBorder="1" applyAlignment="1" applyProtection="0">
      <alignment vertical="bottom"/>
    </xf>
    <xf numFmtId="0" fontId="13" borderId="73" applyNumberFormat="1" applyFont="1" applyFill="0" applyBorder="1" applyAlignment="1" applyProtection="0">
      <alignment vertical="bottom"/>
    </xf>
    <xf numFmtId="59" fontId="13" borderId="74" applyNumberFormat="1" applyFont="1" applyFill="0" applyBorder="1" applyAlignment="1" applyProtection="0">
      <alignment vertical="bottom"/>
    </xf>
    <xf numFmtId="59" fontId="13" borderId="75" applyNumberFormat="1" applyFont="1" applyFill="0" applyBorder="1" applyAlignment="1" applyProtection="0">
      <alignment vertical="bottom"/>
    </xf>
    <xf numFmtId="0" fontId="2" borderId="76" applyNumberFormat="0" applyFont="1" applyFill="0" applyBorder="1" applyAlignment="1" applyProtection="0">
      <alignment vertical="bottom"/>
    </xf>
    <xf numFmtId="0" fontId="2" borderId="77" applyNumberFormat="0" applyFont="1" applyFill="0" applyBorder="1" applyAlignment="1" applyProtection="0">
      <alignment vertical="bottom"/>
    </xf>
    <xf numFmtId="0" fontId="2" borderId="78" applyNumberFormat="0" applyFont="1" applyFill="0" applyBorder="1" applyAlignment="1" applyProtection="0">
      <alignment vertical="bottom"/>
    </xf>
    <xf numFmtId="1" fontId="13" borderId="76" applyNumberFormat="1" applyFont="1" applyFill="0" applyBorder="1" applyAlignment="1" applyProtection="0">
      <alignment vertical="bottom"/>
    </xf>
    <xf numFmtId="59" fontId="13" borderId="77" applyNumberFormat="1" applyFont="1" applyFill="0" applyBorder="1" applyAlignment="1" applyProtection="0">
      <alignment vertical="bottom"/>
    </xf>
    <xf numFmtId="59" fontId="13" borderId="79" applyNumberFormat="1" applyFont="1" applyFill="0" applyBorder="1" applyAlignment="1" applyProtection="0">
      <alignment vertical="bottom"/>
    </xf>
    <xf numFmtId="1" fontId="13" borderId="80" applyNumberFormat="1" applyFont="1" applyFill="0" applyBorder="1" applyAlignment="1" applyProtection="0">
      <alignment vertical="bottom"/>
    </xf>
    <xf numFmtId="59" fontId="13" borderId="81" applyNumberFormat="1" applyFont="1" applyFill="0" applyBorder="1" applyAlignment="1" applyProtection="0">
      <alignment vertical="bottom"/>
    </xf>
    <xf numFmtId="59" fontId="13" borderId="82" applyNumberFormat="1" applyFont="1" applyFill="0" applyBorder="1" applyAlignment="1" applyProtection="0">
      <alignment vertical="bottom"/>
    </xf>
    <xf numFmtId="0" fontId="13" borderId="83" applyNumberFormat="1" applyFont="1" applyFill="0" applyBorder="1" applyAlignment="1" applyProtection="0">
      <alignment vertical="bottom"/>
    </xf>
    <xf numFmtId="59" fontId="13" borderId="84" applyNumberFormat="1" applyFont="1" applyFill="0" applyBorder="1" applyAlignment="1" applyProtection="0">
      <alignment vertical="bottom"/>
    </xf>
    <xf numFmtId="59" fontId="13" borderId="85" applyNumberFormat="1" applyFont="1" applyFill="0" applyBorder="1" applyAlignment="1" applyProtection="0">
      <alignment vertical="bottom"/>
    </xf>
    <xf numFmtId="1" fontId="13" borderId="77" applyNumberFormat="1" applyFont="1" applyFill="0" applyBorder="1" applyAlignment="1" applyProtection="0">
      <alignment vertical="bottom"/>
    </xf>
    <xf numFmtId="1" fontId="13" borderId="79" applyNumberFormat="1" applyFont="1" applyFill="0" applyBorder="1" applyAlignment="1" applyProtection="0">
      <alignment vertical="bottom"/>
    </xf>
    <xf numFmtId="1" fontId="13" borderId="81" applyNumberFormat="1" applyFont="1" applyFill="0" applyBorder="1" applyAlignment="1" applyProtection="0">
      <alignment vertical="bottom"/>
    </xf>
    <xf numFmtId="1" fontId="13" borderId="82" applyNumberFormat="1" applyFont="1" applyFill="0" applyBorder="1" applyAlignment="1" applyProtection="0">
      <alignment vertical="bottom"/>
    </xf>
    <xf numFmtId="1" fontId="13" borderId="84" applyNumberFormat="1" applyFont="1" applyFill="0" applyBorder="1" applyAlignment="1" applyProtection="0">
      <alignment vertical="bottom"/>
    </xf>
    <xf numFmtId="1" fontId="13" borderId="85" applyNumberFormat="1" applyFont="1" applyFill="0" applyBorder="1" applyAlignment="1" applyProtection="0">
      <alignment vertical="bottom"/>
    </xf>
    <xf numFmtId="2" fontId="13" borderId="77" applyNumberFormat="1" applyFont="1" applyFill="0" applyBorder="1" applyAlignment="1" applyProtection="0">
      <alignment vertical="bottom"/>
    </xf>
    <xf numFmtId="2" fontId="13" borderId="79" applyNumberFormat="1" applyFont="1" applyFill="0" applyBorder="1" applyAlignment="1" applyProtection="0">
      <alignment vertical="bottom"/>
    </xf>
    <xf numFmtId="1" fontId="13" borderId="86" applyNumberFormat="1" applyFont="1" applyFill="0" applyBorder="1" applyAlignment="1" applyProtection="0">
      <alignment vertical="bottom"/>
    </xf>
    <xf numFmtId="59" fontId="13" borderId="87" applyNumberFormat="1" applyFont="1" applyFill="0" applyBorder="1" applyAlignment="1" applyProtection="0">
      <alignment vertical="bottom"/>
    </xf>
    <xf numFmtId="59" fontId="13" borderId="88" applyNumberFormat="1" applyFont="1" applyFill="0" applyBorder="1" applyAlignment="1" applyProtection="0">
      <alignment vertical="bottom"/>
    </xf>
    <xf numFmtId="0" fontId="2" borderId="89" applyNumberFormat="0" applyFont="1" applyFill="0" applyBorder="1" applyAlignment="1" applyProtection="0">
      <alignment vertical="bottom"/>
    </xf>
    <xf numFmtId="0" fontId="2" borderId="90" applyNumberFormat="0" applyFont="1" applyFill="0" applyBorder="1" applyAlignment="1" applyProtection="0">
      <alignment vertical="bottom"/>
    </xf>
    <xf numFmtId="0" fontId="2" borderId="91" applyNumberFormat="0" applyFont="1" applyFill="0" applyBorder="1" applyAlignment="1" applyProtection="0">
      <alignment vertical="bottom"/>
    </xf>
    <xf numFmtId="0" fontId="7" borderId="38" applyNumberFormat="1" applyFont="1" applyFill="0" applyBorder="1" applyAlignment="1" applyProtection="0">
      <alignment vertical="bottom"/>
    </xf>
    <xf numFmtId="0" fontId="2" applyNumberFormat="1" applyFont="1" applyFill="0" applyBorder="0" applyAlignment="1" applyProtection="0">
      <alignment vertical="top" wrapText="1"/>
    </xf>
    <xf numFmtId="1" fontId="4" fillId="2" borderId="92" applyNumberFormat="1" applyFont="1" applyFill="1" applyBorder="1" applyAlignment="1" applyProtection="0">
      <alignment vertical="top" wrapText="1"/>
    </xf>
    <xf numFmtId="0" fontId="4" fillId="2" borderId="92" applyNumberFormat="1" applyFont="1" applyFill="1" applyBorder="1" applyAlignment="1" applyProtection="0">
      <alignment vertical="top" wrapText="1"/>
    </xf>
    <xf numFmtId="0" fontId="2" borderId="93" applyNumberFormat="0" applyFont="1" applyFill="0" applyBorder="1" applyAlignment="1" applyProtection="0">
      <alignment vertical="top" wrapText="1"/>
    </xf>
    <xf numFmtId="1" fontId="4" fillId="3" borderId="94" applyNumberFormat="1" applyFont="1" applyFill="1" applyBorder="1" applyAlignment="1" applyProtection="0">
      <alignment vertical="top" wrapText="1"/>
    </xf>
    <xf numFmtId="0" fontId="1" borderId="95" applyNumberFormat="1" applyFont="1" applyFill="0" applyBorder="1" applyAlignment="1" applyProtection="0">
      <alignment horizontal="center" vertical="top" wrapText="1"/>
    </xf>
    <xf numFmtId="1" fontId="5" borderId="96" applyNumberFormat="1" applyFont="1" applyFill="0" applyBorder="1" applyAlignment="1" applyProtection="0">
      <alignment vertical="top" wrapText="1"/>
    </xf>
    <xf numFmtId="1" fontId="5" borderId="97" applyNumberFormat="1" applyFont="1" applyFill="0" applyBorder="1" applyAlignment="1" applyProtection="0">
      <alignment vertical="top" wrapText="1"/>
    </xf>
    <xf numFmtId="0" fontId="4" fillId="3" borderId="98" applyNumberFormat="1" applyFont="1" applyFill="1" applyBorder="1" applyAlignment="1" applyProtection="0">
      <alignment vertical="top" wrapText="1"/>
    </xf>
    <xf numFmtId="0" fontId="1" borderId="99" applyNumberFormat="1" applyFont="1" applyFill="0" applyBorder="1" applyAlignment="1" applyProtection="0">
      <alignment vertical="top" wrapText="1"/>
    </xf>
    <xf numFmtId="0" fontId="1" borderId="100" applyNumberFormat="1" applyFont="1" applyFill="0" applyBorder="1" applyAlignment="1" applyProtection="0">
      <alignment horizontal="right" vertical="top" wrapText="1"/>
    </xf>
    <xf numFmtId="0" fontId="1" borderId="101" applyNumberFormat="1" applyFont="1" applyFill="0" applyBorder="1" applyAlignment="1" applyProtection="0">
      <alignment vertical="top" wrapText="1"/>
    </xf>
    <xf numFmtId="0" fontId="1" borderId="100" applyNumberFormat="1" applyFont="1" applyFill="0" applyBorder="1" applyAlignment="1" applyProtection="0">
      <alignment vertical="top" wrapText="1"/>
    </xf>
    <xf numFmtId="0" fontId="4" fillId="3" borderId="102" applyNumberFormat="1" applyFont="1" applyFill="1" applyBorder="1" applyAlignment="1" applyProtection="0">
      <alignment vertical="top" wrapText="1"/>
    </xf>
    <xf numFmtId="0" fontId="1" borderId="66" applyNumberFormat="1" applyFont="1" applyFill="0" applyBorder="1" applyAlignment="1" applyProtection="0">
      <alignment horizontal="right" vertical="top" wrapText="1"/>
    </xf>
    <xf numFmtId="0" fontId="1" borderId="67" applyNumberFormat="1" applyFont="1" applyFill="0" applyBorder="1" applyAlignment="1" applyProtection="0">
      <alignment horizontal="right" vertical="top" wrapText="1"/>
    </xf>
    <xf numFmtId="0" fontId="1" borderId="65" applyNumberFormat="1" applyFont="1" applyFill="0" applyBorder="1" applyAlignment="1" applyProtection="0">
      <alignment horizontal="right" vertical="top" wrapText="1"/>
    </xf>
    <xf numFmtId="1" fontId="4" fillId="3" borderId="68" applyNumberFormat="1" applyFont="1" applyFill="1" applyBorder="1" applyAlignment="1" applyProtection="0">
      <alignment vertical="top" wrapText="1"/>
    </xf>
    <xf numFmtId="0" fontId="2" applyNumberFormat="1" applyFont="1" applyFill="0" applyBorder="0" applyAlignment="1" applyProtection="0">
      <alignment vertical="top" wrapText="1"/>
    </xf>
    <xf numFmtId="1" fontId="4" fillId="2" borderId="103" applyNumberFormat="1" applyFont="1" applyFill="1" applyBorder="1" applyAlignment="1" applyProtection="0">
      <alignment vertical="top" wrapText="1"/>
    </xf>
    <xf numFmtId="1" fontId="5" borderId="103" applyNumberFormat="1" applyFont="1" applyFill="0" applyBorder="1" applyAlignment="1" applyProtection="0">
      <alignment vertical="top" wrapText="1"/>
    </xf>
    <xf numFmtId="0" fontId="2" applyNumberFormat="1" applyFont="1" applyFill="0" applyBorder="0" applyAlignment="1" applyProtection="0">
      <alignment vertical="top" wrapText="1"/>
    </xf>
    <xf numFmtId="0" fontId="2" borderId="7" applyNumberFormat="0" applyFont="1" applyFill="0" applyBorder="1" applyAlignment="1" applyProtection="0">
      <alignment vertical="top" wrapText="1"/>
    </xf>
    <xf numFmtId="0" fontId="2" borderId="35" applyNumberFormat="0" applyFont="1" applyFill="0" applyBorder="1" applyAlignment="1" applyProtection="0">
      <alignment vertical="top" wrapText="1"/>
    </xf>
    <xf numFmtId="59" fontId="6" borderId="23" applyNumberFormat="1" applyFont="1" applyFill="0" applyBorder="1" applyAlignment="1" applyProtection="0">
      <alignment vertical="bottom"/>
    </xf>
    <xf numFmtId="59" fontId="6" borderId="35" applyNumberFormat="1" applyFont="1" applyFill="0" applyBorder="1" applyAlignment="1" applyProtection="0">
      <alignment vertical="bottom"/>
    </xf>
    <xf numFmtId="0" fontId="2" borderId="18" applyNumberFormat="0" applyFont="1" applyFill="0" applyBorder="1" applyAlignment="1" applyProtection="0">
      <alignment vertical="top" wrapText="1"/>
    </xf>
    <xf numFmtId="59" fontId="6" borderId="8" applyNumberFormat="1" applyFont="1" applyFill="0" applyBorder="1" applyAlignment="1" applyProtection="0">
      <alignment vertical="bottom"/>
    </xf>
    <xf numFmtId="59" fontId="6" borderId="18" applyNumberFormat="1" applyFont="1" applyFill="0" applyBorder="1" applyAlignment="1" applyProtection="0">
      <alignment vertical="bottom"/>
    </xf>
    <xf numFmtId="1" fontId="6" borderId="28" applyNumberFormat="1" applyFont="1" applyFill="0" applyBorder="1" applyAlignment="1" applyProtection="0">
      <alignment vertical="bottom"/>
    </xf>
    <xf numFmtId="59" fontId="6" borderId="24" applyNumberFormat="1" applyFont="1" applyFill="0" applyBorder="1" applyAlignment="1" applyProtection="0">
      <alignment vertical="bottom"/>
    </xf>
    <xf numFmtId="59" fontId="6" borderId="104" applyNumberFormat="1" applyFont="1" applyFill="0" applyBorder="1" applyAlignment="1" applyProtection="0">
      <alignment vertical="bottom"/>
    </xf>
    <xf numFmtId="0" fontId="6" borderId="105" applyNumberFormat="1" applyFont="1" applyFill="0" applyBorder="1" applyAlignment="1" applyProtection="0">
      <alignment vertical="bottom"/>
    </xf>
    <xf numFmtId="1" fontId="6" borderId="30" applyNumberFormat="1" applyFont="1" applyFill="0" applyBorder="1" applyAlignment="1" applyProtection="0">
      <alignment vertical="bottom"/>
    </xf>
    <xf numFmtId="1" fontId="6" borderId="106" applyNumberFormat="1" applyFont="1" applyFill="0" applyBorder="1" applyAlignment="1" applyProtection="0">
      <alignment vertical="bottom"/>
    </xf>
    <xf numFmtId="1" fontId="6" borderId="24" applyNumberFormat="1" applyFont="1" applyFill="0" applyBorder="1" applyAlignment="1" applyProtection="0">
      <alignment vertical="bottom"/>
    </xf>
    <xf numFmtId="1" fontId="6" borderId="104" applyNumberFormat="1" applyFont="1" applyFill="0" applyBorder="1" applyAlignment="1" applyProtection="0">
      <alignment vertical="bottom"/>
    </xf>
    <xf numFmtId="59" fontId="6" borderId="30" applyNumberFormat="1" applyFont="1" applyFill="0" applyBorder="1" applyAlignment="1" applyProtection="0">
      <alignment vertical="bottom"/>
    </xf>
    <xf numFmtId="59" fontId="6" borderId="106" applyNumberFormat="1" applyFont="1" applyFill="0" applyBorder="1" applyAlignment="1" applyProtection="0">
      <alignment vertical="bottom"/>
    </xf>
    <xf numFmtId="1" fontId="6" borderId="36" applyNumberFormat="1" applyFont="1" applyFill="0" applyBorder="1" applyAlignment="1" applyProtection="0">
      <alignment vertical="bottom"/>
    </xf>
    <xf numFmtId="59" fontId="6" borderId="7" applyNumberFormat="1" applyFont="1" applyFill="0" applyBorder="1" applyAlignment="1" applyProtection="0">
      <alignment vertical="bottom"/>
    </xf>
    <xf numFmtId="59" fontId="6" borderId="22" applyNumberFormat="1" applyFont="1" applyFill="0" applyBorder="1" applyAlignment="1" applyProtection="0">
      <alignment vertical="bottom"/>
    </xf>
    <xf numFmtId="0" fontId="2" borderId="8" applyNumberFormat="0" applyFont="1" applyFill="0" applyBorder="1" applyAlignment="1" applyProtection="0">
      <alignment vertical="top" wrapText="1"/>
    </xf>
    <xf numFmtId="0" fontId="2" applyNumberFormat="1" applyFont="1" applyFill="0" applyBorder="0" applyAlignment="1" applyProtection="0">
      <alignment vertical="top" wrapText="1"/>
    </xf>
    <xf numFmtId="1" fontId="2" borderId="34" applyNumberFormat="1" applyFont="1" applyFill="0" applyBorder="1" applyAlignment="1" applyProtection="0">
      <alignment vertical="top" wrapText="1"/>
    </xf>
    <xf numFmtId="1" fontId="2" borderId="23" applyNumberFormat="1" applyFont="1" applyFill="0" applyBorder="1" applyAlignment="1" applyProtection="0">
      <alignment vertical="top" wrapText="1"/>
    </xf>
    <xf numFmtId="1" fontId="2" borderId="35" applyNumberFormat="1" applyFont="1" applyFill="0" applyBorder="1" applyAlignment="1" applyProtection="0">
      <alignment vertical="top" wrapText="1"/>
    </xf>
    <xf numFmtId="0" fontId="6" borderId="14" applyNumberFormat="1" applyFont="1" applyFill="0" applyBorder="1" applyAlignment="1" applyProtection="0">
      <alignment vertical="top" wrapText="1"/>
    </xf>
    <xf numFmtId="0" fontId="6" borderId="36" applyNumberFormat="1" applyFont="1" applyFill="0" applyBorder="1" applyAlignment="1" applyProtection="0">
      <alignment vertical="top" wrapText="1"/>
    </xf>
    <xf numFmtId="0" fontId="2" borderId="23" applyNumberFormat="0" applyFont="1" applyFill="0" applyBorder="1" applyAlignment="1" applyProtection="0">
      <alignment vertical="top" wrapText="1"/>
    </xf>
    <xf numFmtId="0" fontId="2" borderId="14" applyNumberFormat="0" applyFont="1" applyFill="0" applyBorder="1" applyAlignment="1" applyProtection="0">
      <alignment vertical="top" wrapText="1"/>
    </xf>
    <xf numFmtId="0" fontId="6" borderId="8" applyNumberFormat="1" applyFont="1" applyFill="0" applyBorder="1" applyAlignment="1" applyProtection="0">
      <alignment vertical="top" wrapText="1"/>
    </xf>
    <xf numFmtId="0" fontId="6" borderId="18" applyNumberFormat="1" applyFont="1" applyFill="0" applyBorder="1" applyAlignment="1" applyProtection="0">
      <alignment vertical="top" wrapText="1"/>
    </xf>
    <xf numFmtId="0" fontId="6" borderId="7" applyNumberFormat="1" applyFont="1" applyFill="0" applyBorder="1" applyAlignment="1" applyProtection="0">
      <alignment vertical="top" wrapText="1"/>
    </xf>
    <xf numFmtId="0" fontId="6" borderId="22" applyNumberFormat="1" applyFont="1" applyFill="0" applyBorder="1" applyAlignment="1" applyProtection="0">
      <alignment vertical="top" wrapText="1"/>
    </xf>
    <xf numFmtId="1" fontId="6" borderId="23" applyNumberFormat="1" applyFont="1" applyFill="0" applyBorder="1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bdc0bf"/>
      <rgbColor rgb="ffdbdbdb"/>
      <rgbColor rgb="ff7f7f7f"/>
      <rgbColor rgb="ffcacaca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Relationship Id="rId10" Type="http://schemas.openxmlformats.org/officeDocument/2006/relationships/worksheet" Target="worksheets/sheet7.xml"/><Relationship Id="rId11" Type="http://schemas.openxmlformats.org/officeDocument/2006/relationships/worksheet" Target="worksheets/sheet8.xml"/><Relationship Id="rId12" Type="http://schemas.openxmlformats.org/officeDocument/2006/relationships/worksheet" Target="worksheets/sheet9.xml"/><Relationship Id="rId13" Type="http://schemas.openxmlformats.org/officeDocument/2006/relationships/worksheet" Target="worksheets/sheet10.xml"/><Relationship Id="rId14" Type="http://schemas.openxmlformats.org/officeDocument/2006/relationships/worksheet" Target="worksheets/sheet11.xml"/><Relationship Id="rId15" Type="http://schemas.openxmlformats.org/officeDocument/2006/relationships/worksheet" Target="worksheets/sheet12.xml"/><Relationship Id="rId16" Type="http://schemas.openxmlformats.org/officeDocument/2006/relationships/worksheet" Target="worksheets/sheet13.xml"/><Relationship Id="rId17" Type="http://schemas.openxmlformats.org/officeDocument/2006/relationships/worksheet" Target="worksheets/sheet14.xml"/><Relationship Id="rId18" Type="http://schemas.openxmlformats.org/officeDocument/2006/relationships/worksheet" Target="worksheets/sheet15.xml"/></Relationships>

</file>

<file path=xl/theme/_rels/theme1.xml.rels><?xml version="1.0" encoding="UTF-8" standalone="yes"?><Relationships xmlns="http://schemas.openxmlformats.org/package/2006/relationships"><Relationship Id="rId1" Type="http://schemas.openxmlformats.org/officeDocument/2006/relationships/image" Target="../media/image1.png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40000" dist="20000" dir="5400000">
              <a:srgbClr val="000000">
                <a:alpha val="38000"/>
              </a:srgbClr>
            </a:outerShdw>
          </a:effectLst>
        </a:effectStyle>
        <a:effectStyle>
          <a:effectLst>
            <a:outerShdw sx="100000" sy="100000" kx="0" ky="0" algn="b" rotWithShape="0" blurRad="400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40000" dist="23000" dir="540000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r:embed="rId1"/>
          <a:srcRect l="0" t="0" r="0" b="0"/>
          <a:tile tx="0" ty="0" sx="100000" sy="100000" flip="none" algn="tl"/>
        </a:blipFill>
        <a:ln w="12700" cap="flat">
          <a:noFill/>
          <a:miter lim="400000"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>
              <a:outerShdw sx="100000" sy="100000" kx="0" ky="0" algn="b" rotWithShape="0" blurRad="25400" dist="23998" dir="270000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F837"/>
  <sheetViews>
    <sheetView workbookViewId="0" showGridLines="0" defaultGridColor="1"/>
  </sheetViews>
  <sheetFormatPr defaultColWidth="12.25" defaultRowHeight="18" customHeight="1" outlineLevelRow="0" outlineLevelCol="0"/>
  <cols>
    <col min="1" max="1" width="1" style="1" customWidth="1"/>
    <col min="2" max="2" width="11.75" style="1" customWidth="1"/>
    <col min="3" max="3" width="8.75" style="1" customWidth="1"/>
    <col min="4" max="4" width="19.125" style="1" customWidth="1"/>
    <col min="5" max="5" width="20.875" style="1" customWidth="1"/>
    <col min="6" max="6" width="18.625" style="1" customWidth="1"/>
    <col min="7" max="256" width="12.25" style="1" customWidth="1"/>
  </cols>
  <sheetData>
    <row r="1" ht="8" customHeight="1">
      <c r="A1" s="2"/>
      <c r="B1" s="3"/>
      <c r="C1" s="3"/>
      <c r="D1" s="3"/>
      <c r="E1" s="3"/>
      <c r="F1" s="4"/>
    </row>
    <row r="2" ht="21" customHeight="1">
      <c r="A2" s="5"/>
      <c r="B2" s="6"/>
      <c r="C2" t="s" s="7">
        <v>0</v>
      </c>
      <c r="D2" t="s" s="7">
        <v>1</v>
      </c>
      <c r="E2" t="s" s="7">
        <v>2</v>
      </c>
      <c r="F2" t="s" s="7">
        <v>3</v>
      </c>
    </row>
    <row r="3" ht="21" customHeight="1">
      <c r="A3" s="5"/>
      <c r="B3" s="8"/>
      <c r="C3" s="9">
        <v>0.01313691720998866</v>
      </c>
      <c r="D3" s="10">
        <v>0.03149970727384926</v>
      </c>
      <c r="E3" s="9">
        <v>1.000414014181827</v>
      </c>
      <c r="F3" s="9">
        <f>D3+2</f>
        <v>2.031499707273849</v>
      </c>
    </row>
    <row r="4" ht="20.75" customHeight="1">
      <c r="A4" s="5"/>
      <c r="B4" s="8"/>
      <c r="C4" s="9">
        <v>0.04149095829745342</v>
      </c>
      <c r="D4" s="10">
        <v>0.03124020949698568</v>
      </c>
      <c r="E4" s="9">
        <v>1.000380598536508</v>
      </c>
      <c r="F4" s="9">
        <f>D4+2</f>
        <v>2.031240209496985</v>
      </c>
    </row>
    <row r="5" ht="20.75" customHeight="1">
      <c r="A5" s="5"/>
      <c r="B5" s="8"/>
      <c r="C5" s="9">
        <v>0.06984499938491817</v>
      </c>
      <c r="D5" s="10">
        <v>0.03094431873922056</v>
      </c>
      <c r="E5" s="9">
        <v>1.000377766702159</v>
      </c>
      <c r="F5" s="9">
        <f>D5+2</f>
        <v>2.030944318739221</v>
      </c>
    </row>
    <row r="6" ht="20.75" customHeight="1">
      <c r="A6" s="5"/>
      <c r="B6" s="8"/>
      <c r="C6" s="9">
        <v>0.09819904047238248</v>
      </c>
      <c r="D6" s="10">
        <v>0.03068323865883951</v>
      </c>
      <c r="E6" s="9">
        <v>1.000367572098503</v>
      </c>
      <c r="F6" s="9">
        <f>D6+2</f>
        <v>2.03068323865884</v>
      </c>
    </row>
    <row r="7" ht="20.75" customHeight="1">
      <c r="A7" s="5"/>
      <c r="B7" s="8"/>
      <c r="C7" s="9">
        <v>0.1265530815598472</v>
      </c>
      <c r="D7" s="10">
        <v>0.03046408962167121</v>
      </c>
      <c r="E7" s="9">
        <v>1.000372669400331</v>
      </c>
      <c r="F7" s="9">
        <f>D7+2</f>
        <v>2.030464089621671</v>
      </c>
    </row>
    <row r="8" ht="20.75" customHeight="1">
      <c r="A8" s="5"/>
      <c r="B8" s="8"/>
      <c r="C8" s="9">
        <v>0.154907122647312</v>
      </c>
      <c r="D8" s="10">
        <v>0.03017848383676956</v>
      </c>
      <c r="E8" s="9">
        <v>1.000344351056841</v>
      </c>
      <c r="F8" s="9">
        <f>D8+2</f>
        <v>2.03017848383677</v>
      </c>
    </row>
    <row r="9" ht="20.75" customHeight="1">
      <c r="A9" s="5"/>
      <c r="B9" s="8"/>
      <c r="C9" s="9">
        <v>0.1832611637347767</v>
      </c>
      <c r="D9" s="10">
        <v>0.02999335432522666</v>
      </c>
      <c r="E9" s="9">
        <v>1.000370970299721</v>
      </c>
      <c r="F9" s="9">
        <f>D9+2</f>
        <v>2.029993354325227</v>
      </c>
    </row>
    <row r="10" ht="20.75" customHeight="1">
      <c r="A10" s="5"/>
      <c r="B10" s="8"/>
      <c r="C10" s="9">
        <v>0.2116152048222411</v>
      </c>
      <c r="D10" s="10">
        <v>0.02980426905489008</v>
      </c>
      <c r="E10" s="9">
        <v>1.00034548379058</v>
      </c>
      <c r="F10" s="9">
        <f>D10+2</f>
        <v>2.02980426905489</v>
      </c>
    </row>
    <row r="11" ht="20.75" customHeight="1">
      <c r="A11" s="5"/>
      <c r="B11" s="8"/>
      <c r="C11" s="9">
        <v>0.2399692459097058</v>
      </c>
      <c r="D11" s="10">
        <v>0.02969509011218531</v>
      </c>
      <c r="E11" s="9">
        <v>1.000365872997893</v>
      </c>
      <c r="F11" s="9">
        <f>D11+2</f>
        <v>2.029695090112186</v>
      </c>
    </row>
    <row r="12" ht="20.75" customHeight="1">
      <c r="A12" s="5"/>
      <c r="B12" s="8"/>
      <c r="C12" s="9">
        <v>0.2683232869971706</v>
      </c>
      <c r="D12" s="10">
        <v>0.02934223642779155</v>
      </c>
      <c r="E12" s="9">
        <v>1.00037550123468</v>
      </c>
      <c r="F12" s="9">
        <f>D12+2</f>
        <v>2.029342236427792</v>
      </c>
    </row>
    <row r="13" ht="20.75" customHeight="1">
      <c r="A13" s="5"/>
      <c r="B13" s="8"/>
      <c r="C13" s="9">
        <v>0.2966773280846349</v>
      </c>
      <c r="D13" s="10">
        <v>0.02896090128008354</v>
      </c>
      <c r="E13" s="9">
        <v>1.000310369044652</v>
      </c>
      <c r="F13" s="9">
        <f>D13+2</f>
        <v>2.028960901280084</v>
      </c>
    </row>
    <row r="14" ht="20.75" customHeight="1">
      <c r="A14" s="5"/>
      <c r="B14" s="8"/>
      <c r="C14" s="9">
        <v>0.3250313691720996</v>
      </c>
      <c r="D14" s="10">
        <v>0.02869111853035648</v>
      </c>
      <c r="E14" s="9">
        <v>1.000256564192021</v>
      </c>
      <c r="F14" s="9">
        <f>D14+2</f>
        <v>2.028691118530356</v>
      </c>
    </row>
    <row r="15" ht="20.75" customHeight="1">
      <c r="A15" s="5"/>
      <c r="B15" s="8"/>
      <c r="C15" s="9">
        <v>0.3533854102595644</v>
      </c>
      <c r="D15" s="10">
        <v>0.0284316207534929</v>
      </c>
      <c r="E15" s="9">
        <v>1.000321696382048</v>
      </c>
      <c r="F15" s="9">
        <f>D15+2</f>
        <v>2.028431620753493</v>
      </c>
    </row>
    <row r="16" ht="20.75" customHeight="1">
      <c r="A16" s="5"/>
      <c r="B16" s="8"/>
      <c r="C16" s="9">
        <v>0.3817394513470291</v>
      </c>
      <c r="D16" s="10">
        <v>0.0282251301444643</v>
      </c>
      <c r="E16" s="9">
        <v>1.00034605015745</v>
      </c>
      <c r="F16" s="9">
        <f>D16+2</f>
        <v>2.028225130144464</v>
      </c>
    </row>
    <row r="17" ht="20.75" customHeight="1">
      <c r="A17" s="5"/>
      <c r="B17" s="8"/>
      <c r="C17" s="9">
        <v>0.4100934924344934</v>
      </c>
      <c r="D17" s="10">
        <v>0.02801705723191819</v>
      </c>
      <c r="E17" s="9">
        <v>1.00037550123468</v>
      </c>
      <c r="F17" s="9">
        <f>D17+2</f>
        <v>2.028017057231918</v>
      </c>
    </row>
    <row r="18" ht="20.75" customHeight="1">
      <c r="A18" s="5"/>
      <c r="B18" s="8"/>
      <c r="C18" s="9">
        <v>0.4384475335219582</v>
      </c>
      <c r="D18" s="10">
        <v>0.02780740201585466</v>
      </c>
      <c r="E18" s="9">
        <v>1.000368704832242</v>
      </c>
      <c r="F18" s="9">
        <f>D18+2</f>
        <v>2.027807402015855</v>
      </c>
    </row>
    <row r="19" ht="20.75" customHeight="1">
      <c r="A19" s="5"/>
      <c r="B19" s="8"/>
      <c r="C19" s="9">
        <v>0.466801574609423</v>
      </c>
      <c r="D19" s="10">
        <v>0.02750043513346729</v>
      </c>
      <c r="E19" s="9">
        <v>1.000365872997893</v>
      </c>
      <c r="F19" s="9">
        <f>D19+2</f>
        <v>2.027500435133467</v>
      </c>
    </row>
    <row r="20" ht="20.75" customHeight="1">
      <c r="A20" s="5"/>
      <c r="B20" s="8"/>
      <c r="C20" s="9">
        <v>0.4951556156968877</v>
      </c>
      <c r="D20" s="10">
        <v>0.02722115856263547</v>
      </c>
      <c r="E20" s="9">
        <v>1.000352846559888</v>
      </c>
      <c r="F20" s="9">
        <f>D20+2</f>
        <v>2.027221158562635</v>
      </c>
    </row>
    <row r="21" ht="20.75" customHeight="1">
      <c r="A21" s="5"/>
      <c r="B21" s="8"/>
      <c r="C21" s="9">
        <v>0.523509656784352</v>
      </c>
      <c r="D21" s="10">
        <v>0.02700200952546717</v>
      </c>
      <c r="E21" s="9">
        <v>1.000309802677783</v>
      </c>
      <c r="F21" s="9">
        <f>D21+2</f>
        <v>2.027002009525467</v>
      </c>
    </row>
    <row r="22" ht="20.75" customHeight="1">
      <c r="A22" s="5"/>
      <c r="B22" s="8"/>
      <c r="C22" s="9">
        <v>0.5518636978718168</v>
      </c>
      <c r="D22" s="10">
        <v>0.02675912593553694</v>
      </c>
      <c r="E22" s="9">
        <v>1.000342651956231</v>
      </c>
      <c r="F22" s="9">
        <f>D22+2</f>
        <v>2.026759125935537</v>
      </c>
    </row>
    <row r="23" ht="20.75" customHeight="1">
      <c r="A23" s="5"/>
      <c r="B23" s="8"/>
      <c r="C23" s="9">
        <v>0.5802177389592815</v>
      </c>
      <c r="D23" s="10">
        <v>0.0265289007737464</v>
      </c>
      <c r="E23" s="9">
        <v>1.00034718289119</v>
      </c>
      <c r="F23" s="9">
        <f>D23+2</f>
        <v>2.026528900773747</v>
      </c>
    </row>
    <row r="24" ht="20.75" customHeight="1">
      <c r="A24" s="5"/>
      <c r="B24" s="8"/>
      <c r="C24" s="9">
        <v>0.6085717800467458</v>
      </c>
      <c r="D24" s="10">
        <v>0.02628364372853999</v>
      </c>
      <c r="E24" s="9">
        <v>1.000378899435899</v>
      </c>
      <c r="F24" s="9">
        <f>D24+2</f>
        <v>2.02628364372854</v>
      </c>
    </row>
    <row r="25" ht="20.75" customHeight="1">
      <c r="A25" s="5"/>
      <c r="B25" s="8"/>
      <c r="C25" s="9">
        <v>0.6369258211342106</v>
      </c>
      <c r="D25" s="10">
        <v>0.026081108878305</v>
      </c>
      <c r="E25" s="9">
        <v>1.000388527672685</v>
      </c>
      <c r="F25" s="9">
        <f>D25+2</f>
        <v>2.026081108878305</v>
      </c>
    </row>
    <row r="26" ht="20.75" customHeight="1">
      <c r="A26" s="5"/>
      <c r="B26" s="8"/>
      <c r="C26" s="9">
        <v>0.6652798622216753</v>
      </c>
      <c r="D26" s="10">
        <v>0.02589044130445099</v>
      </c>
      <c r="E26" s="9">
        <v>1.000417412383045</v>
      </c>
      <c r="F26" s="9">
        <f>D26+2</f>
        <v>2.025890441304451</v>
      </c>
    </row>
    <row r="27" ht="20.75" customHeight="1">
      <c r="A27" s="5"/>
      <c r="B27" s="8"/>
      <c r="C27" s="9">
        <v>0.6936339033091401</v>
      </c>
      <c r="D27" s="10">
        <v>0.02567129226728269</v>
      </c>
      <c r="E27" s="9">
        <v>1.000385129471467</v>
      </c>
      <c r="F27" s="9">
        <f>D27+2</f>
        <v>2.025671292267283</v>
      </c>
    </row>
    <row r="28" ht="20.75" customHeight="1">
      <c r="A28" s="5"/>
      <c r="B28" s="8"/>
      <c r="C28" s="9">
        <v>0.7219879443966044</v>
      </c>
      <c r="D28" s="10">
        <v>0.0255019857909144</v>
      </c>
      <c r="E28" s="9">
        <v>1.000380032169638</v>
      </c>
      <c r="F28" s="9">
        <f>D28+2</f>
        <v>2.025501985790914</v>
      </c>
    </row>
    <row r="29" ht="20.75" customHeight="1">
      <c r="A29" s="5"/>
      <c r="B29" s="8"/>
      <c r="C29" s="9">
        <v>0.7503419854840692</v>
      </c>
      <c r="D29" s="10">
        <v>0.02531843858288893</v>
      </c>
      <c r="E29" s="9">
        <v>1.000364740264154</v>
      </c>
      <c r="F29" s="9">
        <f>D29+2</f>
        <v>2.025318438582889</v>
      </c>
    </row>
    <row r="30" ht="20.75" customHeight="1">
      <c r="A30" s="5"/>
      <c r="B30" s="8"/>
      <c r="C30" s="9">
        <v>0.7786960265715339</v>
      </c>
      <c r="D30" s="10">
        <v>0.0250431177708508</v>
      </c>
      <c r="E30" s="9">
        <v>1.000388527672685</v>
      </c>
      <c r="F30" s="9">
        <f>D30+2</f>
        <v>2.025043117770851</v>
      </c>
    </row>
    <row r="31" ht="20.75" customHeight="1">
      <c r="A31" s="5"/>
      <c r="B31" s="8"/>
      <c r="C31" s="9">
        <v>0.8070500676589982</v>
      </c>
      <c r="D31" s="10">
        <v>0.02486510862513645</v>
      </c>
      <c r="E31" s="9">
        <v>1.000395890441993</v>
      </c>
      <c r="F31" s="9">
        <f>D31+2</f>
        <v>2.024865108625137</v>
      </c>
    </row>
    <row r="32" ht="20.75" customHeight="1">
      <c r="A32" s="5"/>
      <c r="B32" s="8"/>
      <c r="C32" s="9">
        <v>0.835404108746463</v>
      </c>
      <c r="D32" s="10">
        <v>0.02465228880203798</v>
      </c>
      <c r="E32" s="9">
        <v>1.000357943861716</v>
      </c>
      <c r="F32" s="9">
        <f>D32+2</f>
        <v>2.024652288802038</v>
      </c>
    </row>
    <row r="33" ht="20.75" customHeight="1">
      <c r="A33" s="5"/>
      <c r="B33" s="8"/>
      <c r="C33" s="9">
        <v>0.8637581498339277</v>
      </c>
      <c r="D33" s="10">
        <v>0.02439991139100298</v>
      </c>
      <c r="E33" s="9">
        <v>1.000390226773295</v>
      </c>
      <c r="F33" s="9">
        <f>D33+2</f>
        <v>2.024399911391003</v>
      </c>
    </row>
    <row r="34" ht="20.75" customHeight="1">
      <c r="A34" s="5"/>
      <c r="B34" s="8"/>
      <c r="C34" s="9">
        <v>0.8921121909213925</v>
      </c>
      <c r="D34" s="10">
        <v>0.02423930758398074</v>
      </c>
      <c r="E34" s="9">
        <v>1.000349448358669</v>
      </c>
      <c r="F34" s="9">
        <f>D34+2</f>
        <v>2.024239307583981</v>
      </c>
    </row>
    <row r="35" ht="20.75" customHeight="1">
      <c r="A35" s="5"/>
      <c r="B35" s="8"/>
      <c r="C35" s="9">
        <v>0.9204662320088568</v>
      </c>
      <c r="D35" s="10">
        <v>0.02401145587746639</v>
      </c>
      <c r="E35" s="9">
        <v>1.000305271742824</v>
      </c>
      <c r="F35" s="9">
        <f>D35+2</f>
        <v>2.024011455877466</v>
      </c>
    </row>
    <row r="36" ht="20.75" customHeight="1">
      <c r="A36" s="5"/>
      <c r="B36" s="8"/>
      <c r="C36" s="9">
        <v>0.9488202730963216</v>
      </c>
      <c r="D36" s="10">
        <v>0.02379468029557427</v>
      </c>
      <c r="E36" s="9">
        <v>1.000263926961328</v>
      </c>
      <c r="F36" s="9">
        <f>D36+2</f>
        <v>2.023794680295574</v>
      </c>
    </row>
    <row r="37" ht="20.75" customHeight="1">
      <c r="A37" s="5"/>
      <c r="B37" s="8"/>
      <c r="C37" s="9">
        <v>0.9771743141837863</v>
      </c>
      <c r="D37" s="10">
        <v>0.02368075444231709</v>
      </c>
      <c r="E37" s="9">
        <v>1.000184635599556</v>
      </c>
      <c r="F37" s="9">
        <f>D37+2</f>
        <v>2.023680754442317</v>
      </c>
    </row>
    <row r="38" ht="20.75" customHeight="1">
      <c r="A38" s="5"/>
      <c r="B38" s="8"/>
      <c r="C38" s="9">
        <v>1.005528355271251</v>
      </c>
      <c r="D38" s="10">
        <v>0.02352015063529485</v>
      </c>
      <c r="E38" s="9">
        <v>1.000220316712354</v>
      </c>
      <c r="F38" s="9">
        <f>D38+2</f>
        <v>2.023520150635295</v>
      </c>
    </row>
    <row r="39" ht="20.75" customHeight="1">
      <c r="A39" s="5"/>
      <c r="B39" s="8"/>
      <c r="C39" s="9">
        <v>1.033882396358715</v>
      </c>
      <c r="D39" s="10">
        <v>0.02331049541923132</v>
      </c>
      <c r="E39" s="9">
        <v>1.000187467433905</v>
      </c>
      <c r="F39" s="9">
        <f>D39+2</f>
        <v>2.023310495419231</v>
      </c>
    </row>
    <row r="40" ht="20.75" customHeight="1">
      <c r="A40" s="5"/>
      <c r="B40" s="8"/>
      <c r="C40" s="9">
        <v>1.06223643744618</v>
      </c>
      <c r="D40" s="10">
        <v>0.02313327742527568</v>
      </c>
      <c r="E40" s="9">
        <v>1.000209555741827</v>
      </c>
      <c r="F40" s="9">
        <f>D40+2</f>
        <v>2.023133277425276</v>
      </c>
    </row>
    <row r="41" ht="20.75" customHeight="1">
      <c r="A41" s="5"/>
      <c r="B41" s="8"/>
      <c r="C41" s="9">
        <v>1.090590478533645</v>
      </c>
      <c r="D41" s="10">
        <v>0.02305970031171379</v>
      </c>
      <c r="E41" s="9">
        <v>1.000241272286536</v>
      </c>
      <c r="F41" s="9">
        <f>D41+2</f>
        <v>2.023059700311714</v>
      </c>
    </row>
    <row r="42" ht="20.75" customHeight="1">
      <c r="A42" s="5"/>
      <c r="B42" s="8"/>
      <c r="C42" s="9">
        <v>1.118944519621109</v>
      </c>
      <c r="D42" s="10">
        <v>0.02293153372679944</v>
      </c>
      <c r="E42" s="9">
        <v>1.000245236854625</v>
      </c>
      <c r="F42" s="9">
        <f>D42+2</f>
        <v>2.022931533726799</v>
      </c>
    </row>
    <row r="43" ht="20.75" customHeight="1">
      <c r="A43" s="5"/>
      <c r="B43" s="8"/>
      <c r="C43" s="9">
        <v>1.147298560708574</v>
      </c>
      <c r="D43" s="10">
        <v>0.0227709299197772</v>
      </c>
      <c r="E43" s="9">
        <v>1.000211254842437</v>
      </c>
      <c r="F43" s="9">
        <f>D43+2</f>
        <v>2.022770929919777</v>
      </c>
    </row>
    <row r="44" ht="20.75" customHeight="1">
      <c r="A44" s="5"/>
      <c r="B44" s="8"/>
      <c r="C44" s="9">
        <v>1.175652601796039</v>
      </c>
      <c r="D44" s="10">
        <v>0.02263089605848191</v>
      </c>
      <c r="E44" s="9">
        <v>1.000191432001994</v>
      </c>
      <c r="F44" s="9">
        <f>D44+2</f>
        <v>2.022630896058482</v>
      </c>
    </row>
    <row r="45" ht="20.75" customHeight="1">
      <c r="A45" s="5"/>
      <c r="B45" s="8"/>
      <c r="C45" s="9">
        <v>1.204006642883503</v>
      </c>
      <c r="D45" s="10">
        <v>0.02255019857909143</v>
      </c>
      <c r="E45" s="9">
        <v>1.000151786321107</v>
      </c>
      <c r="F45" s="9">
        <f>D45+2</f>
        <v>2.022550198579091</v>
      </c>
    </row>
    <row r="46" ht="20.75" customHeight="1">
      <c r="A46" s="5"/>
      <c r="B46" s="8"/>
      <c r="C46" s="9">
        <v>1.232360683970968</v>
      </c>
      <c r="D46" s="10">
        <v>0.02239908859317391</v>
      </c>
      <c r="E46" s="9">
        <v>1.000227113114791</v>
      </c>
      <c r="F46" s="9">
        <f>D46+2</f>
        <v>2.022399088593174</v>
      </c>
    </row>
    <row r="47" ht="20.75" customHeight="1">
      <c r="A47" s="5"/>
      <c r="B47" s="8"/>
      <c r="C47" s="9">
        <v>1.260714725058433</v>
      </c>
      <c r="D47" s="10">
        <v>0.02225193436605008</v>
      </c>
      <c r="E47" s="9">
        <v>1.000224281280442</v>
      </c>
      <c r="F47" s="9">
        <f>D47+2</f>
        <v>2.02225193436605</v>
      </c>
    </row>
    <row r="48" ht="20.75" customHeight="1">
      <c r="A48" s="5"/>
      <c r="B48" s="8"/>
      <c r="C48" s="9">
        <v>1.289068766145897</v>
      </c>
      <c r="D48" s="10">
        <v>0.02218389531479925</v>
      </c>
      <c r="E48" s="9">
        <v>1.000242405020276</v>
      </c>
      <c r="F48" s="9">
        <f>D48+2</f>
        <v>2.022183895314799</v>
      </c>
    </row>
    <row r="49" ht="20.75" customHeight="1">
      <c r="A49" s="5"/>
      <c r="B49" s="8"/>
      <c r="C49" s="9">
        <v>1.317422807233362</v>
      </c>
      <c r="D49" s="10">
        <v>0.02206047564043731</v>
      </c>
      <c r="E49" s="9">
        <v>1.000219750345484</v>
      </c>
      <c r="F49" s="9">
        <f>D49+2</f>
        <v>2.022060475640437</v>
      </c>
    </row>
    <row r="50" ht="20.75" customHeight="1">
      <c r="A50" s="5"/>
      <c r="B50" s="8"/>
      <c r="C50" s="9">
        <v>1.345776848320826</v>
      </c>
      <c r="D50" s="10">
        <v>0.02196949318818336</v>
      </c>
      <c r="E50" s="9">
        <v>1.000184635599556</v>
      </c>
      <c r="F50" s="9">
        <f>D50+2</f>
        <v>2.021969493188184</v>
      </c>
    </row>
    <row r="51" ht="20.75" customHeight="1">
      <c r="A51" s="5"/>
      <c r="B51" s="8"/>
      <c r="C51" s="9">
        <v>1.374130889408291</v>
      </c>
      <c r="D51" s="10">
        <v>0.02190382759220872</v>
      </c>
      <c r="E51" s="9">
        <v>1.000156317256066</v>
      </c>
      <c r="F51" s="9">
        <f>D51+2</f>
        <v>2.021903827592209</v>
      </c>
    </row>
    <row r="52" ht="20.75" customHeight="1">
      <c r="A52" s="5"/>
      <c r="B52" s="8"/>
      <c r="C52" s="9">
        <v>1.402484930495756</v>
      </c>
      <c r="D52" s="10">
        <v>0.02186506115603095</v>
      </c>
      <c r="E52" s="9">
        <v>1.000158582723545</v>
      </c>
      <c r="F52" s="9">
        <f>D52+2</f>
        <v>2.021865061156031</v>
      </c>
    </row>
    <row r="53" ht="20.75" customHeight="1">
      <c r="A53" s="5"/>
      <c r="B53" s="8"/>
      <c r="C53" s="9">
        <v>1.43083897158322</v>
      </c>
      <c r="D53" s="10">
        <v>0.02174717954398013</v>
      </c>
      <c r="E53" s="9">
        <v>1.000180104664598</v>
      </c>
      <c r="F53" s="9">
        <f>D53+2</f>
        <v>2.02174717954398</v>
      </c>
    </row>
    <row r="54" ht="20.75" customHeight="1">
      <c r="A54" s="5"/>
      <c r="B54" s="8"/>
      <c r="C54" s="9">
        <v>1.459193012670685</v>
      </c>
      <c r="D54" s="10">
        <v>0.02160002531685625</v>
      </c>
      <c r="E54" s="9">
        <v>1.000195396570082</v>
      </c>
      <c r="F54" s="9">
        <f>D54+2</f>
        <v>2.021600025316856</v>
      </c>
    </row>
    <row r="55" ht="20.75" customHeight="1">
      <c r="A55" s="5"/>
      <c r="B55" s="8"/>
      <c r="C55" s="9">
        <v>1.48754705375815</v>
      </c>
      <c r="D55" s="10">
        <v>0.02151537207867213</v>
      </c>
      <c r="E55" s="9">
        <v>1.000184635599556</v>
      </c>
      <c r="F55" s="9">
        <f>D55+2</f>
        <v>2.021515372078672</v>
      </c>
    </row>
    <row r="56" ht="20.75" customHeight="1">
      <c r="A56" s="5"/>
      <c r="B56" s="8"/>
      <c r="C56" s="9">
        <v>1.515901094845614</v>
      </c>
      <c r="D56" s="10">
        <v>0.02144654187566259</v>
      </c>
      <c r="E56" s="9">
        <v>1.000149520853628</v>
      </c>
      <c r="F56" s="9">
        <f>D56+2</f>
        <v>2.021446541875663</v>
      </c>
    </row>
    <row r="57" ht="20.75" customHeight="1">
      <c r="A57" s="5"/>
      <c r="B57" s="8"/>
      <c r="C57" s="9">
        <v>1.544255135933079</v>
      </c>
      <c r="D57" s="10">
        <v>0.02137533821737684</v>
      </c>
      <c r="E57" s="9">
        <v>1.000206723907478</v>
      </c>
      <c r="F57" s="9">
        <f>D57+2</f>
        <v>2.021375338217377</v>
      </c>
    </row>
    <row r="58" ht="20.75" customHeight="1">
      <c r="A58" s="5"/>
      <c r="B58" s="8"/>
      <c r="C58" s="9">
        <v>1.572609177020543</v>
      </c>
      <c r="D58" s="10">
        <v>0.02124558932894506</v>
      </c>
      <c r="E58" s="9">
        <v>1.000183502865816</v>
      </c>
      <c r="F58" s="9">
        <f>D58+2</f>
        <v>2.021245589328945</v>
      </c>
    </row>
    <row r="59" ht="20.75" customHeight="1">
      <c r="A59" s="5"/>
      <c r="B59" s="8"/>
      <c r="C59" s="9">
        <v>1.600963218108008</v>
      </c>
      <c r="D59" s="10">
        <v>0.02114590420734501</v>
      </c>
      <c r="E59" s="9">
        <v>1.000178971930858</v>
      </c>
      <c r="F59" s="9">
        <f>D59+2</f>
        <v>2.021145904207345</v>
      </c>
    </row>
    <row r="60" ht="20.75" customHeight="1">
      <c r="A60" s="5"/>
      <c r="B60" s="8"/>
      <c r="C60" s="9">
        <v>1.629317259195473</v>
      </c>
      <c r="D60" s="10">
        <v>0.02115144226965613</v>
      </c>
      <c r="E60" s="9">
        <v>1.000281484334292</v>
      </c>
      <c r="F60" s="9">
        <f>D60+2</f>
        <v>2.021151442269656</v>
      </c>
    </row>
    <row r="61" ht="20.75" customHeight="1">
      <c r="A61" s="5"/>
      <c r="B61" s="8"/>
      <c r="C61" s="9">
        <v>1.657671300282937</v>
      </c>
      <c r="D61" s="10">
        <v>0.02110555546764977</v>
      </c>
      <c r="E61" s="9">
        <v>1.000322829115788</v>
      </c>
      <c r="F61" s="9">
        <f>D61+2</f>
        <v>2.02110555546765</v>
      </c>
    </row>
    <row r="62" ht="20.75" customHeight="1">
      <c r="A62" s="5"/>
      <c r="B62" s="8"/>
      <c r="C62" s="9">
        <v>1.686025341370402</v>
      </c>
      <c r="D62" s="10">
        <v>0.02095761008876719</v>
      </c>
      <c r="E62" s="9">
        <v>1.000354545660497</v>
      </c>
      <c r="F62" s="9">
        <f>D62+2</f>
        <v>2.020957610088767</v>
      </c>
    </row>
    <row r="63" ht="20.75" customHeight="1">
      <c r="A63" s="5"/>
      <c r="B63" s="8"/>
      <c r="C63" s="9">
        <v>1.714379382457867</v>
      </c>
      <c r="D63" s="10">
        <v>0.02088324182344654</v>
      </c>
      <c r="E63" s="9">
        <v>1.000304705375954</v>
      </c>
      <c r="F63" s="9">
        <f>D63+2</f>
        <v>2.020883241823447</v>
      </c>
    </row>
    <row r="64" ht="20.75" customHeight="1">
      <c r="A64" s="5"/>
      <c r="B64" s="8"/>
      <c r="C64" s="9">
        <v>1.742733423545331</v>
      </c>
      <c r="D64" s="10">
        <v>0.02080887355812589</v>
      </c>
      <c r="E64" s="9">
        <v>1.000308103577173</v>
      </c>
      <c r="F64" s="9">
        <f>D64+2</f>
        <v>2.020808873558126</v>
      </c>
    </row>
    <row r="65" ht="20.75" customHeight="1">
      <c r="A65" s="5"/>
      <c r="B65" s="8"/>
      <c r="C65" s="9">
        <v>1.771087464632796</v>
      </c>
      <c r="D65" s="10">
        <v>0.02077406288074177</v>
      </c>
      <c r="E65" s="9">
        <v>1.000330191885096</v>
      </c>
      <c r="F65" s="9">
        <f>D65+2</f>
        <v>2.020774062880742</v>
      </c>
    </row>
    <row r="66" ht="20.75" customHeight="1">
      <c r="A66" s="5"/>
      <c r="B66" s="8"/>
      <c r="C66" s="9">
        <v>1.799441505720261</v>
      </c>
      <c r="D66" s="10">
        <v>0.02072422031994177</v>
      </c>
      <c r="E66" s="9">
        <v>1.00034661652432</v>
      </c>
      <c r="F66" s="9">
        <f>D66+2</f>
        <v>2.020724220319942</v>
      </c>
    </row>
    <row r="67" ht="20.75" customHeight="1">
      <c r="A67" s="5"/>
      <c r="B67" s="8"/>
      <c r="C67" s="9">
        <v>1.827795546807725</v>
      </c>
      <c r="D67" s="10">
        <v>0.02075744869380842</v>
      </c>
      <c r="E67" s="9">
        <v>1.000301873541605</v>
      </c>
      <c r="F67" s="9">
        <f>D67+2</f>
        <v>2.020757448693808</v>
      </c>
    </row>
    <row r="68" ht="20.75" customHeight="1">
      <c r="A68" s="5"/>
      <c r="B68" s="8"/>
      <c r="C68" s="9">
        <v>1.85614958789519</v>
      </c>
      <c r="D68" s="10">
        <v>0.02072580262345923</v>
      </c>
      <c r="E68" s="9">
        <v>1.00028714800299</v>
      </c>
      <c r="F68" s="9">
        <f>D68+2</f>
        <v>2.020725802623459</v>
      </c>
    </row>
    <row r="69" ht="20.75" customHeight="1">
      <c r="A69" s="5"/>
      <c r="B69" s="8"/>
      <c r="C69" s="9">
        <v>1.884503628982654</v>
      </c>
      <c r="D69" s="10">
        <v>0.02069494770486871</v>
      </c>
      <c r="E69" s="9">
        <v>1.000338687388143</v>
      </c>
      <c r="F69" s="9">
        <f>D69+2</f>
        <v>2.020694947704869</v>
      </c>
    </row>
    <row r="70" ht="20.75" customHeight="1">
      <c r="A70" s="5"/>
      <c r="B70" s="8"/>
      <c r="C70" s="9">
        <v>1.912857670070119</v>
      </c>
      <c r="D70" s="10">
        <v>0.02066171933100206</v>
      </c>
      <c r="E70" s="9">
        <v>1.00028771436986</v>
      </c>
      <c r="F70" s="9">
        <f>D70+2</f>
        <v>2.020661719331002</v>
      </c>
    </row>
    <row r="71" ht="20.75" customHeight="1">
      <c r="A71" s="5"/>
      <c r="B71" s="8"/>
      <c r="C71" s="9">
        <v>1.941211711157584</v>
      </c>
      <c r="D71" s="10">
        <v>0.02063007326065283</v>
      </c>
      <c r="E71" s="9">
        <v>1.000216918511135</v>
      </c>
      <c r="F71" s="9">
        <f>D71+2</f>
        <v>2.020630073260653</v>
      </c>
    </row>
    <row r="72" ht="20.75" customHeight="1">
      <c r="A72" s="5"/>
      <c r="B72" s="8"/>
      <c r="C72" s="9">
        <v>1.969565752245048</v>
      </c>
      <c r="D72" s="10">
        <v>0.02054383771895124</v>
      </c>
      <c r="E72" s="9">
        <v>1.000189166534514</v>
      </c>
      <c r="F72" s="9">
        <f>D72+2</f>
        <v>2.020543837718951</v>
      </c>
    </row>
    <row r="73" ht="20.75" customHeight="1">
      <c r="A73" s="5"/>
      <c r="B73" s="8"/>
      <c r="C73" s="9">
        <v>1.997919793332513</v>
      </c>
      <c r="D73" s="10">
        <v>0.02051535625563694</v>
      </c>
      <c r="E73" s="9">
        <v>1.000137060782492</v>
      </c>
      <c r="F73" s="9">
        <f>D73+2</f>
        <v>2.020515356255637</v>
      </c>
    </row>
    <row r="74" ht="20.75" customHeight="1">
      <c r="A74" s="5"/>
      <c r="B74" s="8"/>
      <c r="C74" s="9">
        <v>2.026273834419977</v>
      </c>
      <c r="D74" s="10">
        <v>0.02049241285463376</v>
      </c>
      <c r="E74" s="9">
        <v>1.000122335243878</v>
      </c>
      <c r="F74" s="9">
        <f>D74+2</f>
        <v>2.020492412854634</v>
      </c>
    </row>
    <row r="75" ht="20.75" customHeight="1">
      <c r="A75" s="5"/>
      <c r="B75" s="8"/>
      <c r="C75" s="9">
        <v>2.054627875507443</v>
      </c>
      <c r="D75" s="10">
        <v>0.02046946945363059</v>
      </c>
      <c r="E75" s="9">
        <v>1.000192564735733</v>
      </c>
      <c r="F75" s="9">
        <f>D75+2</f>
        <v>2.02046946945363</v>
      </c>
    </row>
    <row r="76" ht="20.75" customHeight="1">
      <c r="A76" s="5"/>
      <c r="B76" s="8"/>
      <c r="C76" s="9">
        <v>2.082981916594907</v>
      </c>
      <c r="D76" s="10">
        <v>0.02042753841041788</v>
      </c>
      <c r="E76" s="9">
        <v>1.000162547291634</v>
      </c>
      <c r="F76" s="9">
        <f>D76+2</f>
        <v>2.020427538410418</v>
      </c>
    </row>
    <row r="77" ht="20.75" customHeight="1">
      <c r="A77" s="5"/>
      <c r="B77" s="8"/>
      <c r="C77" s="9">
        <v>2.111335957682371</v>
      </c>
      <c r="D77" s="10">
        <v>0.02044257029383376</v>
      </c>
      <c r="E77" s="9">
        <v>1.000139892616841</v>
      </c>
      <c r="F77" s="9">
        <f>D77+2</f>
        <v>2.020442570293834</v>
      </c>
    </row>
    <row r="78" ht="20.75" customHeight="1">
      <c r="A78" s="5"/>
      <c r="B78" s="8"/>
      <c r="C78" s="9">
        <v>2.139689998769836</v>
      </c>
      <c r="D78" s="10">
        <v>0.02043386762448771</v>
      </c>
      <c r="E78" s="9">
        <v>1.000177272830248</v>
      </c>
      <c r="F78" s="9">
        <f>D78+2</f>
        <v>2.020433867624488</v>
      </c>
    </row>
    <row r="79" ht="20.75" customHeight="1">
      <c r="A79" s="5"/>
      <c r="B79" s="8"/>
      <c r="C79" s="9">
        <v>2.168044039857301</v>
      </c>
      <c r="D79" s="10">
        <v>0.02040775961644959</v>
      </c>
      <c r="E79" s="9">
        <v>1.000206157540608</v>
      </c>
      <c r="F79" s="9">
        <f>D79+2</f>
        <v>2.02040775961645</v>
      </c>
    </row>
    <row r="80" ht="20.75" customHeight="1">
      <c r="A80" s="5"/>
      <c r="B80" s="8"/>
      <c r="C80" s="9">
        <v>2.196398080944765</v>
      </c>
      <c r="D80" s="10">
        <v>0.02036582857323689</v>
      </c>
      <c r="E80" s="9">
        <v>1.000180104664598</v>
      </c>
      <c r="F80" s="9">
        <f>D80+2</f>
        <v>2.020365828573237</v>
      </c>
    </row>
    <row r="81" ht="20.75" customHeight="1">
      <c r="A81" s="5"/>
      <c r="B81" s="8"/>
      <c r="C81" s="9">
        <v>2.22475212203223</v>
      </c>
      <c r="D81" s="10">
        <v>0.02037294893906547</v>
      </c>
      <c r="E81" s="9">
        <v>1.000178971930858</v>
      </c>
      <c r="F81" s="9">
        <f>D81+2</f>
        <v>2.020372948939066</v>
      </c>
    </row>
    <row r="82" ht="20.75" customHeight="1">
      <c r="A82" s="5"/>
      <c r="B82" s="8"/>
      <c r="C82" s="9">
        <v>2.253106163119694</v>
      </c>
      <c r="D82" s="10">
        <v>0.02033180904761148</v>
      </c>
      <c r="E82" s="9">
        <v>1.000222015812963</v>
      </c>
      <c r="F82" s="9">
        <f>D82+2</f>
        <v>2.020331809047612</v>
      </c>
    </row>
    <row r="83" ht="20.75" customHeight="1">
      <c r="A83" s="5"/>
      <c r="B83" s="8"/>
      <c r="C83" s="9">
        <v>2.281460204207159</v>
      </c>
      <c r="D83" s="10">
        <v>0.02032389753002418</v>
      </c>
      <c r="E83" s="9">
        <v>1.000125733445096</v>
      </c>
      <c r="F83" s="9">
        <f>D83+2</f>
        <v>2.020323897530024</v>
      </c>
    </row>
    <row r="84" ht="20.75" customHeight="1">
      <c r="A84" s="5"/>
      <c r="B84" s="8"/>
      <c r="C84" s="9">
        <v>2.309814245294624</v>
      </c>
      <c r="D84" s="10">
        <v>0.02029066915615753</v>
      </c>
      <c r="E84" s="9">
        <v>1.000097981468476</v>
      </c>
      <c r="F84" s="9">
        <f>D84+2</f>
        <v>2.020290669156158</v>
      </c>
    </row>
    <row r="85" ht="20.75" customHeight="1">
      <c r="A85" s="5"/>
      <c r="B85" s="8"/>
      <c r="C85" s="9">
        <v>2.338168286382088</v>
      </c>
      <c r="D85" s="10">
        <v>0.02025269387173847</v>
      </c>
      <c r="E85" s="9">
        <v>1.000071928592465</v>
      </c>
      <c r="F85" s="9">
        <f>D85+2</f>
        <v>2.020252693871738</v>
      </c>
    </row>
    <row r="86" ht="20.75" customHeight="1">
      <c r="A86" s="5"/>
      <c r="B86" s="8"/>
      <c r="C86" s="9">
        <v>2.366522327469553</v>
      </c>
      <c r="D86" s="10">
        <v>0.02022737701545907</v>
      </c>
      <c r="E86" s="9">
        <v>1.000125733445096</v>
      </c>
      <c r="F86" s="9">
        <f>D86+2</f>
        <v>2.020227377015459</v>
      </c>
    </row>
    <row r="87" ht="20.75" customHeight="1">
      <c r="A87" s="5"/>
      <c r="B87" s="8"/>
      <c r="C87" s="9">
        <v>2.394876368557018</v>
      </c>
      <c r="D87" s="10">
        <v>0.02019256633807495</v>
      </c>
      <c r="E87" s="9">
        <v>1.0002588296595</v>
      </c>
      <c r="F87" s="9">
        <f>D87+2</f>
        <v>2.020192566338075</v>
      </c>
    </row>
    <row r="88" ht="20.75" customHeight="1">
      <c r="A88" s="5"/>
      <c r="B88" s="8"/>
      <c r="C88" s="9">
        <v>2.423230409644482</v>
      </c>
      <c r="D88" s="10">
        <v>0.02016171141948447</v>
      </c>
      <c r="E88" s="9">
        <v>1.00011383974083</v>
      </c>
      <c r="F88" s="9">
        <f>D88+2</f>
        <v>2.020161711419485</v>
      </c>
    </row>
    <row r="89" ht="20.75" customHeight="1">
      <c r="A89" s="5"/>
      <c r="B89" s="8"/>
      <c r="C89" s="9">
        <v>2.451584450731947</v>
      </c>
      <c r="D89" s="10">
        <v>0.02014430608079241</v>
      </c>
      <c r="E89" s="9">
        <v>1.000134795315013</v>
      </c>
      <c r="F89" s="9">
        <f>D89+2</f>
        <v>2.020144306080792</v>
      </c>
    </row>
    <row r="90" ht="20.75" customHeight="1">
      <c r="A90" s="5"/>
      <c r="B90" s="8"/>
      <c r="C90" s="9">
        <v>2.479938491819412</v>
      </c>
      <c r="D90" s="10">
        <v>0.02012136267978923</v>
      </c>
      <c r="E90" s="9">
        <v>1.000244104120885</v>
      </c>
      <c r="F90" s="9">
        <f>D90+2</f>
        <v>2.020121362679789</v>
      </c>
    </row>
    <row r="91" ht="20.75" customHeight="1">
      <c r="A91" s="5"/>
      <c r="B91" s="8"/>
      <c r="C91" s="9">
        <v>2.508292532906876</v>
      </c>
      <c r="D91" s="10">
        <v>0.02013639456320511</v>
      </c>
      <c r="E91" s="9">
        <v>1.000205591173739</v>
      </c>
      <c r="F91" s="9">
        <f>D91+2</f>
        <v>2.020136394563205</v>
      </c>
    </row>
    <row r="92" ht="20.75" customHeight="1">
      <c r="A92" s="5"/>
      <c r="B92" s="8"/>
      <c r="C92" s="9">
        <v>2.536646573994341</v>
      </c>
      <c r="D92" s="10">
        <v>0.02002800677225905</v>
      </c>
      <c r="E92" s="9">
        <v>1.000194830203212</v>
      </c>
      <c r="F92" s="9">
        <f>D92+2</f>
        <v>2.020028006772259</v>
      </c>
    </row>
    <row r="93" ht="20.75" customHeight="1">
      <c r="A93" s="5"/>
      <c r="B93" s="8"/>
      <c r="C93" s="9">
        <v>2.565000615081805</v>
      </c>
      <c r="D93" s="10">
        <v>0.02001534834411935</v>
      </c>
      <c r="E93" s="9">
        <v>1.000195962936952</v>
      </c>
      <c r="F93" s="9">
        <f>D93+2</f>
        <v>2.020015348344119</v>
      </c>
    </row>
    <row r="94" ht="20.75" customHeight="1">
      <c r="A94" s="5"/>
      <c r="B94" s="8"/>
      <c r="C94" s="9">
        <v>2.59335465616927</v>
      </c>
      <c r="D94" s="10">
        <v>0.01988876406272247</v>
      </c>
      <c r="E94" s="9">
        <v>1.000178971930858</v>
      </c>
      <c r="F94" s="9">
        <f>D94+2</f>
        <v>2.019888764062722</v>
      </c>
    </row>
    <row r="95" ht="20.75" customHeight="1">
      <c r="A95" s="5"/>
      <c r="B95" s="8"/>
      <c r="C95" s="9">
        <v>2.621708697256735</v>
      </c>
      <c r="D95" s="10">
        <v>0.01980173736926217</v>
      </c>
      <c r="E95" s="9">
        <v>1.000205024806869</v>
      </c>
      <c r="F95" s="9">
        <f>D95+2</f>
        <v>2.019801737369262</v>
      </c>
    </row>
    <row r="96" ht="20.75" customHeight="1">
      <c r="A96" s="5"/>
      <c r="B96" s="8"/>
      <c r="C96" s="9">
        <v>2.650062738344199</v>
      </c>
      <c r="D96" s="10">
        <v>0.01976455323660182</v>
      </c>
      <c r="E96" s="9">
        <v>1.000256564192021</v>
      </c>
      <c r="F96" s="9">
        <f>D96+2</f>
        <v>2.019764553236602</v>
      </c>
    </row>
    <row r="97" ht="20.75" customHeight="1">
      <c r="A97" s="5"/>
      <c r="B97" s="8"/>
      <c r="C97" s="9">
        <v>2.678416779431664</v>
      </c>
      <c r="D97" s="10">
        <v>0.01966724157027799</v>
      </c>
      <c r="E97" s="9">
        <v>1.000291678937949</v>
      </c>
      <c r="F97" s="9">
        <f>D97+2</f>
        <v>2.019667241570278</v>
      </c>
    </row>
    <row r="98" ht="20.75" customHeight="1">
      <c r="A98" s="5"/>
      <c r="B98" s="8"/>
      <c r="C98" s="9">
        <v>2.706770820519129</v>
      </c>
      <c r="D98" s="10">
        <v>0.01967436193610658</v>
      </c>
      <c r="E98" s="9">
        <v>1.000250334156453</v>
      </c>
      <c r="F98" s="9">
        <f>D98+2</f>
        <v>2.019674361936107</v>
      </c>
    </row>
    <row r="99" ht="20.75" customHeight="1">
      <c r="A99" s="5"/>
      <c r="B99" s="8"/>
      <c r="C99" s="9">
        <v>2.735124861606593</v>
      </c>
      <c r="D99" s="10">
        <v>0.01962451937530653</v>
      </c>
      <c r="E99" s="9">
        <v>1.000216352144265</v>
      </c>
      <c r="F99" s="9">
        <f>D99+2</f>
        <v>2.019624519375307</v>
      </c>
    </row>
    <row r="100" ht="20.75" customHeight="1">
      <c r="A100" s="5"/>
      <c r="B100" s="8"/>
      <c r="C100" s="9">
        <v>2.763478902694058</v>
      </c>
      <c r="D100" s="10">
        <v>0.01956280953812558</v>
      </c>
      <c r="E100" s="9">
        <v>1.000245236854625</v>
      </c>
      <c r="F100" s="9">
        <f>D100+2</f>
        <v>2.019562809538126</v>
      </c>
    </row>
    <row r="101" ht="20.75" customHeight="1">
      <c r="A101" s="5"/>
      <c r="B101" s="8"/>
      <c r="C101" s="9">
        <v>2.791832943781523</v>
      </c>
      <c r="D101" s="10">
        <v>0.01952404310194781</v>
      </c>
      <c r="E101" s="9">
        <v>1.00023164404975</v>
      </c>
      <c r="F101" s="9">
        <f>D101+2</f>
        <v>2.019524043101948</v>
      </c>
    </row>
    <row r="102" ht="20.75" customHeight="1">
      <c r="A102" s="5"/>
      <c r="B102" s="8"/>
      <c r="C102" s="9">
        <v>2.820186984868987</v>
      </c>
      <c r="D102" s="10">
        <v>0.01943147834617635</v>
      </c>
      <c r="E102" s="9">
        <v>1.000238440452187</v>
      </c>
      <c r="F102" s="9">
        <f>D102+2</f>
        <v>2.019431478346176</v>
      </c>
    </row>
    <row r="103" ht="20.75" customHeight="1">
      <c r="A103" s="5"/>
      <c r="B103" s="8"/>
      <c r="C103" s="9">
        <v>2.848541025956452</v>
      </c>
      <c r="D103" s="10">
        <v>0.01938559154416999</v>
      </c>
      <c r="E103" s="9">
        <v>1.000269590630027</v>
      </c>
      <c r="F103" s="9">
        <f>D103+2</f>
        <v>2.01938559154417</v>
      </c>
    </row>
    <row r="104" ht="20.75" customHeight="1">
      <c r="A104" s="5"/>
      <c r="B104" s="8"/>
      <c r="C104" s="9">
        <v>2.876895067043916</v>
      </c>
      <c r="D104" s="10">
        <v>0.01938954730296364</v>
      </c>
      <c r="E104" s="9">
        <v>1.000252599623932</v>
      </c>
      <c r="F104" s="9">
        <f>D104+2</f>
        <v>2.019389547302964</v>
      </c>
    </row>
    <row r="105" ht="20.75" customHeight="1">
      <c r="A105" s="5"/>
      <c r="B105" s="8"/>
      <c r="C105" s="9">
        <v>2.905249108131381</v>
      </c>
      <c r="D105" s="10">
        <v>0.01936739505371917</v>
      </c>
      <c r="E105" s="9">
        <v>1.000218617611744</v>
      </c>
      <c r="F105" s="9">
        <f>D105+2</f>
        <v>2.019367395053719</v>
      </c>
    </row>
    <row r="106" ht="20.75" customHeight="1">
      <c r="A106" s="5"/>
      <c r="B106" s="8"/>
      <c r="C106" s="9">
        <v>2.933603149218846</v>
      </c>
      <c r="D106" s="10">
        <v>0.01917989208690011</v>
      </c>
      <c r="E106" s="9">
        <v>1.000193131102603</v>
      </c>
      <c r="F106" s="9">
        <f>D106+2</f>
        <v>2.0191798920869</v>
      </c>
    </row>
    <row r="107" ht="20.75" customHeight="1">
      <c r="A107" s="5"/>
      <c r="B107" s="8"/>
      <c r="C107" s="9">
        <v>2.96195719030631</v>
      </c>
      <c r="D107" s="10">
        <v>0.01913084067785881</v>
      </c>
      <c r="E107" s="9">
        <v>1.000204458439999</v>
      </c>
      <c r="F107" s="9">
        <f>D107+2</f>
        <v>2.019130840677859</v>
      </c>
    </row>
    <row r="108" ht="20.75" customHeight="1">
      <c r="A108" s="5"/>
      <c r="B108" s="8"/>
      <c r="C108" s="9">
        <v>2.990311231393775</v>
      </c>
      <c r="D108" s="10">
        <v>0.01915378407886199</v>
      </c>
      <c r="E108" s="9">
        <v>1.00014385718493</v>
      </c>
      <c r="F108" s="9">
        <f>D108+2</f>
        <v>2.019153784078862</v>
      </c>
    </row>
    <row r="109" ht="20.75" customHeight="1">
      <c r="A109" s="5"/>
      <c r="B109" s="8"/>
      <c r="C109" s="9">
        <v>3.01866527248124</v>
      </c>
      <c r="D109" s="10">
        <v>0.01912451146378899</v>
      </c>
      <c r="E109" s="9">
        <v>1.000163113658503</v>
      </c>
      <c r="F109" s="9">
        <f>D109+2</f>
        <v>2.019124511463789</v>
      </c>
    </row>
    <row r="110" ht="20.75" customHeight="1">
      <c r="A110" s="5"/>
      <c r="B110" s="8"/>
      <c r="C110" s="9">
        <v>3.047019313568704</v>
      </c>
      <c r="D110" s="10">
        <v>0.01901770597636035</v>
      </c>
      <c r="E110" s="9">
        <v>1.000205591173739</v>
      </c>
      <c r="F110" s="9">
        <f>D110+2</f>
        <v>2.01901770597636</v>
      </c>
    </row>
    <row r="111" ht="20.75" customHeight="1">
      <c r="A111" s="5"/>
      <c r="B111" s="8"/>
      <c r="C111" s="9">
        <v>3.075373354656169</v>
      </c>
      <c r="D111" s="10">
        <v>0.01896074304973176</v>
      </c>
      <c r="E111" s="9">
        <v>1.000169910060941</v>
      </c>
      <c r="F111" s="9">
        <f>D111+2</f>
        <v>2.018960743049732</v>
      </c>
    </row>
    <row r="112" ht="20.75" customHeight="1">
      <c r="A112" s="5"/>
      <c r="B112" s="8"/>
      <c r="C112" s="9">
        <v>3.103727395743634</v>
      </c>
      <c r="D112" s="10">
        <v>0.01889191284672223</v>
      </c>
      <c r="E112" s="9">
        <v>1.000158016356675</v>
      </c>
      <c r="F112" s="9">
        <f>D112+2</f>
        <v>2.018891912846722</v>
      </c>
    </row>
    <row r="113" ht="20.75" customHeight="1">
      <c r="A113" s="5"/>
      <c r="B113" s="8"/>
      <c r="C113" s="9">
        <v>3.132081436831098</v>
      </c>
      <c r="D113" s="10">
        <v>0.01879301887688093</v>
      </c>
      <c r="E113" s="9">
        <v>1.000124600711357</v>
      </c>
      <c r="F113" s="9">
        <f>D113+2</f>
        <v>2.018793018876881</v>
      </c>
    </row>
    <row r="114" ht="20.75" customHeight="1">
      <c r="A114" s="5"/>
      <c r="B114" s="8"/>
      <c r="C114" s="9">
        <v>3.160435477918563</v>
      </c>
      <c r="D114" s="10">
        <v>0.01865061156030946</v>
      </c>
      <c r="E114" s="9">
        <v>1.000160848191024</v>
      </c>
      <c r="F114" s="9">
        <f>D114+2</f>
        <v>2.01865061156031</v>
      </c>
    </row>
    <row r="115" ht="20.75" customHeight="1">
      <c r="A115" s="5"/>
      <c r="B115" s="8"/>
      <c r="C115" s="9">
        <v>3.188789519006027</v>
      </c>
      <c r="D115" s="10">
        <v>0.01852323612715387</v>
      </c>
      <c r="E115" s="9">
        <v>1.000180671031467</v>
      </c>
      <c r="F115" s="9">
        <f>D115+2</f>
        <v>2.018523236127154</v>
      </c>
    </row>
    <row r="116" ht="20.75" customHeight="1">
      <c r="A116" s="5"/>
      <c r="B116" s="8"/>
      <c r="C116" s="9">
        <v>3.217143560093492</v>
      </c>
      <c r="D116" s="10">
        <v>0.0184425386477634</v>
      </c>
      <c r="E116" s="9">
        <v>1.000131397113794</v>
      </c>
      <c r="F116" s="9">
        <f>D116+2</f>
        <v>2.018442538647764</v>
      </c>
    </row>
    <row r="117" ht="20.75" customHeight="1">
      <c r="A117" s="5"/>
      <c r="B117" s="8"/>
      <c r="C117" s="9">
        <v>3.245497601180957</v>
      </c>
      <c r="D117" s="10">
        <v>0.0183515561955094</v>
      </c>
      <c r="E117" s="9">
        <v>1.000191432001994</v>
      </c>
      <c r="F117" s="9">
        <f>D117+2</f>
        <v>2.018351556195509</v>
      </c>
    </row>
    <row r="118" ht="20.75" customHeight="1">
      <c r="A118" s="5"/>
      <c r="B118" s="8"/>
      <c r="C118" s="9">
        <v>3.273851642268421</v>
      </c>
      <c r="D118" s="10">
        <v>0.01830804284877922</v>
      </c>
      <c r="E118" s="9">
        <v>1.000167078226592</v>
      </c>
      <c r="F118" s="9">
        <f>D118+2</f>
        <v>2.018308042848779</v>
      </c>
    </row>
    <row r="119" ht="20.75" customHeight="1">
      <c r="A119" s="5"/>
      <c r="B119" s="8"/>
      <c r="C119" s="9">
        <v>3.302205683355885</v>
      </c>
      <c r="D119" s="10">
        <v>0.01818145856738239</v>
      </c>
      <c r="E119" s="9">
        <v>1.00014385718493</v>
      </c>
      <c r="F119" s="9">
        <f>D119+2</f>
        <v>2.018181458567383</v>
      </c>
    </row>
    <row r="120" ht="20.75" customHeight="1">
      <c r="A120" s="5"/>
      <c r="B120" s="8"/>
      <c r="C120" s="9">
        <v>3.330559724443351</v>
      </c>
      <c r="D120" s="10">
        <v>0.01799553790408075</v>
      </c>
      <c r="E120" s="9">
        <v>1.00014498991867</v>
      </c>
      <c r="F120" s="9">
        <f>D120+2</f>
        <v>2.017995537904081</v>
      </c>
    </row>
    <row r="121" ht="20.75" customHeight="1">
      <c r="A121" s="5"/>
      <c r="B121" s="8"/>
      <c r="C121" s="9">
        <v>3.358913765530815</v>
      </c>
      <c r="D121" s="10">
        <v>0.01792275194227757</v>
      </c>
      <c r="E121" s="9">
        <v>1.000090618699168</v>
      </c>
      <c r="F121" s="9">
        <f>D121+2</f>
        <v>2.017922751942278</v>
      </c>
    </row>
    <row r="122" ht="20.75" customHeight="1">
      <c r="A122" s="5"/>
      <c r="B122" s="8"/>
      <c r="C122" s="9">
        <v>3.38726780661828</v>
      </c>
      <c r="D122" s="10">
        <v>0.0178175287583664</v>
      </c>
      <c r="E122" s="9">
        <v>1.000082689562991</v>
      </c>
      <c r="F122" s="9">
        <f>D122+2</f>
        <v>2.017817528758366</v>
      </c>
    </row>
    <row r="123" ht="20.75" customHeight="1">
      <c r="A123" s="5"/>
      <c r="B123" s="8"/>
      <c r="C123" s="9">
        <v>3.415621847705745</v>
      </c>
      <c r="D123" s="10">
        <v>0.01765771610310287</v>
      </c>
      <c r="E123" s="9">
        <v>1.000082689562991</v>
      </c>
      <c r="F123" s="9">
        <f>D123+2</f>
        <v>2.017657716103103</v>
      </c>
    </row>
    <row r="124" ht="20.75" customHeight="1">
      <c r="A124" s="5"/>
      <c r="B124" s="8"/>
      <c r="C124" s="9">
        <v>3.443975888793209</v>
      </c>
      <c r="D124" s="10">
        <v>0.01756277789205522</v>
      </c>
      <c r="E124" s="9">
        <v>1.000050973018282</v>
      </c>
      <c r="F124" s="9">
        <f>D124+2</f>
        <v>2.017562777892055</v>
      </c>
    </row>
    <row r="125" ht="20.75" customHeight="1">
      <c r="A125" s="5"/>
      <c r="B125" s="8"/>
      <c r="C125" s="9">
        <v>3.472329929880674</v>
      </c>
      <c r="D125" s="10">
        <v>0.01749236538552822</v>
      </c>
      <c r="E125" s="9">
        <v>1.000103078770304</v>
      </c>
      <c r="F125" s="9">
        <f>D125+2</f>
        <v>2.017492365385528</v>
      </c>
    </row>
    <row r="126" ht="20.75" customHeight="1">
      <c r="A126" s="5"/>
      <c r="B126" s="8"/>
      <c r="C126" s="9">
        <v>3.500683970968138</v>
      </c>
      <c r="D126" s="10">
        <v>0.01737052801468374</v>
      </c>
      <c r="E126" s="9">
        <v>1.000156883622936</v>
      </c>
      <c r="F126" s="9">
        <f>D126+2</f>
        <v>2.017370528014684</v>
      </c>
    </row>
    <row r="127" ht="20.75" customHeight="1">
      <c r="A127" s="5"/>
      <c r="B127" s="8"/>
      <c r="C127" s="9">
        <v>3.529038012055603</v>
      </c>
      <c r="D127" s="10">
        <v>0.01721229766293768</v>
      </c>
      <c r="E127" s="9">
        <v>1.00008495503047</v>
      </c>
      <c r="F127" s="9">
        <f>D127+2</f>
        <v>2.017212297662938</v>
      </c>
    </row>
    <row r="128" ht="20.75" customHeight="1">
      <c r="A128" s="5"/>
      <c r="B128" s="8"/>
      <c r="C128" s="9">
        <v>3.557392053143068</v>
      </c>
      <c r="D128" s="10">
        <v>0.01710153641671544</v>
      </c>
      <c r="E128" s="9">
        <v>1.000084388663601</v>
      </c>
      <c r="F128" s="9">
        <f>D128+2</f>
        <v>2.017101536416715</v>
      </c>
    </row>
    <row r="129" ht="20.75" customHeight="1">
      <c r="A129" s="5"/>
      <c r="B129" s="8"/>
      <c r="C129" s="9">
        <v>3.585746094230532</v>
      </c>
      <c r="D129" s="10">
        <v>0.01703191506194715</v>
      </c>
      <c r="E129" s="9">
        <v>1.000138193516232</v>
      </c>
      <c r="F129" s="9">
        <f>D129+2</f>
        <v>2.017031915061947</v>
      </c>
    </row>
    <row r="130" ht="20.75" customHeight="1">
      <c r="A130" s="5"/>
      <c r="B130" s="8"/>
      <c r="C130" s="9">
        <v>3.614100135317996</v>
      </c>
      <c r="D130" s="10">
        <v>0.01689029889713444</v>
      </c>
      <c r="E130" s="9">
        <v>1.000103078770304</v>
      </c>
      <c r="F130" s="9">
        <f>D130+2</f>
        <v>2.016890298897134</v>
      </c>
    </row>
    <row r="131" ht="20.75" customHeight="1">
      <c r="A131" s="5"/>
      <c r="B131" s="8"/>
      <c r="C131" s="9">
        <v>3.642454176405462</v>
      </c>
      <c r="D131" s="10">
        <v>0.01677874649915344</v>
      </c>
      <c r="E131" s="9">
        <v>1.000112707007091</v>
      </c>
      <c r="F131" s="9">
        <f>D131+2</f>
        <v>2.016778746499154</v>
      </c>
    </row>
    <row r="132" ht="20.75" customHeight="1">
      <c r="A132" s="5"/>
      <c r="B132" s="8"/>
      <c r="C132" s="9">
        <v>3.670808217492926</v>
      </c>
      <c r="D132" s="10">
        <v>0.01677083498156615</v>
      </c>
      <c r="E132" s="9">
        <v>1.000263926961328</v>
      </c>
      <c r="F132" s="9">
        <f>D132+2</f>
        <v>2.016770834981566</v>
      </c>
    </row>
    <row r="133" ht="20.75" customHeight="1">
      <c r="A133" s="5"/>
      <c r="B133" s="8"/>
      <c r="C133" s="9">
        <v>3.699162258580391</v>
      </c>
      <c r="D133" s="10">
        <v>0.01670675168910897</v>
      </c>
      <c r="E133" s="9">
        <v>1.000296209872907</v>
      </c>
      <c r="F133" s="9">
        <f>D133+2</f>
        <v>2.016706751689109</v>
      </c>
    </row>
    <row r="134" ht="20.75" customHeight="1">
      <c r="A134" s="5"/>
      <c r="B134" s="8"/>
      <c r="C134" s="9">
        <v>3.727516299667855</v>
      </c>
      <c r="D134" s="10">
        <v>0.01656038861374386</v>
      </c>
      <c r="E134" s="9">
        <v>1.000272422464376</v>
      </c>
      <c r="F134" s="9">
        <f>D134+2</f>
        <v>2.016560388613744</v>
      </c>
    </row>
    <row r="135" ht="20.75" customHeight="1">
      <c r="A135" s="5"/>
      <c r="B135" s="8"/>
      <c r="C135" s="9">
        <v>3.75587034075532</v>
      </c>
      <c r="D135" s="10">
        <v>0.01646386809917879</v>
      </c>
      <c r="E135" s="9">
        <v>1.000333023719445</v>
      </c>
      <c r="F135" s="9">
        <f>D135+2</f>
        <v>2.016463868099179</v>
      </c>
    </row>
    <row r="136" ht="20.75" customHeight="1">
      <c r="A136" s="5"/>
      <c r="B136" s="8"/>
      <c r="C136" s="9">
        <v>3.784224381842785</v>
      </c>
      <c r="D136" s="10">
        <v>0.01635864491526762</v>
      </c>
      <c r="E136" s="9">
        <v>1.000326227317007</v>
      </c>
      <c r="F136" s="9">
        <f>D136+2</f>
        <v>2.016358644915268</v>
      </c>
    </row>
    <row r="137" ht="20.75" customHeight="1">
      <c r="A137" s="5"/>
      <c r="B137" s="8"/>
      <c r="C137" s="9">
        <v>3.812578422930249</v>
      </c>
      <c r="D137" s="10">
        <v>0.01624076330321679</v>
      </c>
      <c r="E137" s="9">
        <v>1.000315466346481</v>
      </c>
      <c r="F137" s="9">
        <f>D137+2</f>
        <v>2.016240763303217</v>
      </c>
    </row>
    <row r="138" ht="20.75" customHeight="1">
      <c r="A138" s="5"/>
      <c r="B138" s="8"/>
      <c r="C138" s="9">
        <v>3.840932464017714</v>
      </c>
      <c r="D138" s="10">
        <v>0.01617668001075967</v>
      </c>
      <c r="E138" s="9">
        <v>1.000271856097506</v>
      </c>
      <c r="F138" s="9">
        <f>D138+2</f>
        <v>2.016176680010759</v>
      </c>
    </row>
    <row r="139" ht="20.75" customHeight="1">
      <c r="A139" s="5"/>
      <c r="B139" s="8"/>
      <c r="C139" s="9">
        <v>3.869286505105179</v>
      </c>
      <c r="D139" s="10">
        <v>0.01610864095950884</v>
      </c>
      <c r="E139" s="9">
        <v>1.000255997825151</v>
      </c>
      <c r="F139" s="9">
        <f>D139+2</f>
        <v>2.016108640959509</v>
      </c>
    </row>
    <row r="140" ht="20.75" customHeight="1">
      <c r="A140" s="5"/>
      <c r="B140" s="8"/>
      <c r="C140" s="9">
        <v>3.897640546192643</v>
      </c>
      <c r="D140" s="10">
        <v>0.01589977689520402</v>
      </c>
      <c r="E140" s="9">
        <v>1.000292245304819</v>
      </c>
      <c r="F140" s="9">
        <f>D140+2</f>
        <v>2.015899776895204</v>
      </c>
    </row>
    <row r="141" ht="20.75" customHeight="1">
      <c r="A141" s="5"/>
      <c r="B141" s="8"/>
      <c r="C141" s="9">
        <v>3.925994587280107</v>
      </c>
      <c r="D141" s="10">
        <v>0.01574629345401032</v>
      </c>
      <c r="E141" s="9">
        <v>1.000203325706259</v>
      </c>
      <c r="F141" s="9">
        <f>D141+2</f>
        <v>2.01574629345401</v>
      </c>
    </row>
    <row r="142" ht="20.75" customHeight="1">
      <c r="A142" s="5"/>
      <c r="B142" s="8"/>
      <c r="C142" s="9">
        <v>3.954348628367573</v>
      </c>
      <c r="D142" s="10">
        <v>0.0157035712590389</v>
      </c>
      <c r="E142" s="9">
        <v>1.000128565279445</v>
      </c>
      <c r="F142" s="9">
        <f>D142+2</f>
        <v>2.015703571259039</v>
      </c>
    </row>
    <row r="143" ht="20.75" customHeight="1">
      <c r="A143" s="5"/>
      <c r="B143" s="8"/>
      <c r="C143" s="9">
        <v>3.982702669455037</v>
      </c>
      <c r="D143" s="10">
        <v>0.01564186142185791</v>
      </c>
      <c r="E143" s="9">
        <v>1.000110441539612</v>
      </c>
      <c r="F143" s="9">
        <f>D143+2</f>
        <v>2.015641861421858</v>
      </c>
    </row>
    <row r="144" ht="20.75" customHeight="1">
      <c r="A144" s="5"/>
      <c r="B144" s="8"/>
      <c r="C144" s="9">
        <v>4.011056710542502</v>
      </c>
      <c r="D144" s="10">
        <v>0.01555167012136266</v>
      </c>
      <c r="E144" s="9">
        <v>1.00005890215446</v>
      </c>
      <c r="F144" s="9">
        <f>D144+2</f>
        <v>2.015551670121363</v>
      </c>
    </row>
    <row r="145" ht="20.75" customHeight="1">
      <c r="A145" s="5"/>
      <c r="B145" s="8"/>
      <c r="C145" s="9">
        <v>4.039410751629966</v>
      </c>
      <c r="D145" s="10">
        <v>0.01544090887514043</v>
      </c>
      <c r="E145" s="9">
        <v>1.000032849278449</v>
      </c>
      <c r="F145" s="9">
        <f>D145+2</f>
        <v>2.01544090887514</v>
      </c>
    </row>
    <row r="146" ht="20.75" customHeight="1">
      <c r="A146" s="5"/>
      <c r="B146" s="8"/>
      <c r="C146" s="9">
        <v>4.067764792717431</v>
      </c>
      <c r="D146" s="10">
        <v>0.01533410338771183</v>
      </c>
      <c r="E146" s="9">
        <v>1.000061733988809</v>
      </c>
      <c r="F146" s="9">
        <f>D146+2</f>
        <v>2.015334103387712</v>
      </c>
    </row>
    <row r="147" ht="20.75" customHeight="1">
      <c r="A147" s="5"/>
      <c r="B147" s="8"/>
      <c r="C147" s="9">
        <v>4.096118833804896</v>
      </c>
      <c r="D147" s="10">
        <v>0.01522888020380067</v>
      </c>
      <c r="E147" s="9">
        <v>1.000116671575179</v>
      </c>
      <c r="F147" s="9">
        <f>D147+2</f>
        <v>2.015228880203801</v>
      </c>
    </row>
    <row r="148" ht="20.75" customHeight="1">
      <c r="A148" s="5"/>
      <c r="B148" s="8"/>
      <c r="C148" s="9">
        <v>4.12447287489236</v>
      </c>
      <c r="D148" s="10">
        <v>0.01518378455355302</v>
      </c>
      <c r="E148" s="9">
        <v>1.000125733445096</v>
      </c>
      <c r="F148" s="9">
        <f>D148+2</f>
        <v>2.015183784553553</v>
      </c>
    </row>
    <row r="149" ht="20.75" customHeight="1">
      <c r="A149" s="5"/>
      <c r="B149" s="8"/>
      <c r="C149" s="9">
        <v>4.152826915979825</v>
      </c>
      <c r="D149" s="10">
        <v>0.01509042864602284</v>
      </c>
      <c r="E149" s="9">
        <v>1.000151219954238</v>
      </c>
      <c r="F149" s="9">
        <f>D149+2</f>
        <v>2.015090428646023</v>
      </c>
    </row>
    <row r="150" ht="20.75" customHeight="1">
      <c r="A150" s="5"/>
      <c r="B150" s="8"/>
      <c r="C150" s="9">
        <v>4.18118095706729</v>
      </c>
      <c r="D150" s="10">
        <v>0.01498362315859425</v>
      </c>
      <c r="E150" s="9">
        <v>1.000149520853628</v>
      </c>
      <c r="F150" s="9">
        <f>D150+2</f>
        <v>2.014983623158594</v>
      </c>
    </row>
    <row r="151" ht="20.75" customHeight="1">
      <c r="A151" s="5"/>
      <c r="B151" s="8"/>
      <c r="C151" s="9">
        <v>4.209534998154754</v>
      </c>
      <c r="D151" s="10">
        <v>0.01489817876865137</v>
      </c>
      <c r="E151" s="9">
        <v>1.000090052332299</v>
      </c>
      <c r="F151" s="9">
        <f>D151+2</f>
        <v>2.014898178768652</v>
      </c>
    </row>
    <row r="152" ht="20.75" customHeight="1">
      <c r="A152" s="5"/>
      <c r="B152" s="8"/>
      <c r="C152" s="9">
        <v>4.237889039242218</v>
      </c>
      <c r="D152" s="10">
        <v>0.01481906359277836</v>
      </c>
      <c r="E152" s="9">
        <v>1.000060034888199</v>
      </c>
      <c r="F152" s="9">
        <f>D152+2</f>
        <v>2.014819063592778</v>
      </c>
    </row>
    <row r="153" ht="20.75" customHeight="1">
      <c r="A153" s="5"/>
      <c r="B153" s="8"/>
      <c r="C153" s="9">
        <v>4.266243080329684</v>
      </c>
      <c r="D153" s="10">
        <v>0.01470830234655608</v>
      </c>
      <c r="E153" s="9">
        <v>1.000094016900387</v>
      </c>
      <c r="F153" s="9">
        <f>D153+2</f>
        <v>2.014708302346556</v>
      </c>
    </row>
    <row r="154" ht="20.75" customHeight="1">
      <c r="A154" s="5"/>
      <c r="B154" s="8"/>
      <c r="C154" s="9">
        <v>4.294597121417148</v>
      </c>
      <c r="D154" s="10">
        <v>0.01460545261792113</v>
      </c>
      <c r="E154" s="9">
        <v>1.000131963480664</v>
      </c>
      <c r="F154" s="9">
        <f>D154+2</f>
        <v>2.014605452617921</v>
      </c>
    </row>
    <row r="155" ht="20.75" customHeight="1">
      <c r="A155" s="5"/>
      <c r="B155" s="8"/>
      <c r="C155" s="9">
        <v>4.322951162504612</v>
      </c>
      <c r="D155" s="10">
        <v>0.01458725612747036</v>
      </c>
      <c r="E155" s="9">
        <v>1.000185201966426</v>
      </c>
      <c r="F155" s="9">
        <f>D155+2</f>
        <v>2.01458725612747</v>
      </c>
    </row>
    <row r="156" ht="20.75" customHeight="1">
      <c r="A156" s="5"/>
      <c r="B156" s="8"/>
      <c r="C156" s="9">
        <v>4.351305203592077</v>
      </c>
      <c r="D156" s="10">
        <v>0.01456905963701954</v>
      </c>
      <c r="E156" s="9">
        <v>1.000238440452187</v>
      </c>
      <c r="F156" s="9">
        <f>D156+2</f>
        <v>2.01456905963702</v>
      </c>
    </row>
    <row r="157" ht="20.75" customHeight="1">
      <c r="A157" s="5"/>
      <c r="B157" s="8"/>
      <c r="C157" s="9">
        <v>4.379659244679542</v>
      </c>
      <c r="D157" s="10">
        <v>0.01451921707621954</v>
      </c>
      <c r="E157" s="9">
        <v>1.00020275933939</v>
      </c>
      <c r="F157" s="9">
        <f>D157+2</f>
        <v>2.01451921707622</v>
      </c>
    </row>
    <row r="158" ht="20.75" customHeight="1">
      <c r="A158" s="5"/>
      <c r="B158" s="8"/>
      <c r="C158" s="9">
        <v>4.408013285767007</v>
      </c>
      <c r="D158" s="10">
        <v>0.01448124179180048</v>
      </c>
      <c r="E158" s="9">
        <v>1.000150653587368</v>
      </c>
      <c r="F158" s="9">
        <f>D158+2</f>
        <v>2.0144812417918</v>
      </c>
    </row>
    <row r="159" ht="20.75" customHeight="1">
      <c r="A159" s="5"/>
      <c r="B159" s="8"/>
      <c r="C159" s="9">
        <v>4.436367326854471</v>
      </c>
      <c r="D159" s="10">
        <v>0.01440450007120365</v>
      </c>
      <c r="E159" s="9">
        <v>1.000163680025373</v>
      </c>
      <c r="F159" s="9">
        <f>D159+2</f>
        <v>2.014404500071204</v>
      </c>
    </row>
    <row r="160" ht="20.75" customHeight="1">
      <c r="A160" s="5"/>
      <c r="B160" s="8"/>
      <c r="C160" s="9">
        <v>4.464721367941936</v>
      </c>
      <c r="D160" s="10">
        <v>0.0143586132691973</v>
      </c>
      <c r="E160" s="9">
        <v>1.00017160916155</v>
      </c>
      <c r="F160" s="9">
        <f>D160+2</f>
        <v>2.014358613269197</v>
      </c>
    </row>
    <row r="161" ht="20.75" customHeight="1">
      <c r="A161" s="5"/>
      <c r="B161" s="8"/>
      <c r="C161" s="9">
        <v>4.493075409029401</v>
      </c>
      <c r="D161" s="10">
        <v>0.0142969034320163</v>
      </c>
      <c r="E161" s="9">
        <v>1.000180104664598</v>
      </c>
      <c r="F161" s="9">
        <f>D161+2</f>
        <v>2.014296903432016</v>
      </c>
    </row>
    <row r="162" ht="20.75" customHeight="1">
      <c r="A162" s="5"/>
      <c r="B162" s="8"/>
      <c r="C162" s="9">
        <v>4.521429450116865</v>
      </c>
      <c r="D162" s="10">
        <v>0.01425734584407978</v>
      </c>
      <c r="E162" s="9">
        <v>1.000203325706259</v>
      </c>
      <c r="F162" s="9">
        <f>D162+2</f>
        <v>2.01425734584408</v>
      </c>
    </row>
    <row r="163" ht="20.75" customHeight="1">
      <c r="A163" s="5"/>
      <c r="B163" s="8"/>
      <c r="C163" s="9">
        <v>4.549783491204329</v>
      </c>
      <c r="D163" s="10">
        <v>0.01421145904207342</v>
      </c>
      <c r="E163" s="9">
        <v>1.000208423008088</v>
      </c>
      <c r="F163" s="9">
        <f>D163+2</f>
        <v>2.014211459042073</v>
      </c>
    </row>
    <row r="164" ht="20.75" customHeight="1">
      <c r="A164" s="5"/>
      <c r="B164" s="8"/>
      <c r="C164" s="9">
        <v>4.578137532291795</v>
      </c>
      <c r="D164" s="10">
        <v>0.01410860931343848</v>
      </c>
      <c r="E164" s="9">
        <v>1.000181803765207</v>
      </c>
      <c r="F164" s="9">
        <f>D164+2</f>
        <v>2.014108609313439</v>
      </c>
    </row>
    <row r="165" ht="20.75" customHeight="1">
      <c r="A165" s="5"/>
      <c r="B165" s="8"/>
      <c r="C165" s="9">
        <v>4.606491573379259</v>
      </c>
      <c r="D165" s="10">
        <v>0.01407063402901942</v>
      </c>
      <c r="E165" s="9">
        <v>1.000120069776398</v>
      </c>
      <c r="F165" s="9">
        <f>D165+2</f>
        <v>2.014070634029019</v>
      </c>
    </row>
    <row r="166" ht="20.75" customHeight="1">
      <c r="A166" s="5"/>
      <c r="B166" s="8"/>
      <c r="C166" s="9">
        <v>4.634845614466723</v>
      </c>
      <c r="D166" s="10">
        <v>0.0139654108451083</v>
      </c>
      <c r="E166" s="9">
        <v>1.000150653587368</v>
      </c>
      <c r="F166" s="9">
        <f>D166+2</f>
        <v>2.013965410845108</v>
      </c>
    </row>
    <row r="167" ht="20.75" customHeight="1">
      <c r="A167" s="5"/>
      <c r="B167" s="8"/>
      <c r="C167" s="9">
        <v>4.663199655554188</v>
      </c>
      <c r="D167" s="10">
        <v>0.01389104257978765</v>
      </c>
      <c r="E167" s="9">
        <v>1.000160848191024</v>
      </c>
      <c r="F167" s="9">
        <f>D167+2</f>
        <v>2.013891042579788</v>
      </c>
    </row>
    <row r="168" ht="20.75" customHeight="1">
      <c r="A168" s="5"/>
      <c r="B168" s="8"/>
      <c r="C168" s="9">
        <v>4.691553696641653</v>
      </c>
      <c r="D168" s="10">
        <v>0.01382221237677812</v>
      </c>
      <c r="E168" s="9">
        <v>1.000194263836343</v>
      </c>
      <c r="F168" s="9">
        <f>D168+2</f>
        <v>2.013822212376778</v>
      </c>
    </row>
    <row r="169" ht="20.75" customHeight="1">
      <c r="A169" s="5"/>
      <c r="B169" s="8"/>
      <c r="C169" s="9">
        <v>4.719907737729118</v>
      </c>
      <c r="D169" s="10">
        <v>0.01378581939587648</v>
      </c>
      <c r="E169" s="9">
        <v>1.000245236854625</v>
      </c>
      <c r="F169" s="9">
        <f>D169+2</f>
        <v>2.013785819395876</v>
      </c>
    </row>
    <row r="170" ht="20.75" customHeight="1">
      <c r="A170" s="5"/>
      <c r="B170" s="8"/>
      <c r="C170" s="9">
        <v>4.748261778816582</v>
      </c>
      <c r="D170" s="10">
        <v>0.01367110239086059</v>
      </c>
      <c r="E170" s="9">
        <v>1.000251466890193</v>
      </c>
      <c r="F170" s="9">
        <f>D170+2</f>
        <v>2.013671102390861</v>
      </c>
    </row>
    <row r="171" ht="20.75" customHeight="1">
      <c r="A171" s="5"/>
      <c r="B171" s="8"/>
      <c r="C171" s="9">
        <v>4.776615819904046</v>
      </c>
      <c r="D171" s="10">
        <v>0.01368850772955265</v>
      </c>
      <c r="E171" s="9">
        <v>1.000261095126979</v>
      </c>
      <c r="F171" s="9">
        <f>D171+2</f>
        <v>2.013688507729553</v>
      </c>
    </row>
    <row r="172" ht="20.75" customHeight="1">
      <c r="A172" s="5"/>
      <c r="B172" s="8"/>
      <c r="C172" s="9">
        <v>4.804969860991512</v>
      </c>
      <c r="D172" s="10">
        <v>0.01361809522302565</v>
      </c>
      <c r="E172" s="9">
        <v>1.000216918511135</v>
      </c>
      <c r="F172" s="9">
        <f>D172+2</f>
        <v>2.013618095223026</v>
      </c>
    </row>
    <row r="173" ht="20.75" customHeight="1">
      <c r="A173" s="5"/>
      <c r="B173" s="8"/>
      <c r="C173" s="9">
        <v>4.833323902078976</v>
      </c>
      <c r="D173" s="10">
        <v>0.01353265083308277</v>
      </c>
      <c r="E173" s="9">
        <v>1.00020275933939</v>
      </c>
      <c r="F173" s="9">
        <f>D173+2</f>
        <v>2.013532650833083</v>
      </c>
    </row>
    <row r="174" ht="20.75" customHeight="1">
      <c r="A174" s="5"/>
      <c r="B174" s="8"/>
      <c r="C174" s="9">
        <v>4.86167794316644</v>
      </c>
      <c r="D174" s="10">
        <v>0.0134361303185177</v>
      </c>
      <c r="E174" s="9">
        <v>1.000278652499943</v>
      </c>
      <c r="F174" s="9">
        <f>D174+2</f>
        <v>2.013436130318518</v>
      </c>
    </row>
    <row r="175" ht="20.75" customHeight="1">
      <c r="A175" s="5"/>
      <c r="B175" s="8"/>
      <c r="C175" s="9">
        <v>4.890031984253906</v>
      </c>
      <c r="D175" s="10">
        <v>0.01336255320495576</v>
      </c>
      <c r="E175" s="9">
        <v>1.000205591173739</v>
      </c>
      <c r="F175" s="9">
        <f>D175+2</f>
        <v>2.013362553204956</v>
      </c>
    </row>
    <row r="176" ht="20.75" customHeight="1">
      <c r="A176" s="5"/>
      <c r="B176" s="8"/>
      <c r="C176" s="9">
        <v>4.91838602534137</v>
      </c>
      <c r="D176" s="10">
        <v>0.01325891232456206</v>
      </c>
      <c r="E176" s="9">
        <v>1.000228812215401</v>
      </c>
      <c r="F176" s="9">
        <f>D176+2</f>
        <v>2.013258912324562</v>
      </c>
    </row>
    <row r="177" ht="20.75" customHeight="1">
      <c r="A177" s="5"/>
      <c r="B177" s="8"/>
      <c r="C177" s="9">
        <v>4.946740066428834</v>
      </c>
      <c r="D177" s="10">
        <v>0.01315368914065094</v>
      </c>
      <c r="E177" s="9">
        <v>1.000217484878005</v>
      </c>
      <c r="F177" s="9">
        <f>D177+2</f>
        <v>2.013153689140651</v>
      </c>
    </row>
    <row r="178" ht="20.75" customHeight="1">
      <c r="A178" s="5"/>
      <c r="B178" s="8"/>
      <c r="C178" s="9">
        <v>4.975094107516299</v>
      </c>
      <c r="D178" s="10">
        <v>0.01308169433060647</v>
      </c>
      <c r="E178" s="9">
        <v>1.000253732357672</v>
      </c>
      <c r="F178" s="9">
        <f>D178+2</f>
        <v>2.013081694330606</v>
      </c>
    </row>
    <row r="179" ht="20.75" customHeight="1">
      <c r="A179" s="5"/>
      <c r="B179" s="8"/>
      <c r="C179" s="9">
        <v>5.003448148603764</v>
      </c>
      <c r="D179" s="10">
        <v>0.01304055443915252</v>
      </c>
      <c r="E179" s="9">
        <v>1.000088919598559</v>
      </c>
      <c r="F179" s="9">
        <f>D179+2</f>
        <v>2.013040554439153</v>
      </c>
    </row>
    <row r="180" ht="20.75" customHeight="1">
      <c r="A180" s="5"/>
      <c r="B180" s="8"/>
      <c r="C180" s="9">
        <v>5.031802189691229</v>
      </c>
      <c r="D180" s="10">
        <v>0.01301602873463188</v>
      </c>
      <c r="E180" s="9">
        <v>1.000090052332299</v>
      </c>
      <c r="F180" s="9">
        <f>D180+2</f>
        <v>2.013016028734632</v>
      </c>
    </row>
    <row r="181" ht="20.75" customHeight="1">
      <c r="A181" s="5"/>
      <c r="B181" s="8"/>
      <c r="C181" s="9">
        <v>5.060156230778693</v>
      </c>
      <c r="D181" s="10">
        <v>0.01293612240700011</v>
      </c>
      <c r="E181" s="9">
        <v>1.000125733445096</v>
      </c>
      <c r="F181" s="9">
        <f>D181+2</f>
        <v>2.012936122407</v>
      </c>
    </row>
    <row r="182" ht="20.75" customHeight="1">
      <c r="A182" s="5"/>
      <c r="B182" s="8"/>
      <c r="C182" s="9">
        <v>5.088510271866157</v>
      </c>
      <c r="D182" s="10">
        <v>0.01285700723112706</v>
      </c>
      <c r="E182" s="9">
        <v>1.000119503409528</v>
      </c>
      <c r="F182" s="9">
        <f>D182+2</f>
        <v>2.012857007231127</v>
      </c>
    </row>
    <row r="183" ht="20.75" customHeight="1">
      <c r="A183" s="5"/>
      <c r="B183" s="8"/>
      <c r="C183" s="9">
        <v>5.116864312953623</v>
      </c>
      <c r="D183" s="10">
        <v>0.01285938068640324</v>
      </c>
      <c r="E183" s="9">
        <v>1.000129698013185</v>
      </c>
      <c r="F183" s="9">
        <f>D183+2</f>
        <v>2.012859380686403</v>
      </c>
    </row>
    <row r="184" ht="20.75" customHeight="1">
      <c r="A184" s="5"/>
      <c r="B184" s="8"/>
      <c r="C184" s="9">
        <v>5.145218354041087</v>
      </c>
      <c r="D184" s="10">
        <v>0.01277156284118417</v>
      </c>
      <c r="E184" s="9">
        <v>1.000111574273351</v>
      </c>
      <c r="F184" s="9">
        <f>D184+2</f>
        <v>2.012771562841184</v>
      </c>
    </row>
    <row r="185" ht="20.75" customHeight="1">
      <c r="A185" s="5"/>
      <c r="B185" s="8"/>
      <c r="C185" s="9">
        <v>5.173572395128551</v>
      </c>
      <c r="D185" s="10">
        <v>0.01269640342410481</v>
      </c>
      <c r="E185" s="9">
        <v>1.00011497247457</v>
      </c>
      <c r="F185" s="9">
        <f>D185+2</f>
        <v>2.012696403424105</v>
      </c>
    </row>
    <row r="186" ht="20.75" customHeight="1">
      <c r="A186" s="5"/>
      <c r="B186" s="8"/>
      <c r="C186" s="9">
        <v>5.201926436216016</v>
      </c>
      <c r="D186" s="10">
        <v>0.01264102280099365</v>
      </c>
      <c r="E186" s="9">
        <v>1.000107609705263</v>
      </c>
      <c r="F186" s="9">
        <f>D186+2</f>
        <v>2.012641022800993</v>
      </c>
    </row>
    <row r="187" ht="20.75" customHeight="1">
      <c r="A187" s="5"/>
      <c r="B187" s="8"/>
      <c r="C187" s="9">
        <v>5.230280477303481</v>
      </c>
      <c r="D187" s="10">
        <v>0.0125089004572857</v>
      </c>
      <c r="E187" s="9">
        <v>1.000093450533518</v>
      </c>
      <c r="F187" s="9">
        <f>D187+2</f>
        <v>2.012508900457286</v>
      </c>
    </row>
    <row r="188" ht="20.75" customHeight="1">
      <c r="A188" s="5"/>
      <c r="B188" s="8"/>
      <c r="C188" s="9">
        <v>5.258634518390945</v>
      </c>
      <c r="D188" s="10">
        <v>0.01244086140603488</v>
      </c>
      <c r="E188" s="9">
        <v>1.000095149634127</v>
      </c>
      <c r="F188" s="9">
        <f>D188+2</f>
        <v>2.012440861406035</v>
      </c>
    </row>
    <row r="189" ht="20.75" customHeight="1">
      <c r="A189" s="5"/>
      <c r="B189" s="8"/>
      <c r="C189" s="9">
        <v>5.28698855947841</v>
      </c>
      <c r="D189" s="10">
        <v>0.012425829522619</v>
      </c>
      <c r="E189" s="9">
        <v>1.000126299811966</v>
      </c>
      <c r="F189" s="9">
        <f>D189+2</f>
        <v>2.012425829522619</v>
      </c>
    </row>
    <row r="190" ht="20.75" customHeight="1">
      <c r="A190" s="5"/>
      <c r="B190" s="8"/>
      <c r="C190" s="9">
        <v>5.315342600565875</v>
      </c>
      <c r="D190" s="10">
        <v>0.01234829665026346</v>
      </c>
      <c r="E190" s="9">
        <v>1.000081556829252</v>
      </c>
      <c r="F190" s="9">
        <f>D190+2</f>
        <v>2.012348296650263</v>
      </c>
    </row>
    <row r="191" ht="20.75" customHeight="1">
      <c r="A191" s="5"/>
      <c r="B191" s="8"/>
      <c r="C191" s="9">
        <v>5.343696641653339</v>
      </c>
      <c r="D191" s="10">
        <v>0.01226285226032058</v>
      </c>
      <c r="E191" s="9">
        <v>1.000134228948143</v>
      </c>
      <c r="F191" s="9">
        <f>D191+2</f>
        <v>2.012262852260321</v>
      </c>
    </row>
    <row r="192" ht="20.75" customHeight="1">
      <c r="A192" s="5"/>
      <c r="B192" s="8"/>
      <c r="C192" s="9">
        <v>5.372050682740804</v>
      </c>
      <c r="D192" s="10">
        <v>0.01219718666434593</v>
      </c>
      <c r="E192" s="9">
        <v>1.000163680025373</v>
      </c>
      <c r="F192" s="9">
        <f>D192+2</f>
        <v>2.012197186664346</v>
      </c>
    </row>
    <row r="193" ht="20.75" customHeight="1">
      <c r="A193" s="5"/>
      <c r="B193" s="8"/>
      <c r="C193" s="9">
        <v>5.400404723828268</v>
      </c>
      <c r="D193" s="10">
        <v>0.01219085745027611</v>
      </c>
      <c r="E193" s="9">
        <v>1.000038512947147</v>
      </c>
      <c r="F193" s="9">
        <f>D193+2</f>
        <v>2.012190857450276</v>
      </c>
    </row>
    <row r="194" ht="20.75" customHeight="1">
      <c r="A194" s="5"/>
      <c r="B194" s="8"/>
      <c r="C194" s="9">
        <v>5.428758764915734</v>
      </c>
      <c r="D194" s="10">
        <v>0.0121077865156094</v>
      </c>
      <c r="E194" s="9">
        <v>1</v>
      </c>
      <c r="F194" s="9">
        <f>D194+2</f>
        <v>2.012107786515609</v>
      </c>
    </row>
    <row r="195" ht="20.75" customHeight="1">
      <c r="A195" s="5"/>
      <c r="B195" s="8"/>
      <c r="C195" s="9">
        <v>5.457112806003198</v>
      </c>
      <c r="D195" s="10">
        <v>0.0120658554723967</v>
      </c>
      <c r="E195" s="9">
        <v>1.00011383974083</v>
      </c>
      <c r="F195" s="9">
        <f>D195+2</f>
        <v>2.012065855472397</v>
      </c>
    </row>
    <row r="196" ht="20.75" customHeight="1">
      <c r="A196" s="5"/>
      <c r="B196" s="8"/>
      <c r="C196" s="9">
        <v>5.485466847090662</v>
      </c>
      <c r="D196" s="10">
        <v>0.01197012610959034</v>
      </c>
      <c r="E196" s="9">
        <v>1.000120636143268</v>
      </c>
      <c r="F196" s="9">
        <f>D196+2</f>
        <v>2.01197012610959</v>
      </c>
    </row>
    <row r="197" ht="20.75" customHeight="1">
      <c r="A197" s="5"/>
      <c r="B197" s="8"/>
      <c r="C197" s="9">
        <v>5.513820888178127</v>
      </c>
      <c r="D197" s="10">
        <v>0.01190050475482205</v>
      </c>
      <c r="E197" s="9">
        <v>1.000023221041662</v>
      </c>
      <c r="F197" s="9">
        <f>D197+2</f>
        <v>2.011900504754822</v>
      </c>
    </row>
    <row r="198" ht="20.75" customHeight="1">
      <c r="A198" s="5"/>
      <c r="B198" s="8"/>
      <c r="C198" s="9">
        <v>5.542174929265592</v>
      </c>
      <c r="D198" s="10">
        <v>0.01186648522919664</v>
      </c>
      <c r="E198" s="9">
        <v>1.00011383974083</v>
      </c>
      <c r="F198" s="9">
        <f>D198+2</f>
        <v>2.011866485229197</v>
      </c>
    </row>
    <row r="199" ht="20.75" customHeight="1">
      <c r="A199" s="5"/>
      <c r="B199" s="8"/>
      <c r="C199" s="9">
        <v>5.570528970353056</v>
      </c>
      <c r="D199" s="10">
        <v>0.01182376303422522</v>
      </c>
      <c r="E199" s="9">
        <v>1.000222015812963</v>
      </c>
      <c r="F199" s="9">
        <f>D199+2</f>
        <v>2.011823763034225</v>
      </c>
    </row>
    <row r="200" ht="20.75" customHeight="1">
      <c r="A200" s="5"/>
      <c r="B200" s="8"/>
      <c r="C200" s="9">
        <v>5.598883011440521</v>
      </c>
      <c r="D200" s="10">
        <v>0.01177312932166646</v>
      </c>
      <c r="E200" s="9">
        <v>1.000214086676786</v>
      </c>
      <c r="F200" s="9">
        <f>D200+2</f>
        <v>2.011773129321667</v>
      </c>
    </row>
    <row r="201" ht="20.75" customHeight="1">
      <c r="A201" s="5"/>
      <c r="B201" s="8"/>
      <c r="C201" s="9">
        <v>5.627237052527986</v>
      </c>
      <c r="D201" s="10">
        <v>0.01167977341413628</v>
      </c>
      <c r="E201" s="9">
        <v>1.000219750345484</v>
      </c>
      <c r="F201" s="9">
        <f>D201+2</f>
        <v>2.011679773414136</v>
      </c>
    </row>
    <row r="202" ht="20.75" customHeight="1">
      <c r="A202" s="5"/>
      <c r="B202" s="8"/>
      <c r="C202" s="9">
        <v>5.65559109361545</v>
      </c>
      <c r="D202" s="10">
        <v>0.01163230430861246</v>
      </c>
      <c r="E202" s="9">
        <v>1.000240705919667</v>
      </c>
      <c r="F202" s="9">
        <f>D202+2</f>
        <v>2.011632304308613</v>
      </c>
    </row>
    <row r="203" ht="20.75" customHeight="1">
      <c r="A203" s="5"/>
      <c r="B203" s="8"/>
      <c r="C203" s="9">
        <v>5.683945134702915</v>
      </c>
      <c r="D203" s="10">
        <v>0.01162993085333628</v>
      </c>
      <c r="E203" s="9">
        <v>1.000212387576176</v>
      </c>
      <c r="F203" s="9">
        <f>D203+2</f>
        <v>2.011629930853336</v>
      </c>
    </row>
    <row r="204" ht="20.75" customHeight="1">
      <c r="A204" s="5"/>
      <c r="B204" s="8"/>
      <c r="C204" s="9">
        <v>5.712299175790379</v>
      </c>
      <c r="D204" s="10">
        <v>0.01162597509454263</v>
      </c>
      <c r="E204" s="9">
        <v>1.000275820665594</v>
      </c>
      <c r="F204" s="9">
        <f>D204+2</f>
        <v>2.011625975094542</v>
      </c>
    </row>
    <row r="205" ht="20.75" customHeight="1">
      <c r="A205" s="5"/>
      <c r="B205" s="8"/>
      <c r="C205" s="9">
        <v>5.740653216877845</v>
      </c>
      <c r="D205" s="10">
        <v>0.01162676624630134</v>
      </c>
      <c r="E205" s="9">
        <v>1.000369271199112</v>
      </c>
      <c r="F205" s="9">
        <f>D205+2</f>
        <v>2.011626766246301</v>
      </c>
    </row>
    <row r="206" ht="20.75" customHeight="1">
      <c r="A206" s="5"/>
      <c r="B206" s="8"/>
      <c r="C206" s="9">
        <v>5.769007257965309</v>
      </c>
      <c r="D206" s="10">
        <v>0.01158720865836481</v>
      </c>
      <c r="E206" s="9">
        <v>1.000425907886092</v>
      </c>
      <c r="F206" s="9">
        <f>D206+2</f>
        <v>2.011587208658365</v>
      </c>
    </row>
    <row r="207" ht="20.75" customHeight="1">
      <c r="A207" s="5"/>
      <c r="B207" s="8"/>
      <c r="C207" s="9">
        <v>5.797361299052773</v>
      </c>
      <c r="D207" s="10">
        <v>0.01157217677494893</v>
      </c>
      <c r="E207" s="9">
        <v>1.000449128927754</v>
      </c>
      <c r="F207" s="9">
        <f>D207+2</f>
        <v>2.011572176774949</v>
      </c>
    </row>
    <row r="208" ht="20.75" customHeight="1">
      <c r="A208" s="5"/>
      <c r="B208" s="8"/>
      <c r="C208" s="9">
        <v>5.825715340140238</v>
      </c>
      <c r="D208" s="10">
        <v>0.01166157692368546</v>
      </c>
      <c r="E208" s="9">
        <v>1.000481978206203</v>
      </c>
      <c r="F208" s="9">
        <f>D208+2</f>
        <v>2.011661576923685</v>
      </c>
    </row>
    <row r="209" ht="20.75" customHeight="1">
      <c r="A209" s="5"/>
      <c r="B209" s="8"/>
      <c r="C209" s="9">
        <v>5.854069381227703</v>
      </c>
      <c r="D209" s="10">
        <v>0.01165762116489182</v>
      </c>
      <c r="E209" s="9">
        <v>1.000495571011078</v>
      </c>
      <c r="F209" s="9">
        <f>D209+2</f>
        <v>2.011657621164892</v>
      </c>
    </row>
    <row r="210" ht="20.75" customHeight="1">
      <c r="A210" s="5"/>
      <c r="B210" s="8"/>
      <c r="C210" s="9">
        <v>5.882423422315167</v>
      </c>
      <c r="D210" s="10">
        <v>0.01169243184227598</v>
      </c>
      <c r="E210" s="9">
        <v>1.00054711039623</v>
      </c>
      <c r="F210" s="9">
        <f>D210+2</f>
        <v>2.011692431842276</v>
      </c>
    </row>
    <row r="211" ht="20.75" customHeight="1">
      <c r="A211" s="5"/>
      <c r="B211" s="8"/>
      <c r="C211" s="9">
        <v>5.910777463402632</v>
      </c>
      <c r="D211" s="10">
        <v>0.01173752749252358</v>
      </c>
      <c r="E211" s="9">
        <v>1.000592419745814</v>
      </c>
      <c r="F211" s="9">
        <f>D211+2</f>
        <v>2.011737527492524</v>
      </c>
    </row>
    <row r="212" ht="20.75" customHeight="1">
      <c r="A212" s="5"/>
      <c r="B212" s="8"/>
      <c r="C212" s="9">
        <v>5.939131504490097</v>
      </c>
      <c r="D212" s="10">
        <v>0.01180319308849822</v>
      </c>
      <c r="E212" s="9">
        <v>1.000660383770191</v>
      </c>
      <c r="F212" s="9">
        <f>D212+2</f>
        <v>2.011803193088498</v>
      </c>
    </row>
    <row r="213" ht="20.75" customHeight="1">
      <c r="A213" s="5"/>
      <c r="B213" s="8"/>
      <c r="C213" s="9">
        <v>5.967485545577561</v>
      </c>
      <c r="D213" s="10">
        <v>0.01190208705833952</v>
      </c>
      <c r="E213" s="9">
        <v>1.000796878185814</v>
      </c>
      <c r="F213" s="9">
        <f>D213+2</f>
        <v>2.01190208705834</v>
      </c>
    </row>
    <row r="214" ht="20.75" customHeight="1">
      <c r="A214" s="5"/>
      <c r="B214" s="8"/>
      <c r="C214" s="9">
        <v>5.995839586665026</v>
      </c>
      <c r="D214" s="10">
        <v>0.01206031741008558</v>
      </c>
      <c r="E214" s="9">
        <v>1.00089372692055</v>
      </c>
      <c r="F214" s="9">
        <f>D214+2</f>
        <v>2.012060317410086</v>
      </c>
    </row>
    <row r="215" ht="20.75" customHeight="1">
      <c r="A215" s="5"/>
      <c r="B215" s="8"/>
      <c r="C215" s="9">
        <v>6.02419362775249</v>
      </c>
      <c r="D215" s="10">
        <v>0.01224702922514594</v>
      </c>
      <c r="E215" s="9">
        <v>1.001056274212184</v>
      </c>
      <c r="F215" s="9">
        <f>D215+2</f>
        <v>2.012247029225146</v>
      </c>
    </row>
    <row r="216" ht="20.75" customHeight="1">
      <c r="A216" s="5"/>
      <c r="B216" s="8"/>
      <c r="C216" s="9">
        <v>6.052547668839955</v>
      </c>
      <c r="D216" s="10">
        <v>0.01248358360100634</v>
      </c>
      <c r="E216" s="9">
        <v>1.001293581930631</v>
      </c>
      <c r="F216" s="9">
        <f>D216+2</f>
        <v>2.012483583601006</v>
      </c>
    </row>
    <row r="217" ht="20.75" customHeight="1">
      <c r="A217" s="5"/>
      <c r="B217" s="8"/>
      <c r="C217" s="9">
        <v>6.080901709927419</v>
      </c>
      <c r="D217" s="10">
        <v>0.01274387252962864</v>
      </c>
      <c r="E217" s="9">
        <v>1.001601685507804</v>
      </c>
      <c r="F217" s="9">
        <f>D217+2</f>
        <v>2.012743872529628</v>
      </c>
    </row>
    <row r="218" ht="20.75" customHeight="1">
      <c r="A218" s="5"/>
      <c r="B218" s="8"/>
      <c r="C218" s="9">
        <v>6.109255751014885</v>
      </c>
      <c r="D218" s="10">
        <v>0.01317584138989541</v>
      </c>
      <c r="E218" s="9">
        <v>1.001940372895947</v>
      </c>
      <c r="F218" s="9">
        <f>D218+2</f>
        <v>2.013175841389895</v>
      </c>
    </row>
    <row r="219" ht="20.75" customHeight="1">
      <c r="A219" s="5"/>
      <c r="B219" s="8"/>
      <c r="C219" s="9">
        <v>6.137609792102349</v>
      </c>
      <c r="D219" s="10">
        <v>0.01361334831247329</v>
      </c>
      <c r="E219" s="9">
        <v>1.002433112072676</v>
      </c>
      <c r="F219" s="9">
        <f>D219+2</f>
        <v>2.013613348312473</v>
      </c>
    </row>
    <row r="220" ht="20.75" customHeight="1">
      <c r="A220" s="5"/>
      <c r="B220" s="8"/>
      <c r="C220" s="9">
        <v>6.165963833189814</v>
      </c>
      <c r="D220" s="10">
        <v>0.01416715454358454</v>
      </c>
      <c r="E220" s="9">
        <v>1.003130309689404</v>
      </c>
      <c r="F220" s="9">
        <f>D220+2</f>
        <v>2.014167154543585</v>
      </c>
    </row>
    <row r="221" ht="20.75" customHeight="1">
      <c r="A221" s="5"/>
      <c r="B221" s="8"/>
      <c r="C221" s="9">
        <v>6.194317874277278</v>
      </c>
      <c r="D221" s="10">
        <v>0.01487523536764819</v>
      </c>
      <c r="E221" s="9">
        <v>1.003917559638431</v>
      </c>
      <c r="F221" s="9">
        <f>D221+2</f>
        <v>2.014875235367648</v>
      </c>
    </row>
    <row r="222" ht="20.75" customHeight="1">
      <c r="A222" s="5"/>
      <c r="B222" s="8"/>
      <c r="C222" s="9">
        <v>6.222671915364742</v>
      </c>
      <c r="D222" s="10">
        <v>0.01572730581180079</v>
      </c>
      <c r="E222" s="9">
        <v>1.004974966584355</v>
      </c>
      <c r="F222" s="9">
        <f>D222+2</f>
        <v>2.015727305811801</v>
      </c>
    </row>
    <row r="223" ht="20.75" customHeight="1">
      <c r="A223" s="5"/>
      <c r="B223" s="8"/>
      <c r="C223" s="9">
        <v>6.251025956452208</v>
      </c>
      <c r="D223" s="10">
        <v>0.0168578616750265</v>
      </c>
      <c r="E223" s="9">
        <v>1.006346140776149</v>
      </c>
      <c r="F223" s="9">
        <f>D223+2</f>
        <v>2.016857861675026</v>
      </c>
    </row>
    <row r="224" ht="20.75" customHeight="1">
      <c r="A224" s="5"/>
      <c r="B224" s="8"/>
      <c r="C224" s="9">
        <v>6.279379997539673</v>
      </c>
      <c r="D224" s="10">
        <v>0.01856200256333169</v>
      </c>
      <c r="E224" s="9">
        <v>1.008157382025781</v>
      </c>
      <c r="F224" s="9">
        <f>D224+2</f>
        <v>2.018562002563332</v>
      </c>
    </row>
    <row r="225" ht="20.75" customHeight="1">
      <c r="A225" s="5"/>
      <c r="B225" s="8"/>
      <c r="C225" s="9">
        <v>6.307734038627137</v>
      </c>
      <c r="D225" s="10">
        <v>0.02080412664757353</v>
      </c>
      <c r="E225" s="9">
        <v>1.0107847579348</v>
      </c>
      <c r="F225" s="9">
        <f>D225+2</f>
        <v>2.020804126647573</v>
      </c>
    </row>
    <row r="226" ht="20.75" customHeight="1">
      <c r="A226" s="5"/>
      <c r="B226" s="8"/>
      <c r="C226" s="9">
        <v>6.336088079714601</v>
      </c>
      <c r="D226" s="10">
        <v>0.02395528410259656</v>
      </c>
      <c r="E226" s="9">
        <v>1.014544867583426</v>
      </c>
      <c r="F226" s="9">
        <f>D226+2</f>
        <v>2.023955284102597</v>
      </c>
    </row>
    <row r="227" ht="20.75" customHeight="1">
      <c r="A227" s="5"/>
      <c r="B227" s="8"/>
      <c r="C227" s="9">
        <v>6.364442120802066</v>
      </c>
      <c r="D227" s="10">
        <v>0.02856295194544214</v>
      </c>
      <c r="E227" s="9">
        <v>1.020002378740853</v>
      </c>
      <c r="F227" s="9">
        <f>D227+2</f>
        <v>2.028562951945442</v>
      </c>
    </row>
    <row r="228" ht="20.75" customHeight="1">
      <c r="A228" s="5"/>
      <c r="B228" s="8"/>
      <c r="C228" s="9">
        <v>6.39279616188953</v>
      </c>
      <c r="D228" s="10">
        <v>0.03505514327758348</v>
      </c>
      <c r="E228" s="9">
        <v>1.027994948007521</v>
      </c>
      <c r="F228" s="9">
        <f>D228+2</f>
        <v>2.035055143277583</v>
      </c>
    </row>
    <row r="229" ht="20.75" customHeight="1">
      <c r="A229" s="5"/>
      <c r="B229" s="8"/>
      <c r="C229" s="9">
        <v>6.421150202976996</v>
      </c>
      <c r="D229" s="10">
        <v>0.04437332869190967</v>
      </c>
      <c r="E229" s="9">
        <v>1.039094039555062</v>
      </c>
      <c r="F229" s="9">
        <f>D229+2</f>
        <v>2.044373328691909</v>
      </c>
    </row>
    <row r="230" ht="20.75" customHeight="1">
      <c r="A230" s="5"/>
      <c r="B230" s="8"/>
      <c r="C230" s="9">
        <v>6.44950424406446</v>
      </c>
      <c r="D230" s="10">
        <v>0.0565618126869096</v>
      </c>
      <c r="E230" s="9">
        <v>1.053637208037879</v>
      </c>
      <c r="F230" s="9">
        <f>D230+2</f>
        <v>2.05656181268691</v>
      </c>
    </row>
    <row r="231" ht="20.75" customHeight="1">
      <c r="A231" s="5"/>
      <c r="B231" s="8"/>
      <c r="C231" s="9">
        <v>6.477858285151925</v>
      </c>
      <c r="D231" s="10">
        <v>0.07211822971882462</v>
      </c>
      <c r="E231" s="9">
        <v>1.07315421037131</v>
      </c>
      <c r="F231" s="9">
        <f>D231+2</f>
        <v>2.072118229718825</v>
      </c>
    </row>
    <row r="232" ht="20.75" customHeight="1">
      <c r="A232" s="5"/>
      <c r="B232" s="8"/>
      <c r="C232" s="9">
        <v>6.506212326239389</v>
      </c>
      <c r="D232" s="10">
        <v>0.09220003481067737</v>
      </c>
      <c r="E232" s="9">
        <v>1.097277474456854</v>
      </c>
      <c r="F232" s="9">
        <f>D232+2</f>
        <v>2.092200034810678</v>
      </c>
    </row>
    <row r="233" ht="20.75" customHeight="1">
      <c r="A233" s="5"/>
      <c r="B233" s="8"/>
      <c r="C233" s="9">
        <v>6.534566367326853</v>
      </c>
      <c r="D233" s="10">
        <v>0.1156276206902008</v>
      </c>
      <c r="E233" s="9">
        <v>1.125983779252849</v>
      </c>
      <c r="F233" s="9">
        <f>D233+2</f>
        <v>2.115627620690201</v>
      </c>
    </row>
    <row r="234" ht="20.75" customHeight="1">
      <c r="A234" s="5"/>
      <c r="B234" s="8"/>
      <c r="C234" s="9">
        <v>6.562920408414318</v>
      </c>
      <c r="D234" s="10">
        <v>0.1432728365955157</v>
      </c>
      <c r="E234" s="9">
        <v>1.160723590312861</v>
      </c>
      <c r="F234" s="9">
        <f>D234+2</f>
        <v>2.143272836595516</v>
      </c>
    </row>
    <row r="235" ht="20.75" customHeight="1">
      <c r="A235" s="5"/>
      <c r="B235" s="8"/>
      <c r="C235" s="9">
        <v>6.591274449501784</v>
      </c>
      <c r="D235" s="10">
        <v>0.1761918701245273</v>
      </c>
      <c r="E235" s="9">
        <v>1.199747966742938</v>
      </c>
      <c r="F235" s="9">
        <f>D235+2</f>
        <v>2.176191870124527</v>
      </c>
    </row>
    <row r="236" ht="20.75" customHeight="1">
      <c r="A236" s="5"/>
      <c r="B236" s="8"/>
      <c r="C236" s="9">
        <v>6.619628490589248</v>
      </c>
      <c r="D236" s="10">
        <v>0.2117747116251839</v>
      </c>
      <c r="E236" s="9">
        <v>1.243323100971886</v>
      </c>
      <c r="F236" s="9">
        <f>D236+2</f>
        <v>2.211774711625184</v>
      </c>
    </row>
    <row r="237" ht="20.75" customHeight="1">
      <c r="A237" s="5"/>
      <c r="B237" s="8"/>
      <c r="C237" s="9">
        <v>6.647982531676712</v>
      </c>
      <c r="D237" s="10">
        <v>0.2511954303074416</v>
      </c>
      <c r="E237" s="9">
        <v>1.291746901973222</v>
      </c>
      <c r="F237" s="9">
        <f>D237+2</f>
        <v>2.251195430307442</v>
      </c>
    </row>
    <row r="238" ht="20.75" customHeight="1">
      <c r="A238" s="5"/>
      <c r="B238" s="8"/>
      <c r="C238" s="9">
        <v>6.676336572764177</v>
      </c>
      <c r="D238" s="10">
        <v>0.2939690501431985</v>
      </c>
      <c r="E238" s="9">
        <v>1.342048775514828</v>
      </c>
      <c r="F238" s="9">
        <f>D238+2</f>
        <v>2.293969050143199</v>
      </c>
    </row>
    <row r="239" ht="20.75" customHeight="1">
      <c r="A239" s="5"/>
      <c r="B239" s="8"/>
      <c r="C239" s="9">
        <v>6.704690613851641</v>
      </c>
      <c r="D239" s="10">
        <v>0.3384349435908796</v>
      </c>
      <c r="E239" s="9">
        <v>1.396284066967219</v>
      </c>
      <c r="F239" s="9">
        <f>D239+2</f>
        <v>2.33843494359088</v>
      </c>
    </row>
    <row r="240" ht="20.75" customHeight="1">
      <c r="A240" s="5"/>
      <c r="B240" s="8"/>
      <c r="C240" s="9">
        <v>6.733044654939107</v>
      </c>
      <c r="D240" s="10">
        <v>0.38549977056599</v>
      </c>
      <c r="E240" s="9">
        <v>1.452676649826692</v>
      </c>
      <c r="F240" s="9">
        <f>D240+2</f>
        <v>2.38549977056599</v>
      </c>
    </row>
    <row r="241" ht="20.75" customHeight="1">
      <c r="A241" s="5"/>
      <c r="B241" s="8"/>
      <c r="C241" s="9">
        <v>6.761398696026571</v>
      </c>
      <c r="D241" s="10">
        <v>0.4334562255731894</v>
      </c>
      <c r="E241" s="9">
        <v>1.509269160191205</v>
      </c>
      <c r="F241" s="9">
        <f>D241+2</f>
        <v>2.43345622557319</v>
      </c>
    </row>
    <row r="242" ht="20.75" customHeight="1">
      <c r="A242" s="5"/>
      <c r="B242" s="8"/>
      <c r="C242" s="9">
        <v>6.789752737114036</v>
      </c>
      <c r="D242" s="10">
        <v>0.4813992310004905</v>
      </c>
      <c r="E242" s="9">
        <v>1.566959289549398</v>
      </c>
      <c r="F242" s="9">
        <f>D242+2</f>
        <v>2.48139923100049</v>
      </c>
    </row>
    <row r="243" ht="20.75" customHeight="1">
      <c r="A243" s="5"/>
      <c r="B243" s="8"/>
      <c r="C243" s="9">
        <v>6.8181067782015</v>
      </c>
      <c r="D243" s="10">
        <v>0.5296492033101788</v>
      </c>
      <c r="E243" s="9">
        <v>1.621763213339073</v>
      </c>
      <c r="F243" s="9">
        <f>D243+2</f>
        <v>2.529649203310179</v>
      </c>
    </row>
    <row r="244" ht="20.75" customHeight="1">
      <c r="A244" s="5"/>
      <c r="B244" s="8"/>
      <c r="C244" s="9">
        <v>6.846460819288964</v>
      </c>
      <c r="D244" s="10">
        <v>0.5767140302852892</v>
      </c>
      <c r="E244" s="9">
        <v>1.674544074669808</v>
      </c>
      <c r="F244" s="9">
        <f>D244+2</f>
        <v>2.576714030285289</v>
      </c>
    </row>
    <row r="245" ht="20.75" customHeight="1">
      <c r="A245" s="5"/>
      <c r="B245" s="8"/>
      <c r="C245" s="9">
        <v>6.874814860376429</v>
      </c>
      <c r="D245" s="10">
        <v>0.6225430782132629</v>
      </c>
      <c r="E245" s="9">
        <v>1.727296051290184</v>
      </c>
      <c r="F245" s="9">
        <f>D245+2</f>
        <v>2.622543078213263</v>
      </c>
    </row>
    <row r="246" ht="20.75" customHeight="1">
      <c r="A246" s="5"/>
      <c r="B246" s="8"/>
      <c r="C246" s="9">
        <v>6.903168901463895</v>
      </c>
      <c r="D246" s="10">
        <v>0.6672526464026329</v>
      </c>
      <c r="E246" s="9">
        <v>1.776291882830022</v>
      </c>
      <c r="F246" s="9">
        <f>D246+2</f>
        <v>2.667252646402633</v>
      </c>
    </row>
    <row r="247" ht="20.75" customHeight="1">
      <c r="A247" s="5"/>
      <c r="B247" s="8"/>
      <c r="C247" s="9">
        <v>6.931522942551359</v>
      </c>
      <c r="D247" s="10">
        <v>0.7093395465118117</v>
      </c>
      <c r="E247" s="9">
        <v>1.819802451235812</v>
      </c>
      <c r="F247" s="9">
        <f>D247+2</f>
        <v>2.709339546511812</v>
      </c>
    </row>
    <row r="248" ht="20.75" customHeight="1">
      <c r="A248" s="5"/>
      <c r="B248" s="8"/>
      <c r="C248" s="9">
        <v>6.959876983638823</v>
      </c>
      <c r="D248" s="10">
        <v>0.7489026725106409</v>
      </c>
      <c r="E248" s="9">
        <v>1.860990915475409</v>
      </c>
      <c r="F248" s="9">
        <f>D248+2</f>
        <v>2.748902672510641</v>
      </c>
    </row>
    <row r="249" ht="20.75" customHeight="1">
      <c r="A249" s="5"/>
      <c r="B249" s="8"/>
      <c r="C249" s="9">
        <v>6.988231024726288</v>
      </c>
      <c r="D249" s="10">
        <v>0.7875496447728603</v>
      </c>
      <c r="E249" s="9">
        <v>1.897067918715027</v>
      </c>
      <c r="F249" s="9">
        <f>D249+2</f>
        <v>2.78754964477286</v>
      </c>
    </row>
    <row r="250" ht="20.75" customHeight="1">
      <c r="A250" s="5"/>
      <c r="B250" s="8"/>
      <c r="C250" s="9">
        <v>7.016585065813752</v>
      </c>
      <c r="D250" s="10">
        <v>0.8225755154353709</v>
      </c>
      <c r="E250" s="9">
        <v>1.924369067307039</v>
      </c>
      <c r="F250" s="9">
        <f>D250+2</f>
        <v>2.822575515435371</v>
      </c>
    </row>
    <row r="251" ht="20.75" customHeight="1">
      <c r="A251" s="5"/>
      <c r="B251" s="8"/>
      <c r="C251" s="9">
        <v>7.044939106901218</v>
      </c>
      <c r="D251" s="10">
        <v>0.8547698539533852</v>
      </c>
      <c r="E251" s="9">
        <v>1.950147255386149</v>
      </c>
      <c r="F251" s="9">
        <f>D251+2</f>
        <v>2.854769853953385</v>
      </c>
    </row>
    <row r="252" ht="20.75" customHeight="1">
      <c r="A252" s="5"/>
      <c r="B252" s="8"/>
      <c r="C252" s="9">
        <v>7.073293147988682</v>
      </c>
      <c r="D252" s="10">
        <v>0.8847940631972026</v>
      </c>
      <c r="E252" s="9">
        <v>1.973274280147709</v>
      </c>
      <c r="F252" s="9">
        <f>D252+2</f>
        <v>2.884794063197202</v>
      </c>
    </row>
    <row r="253" ht="20.75" customHeight="1">
      <c r="A253" s="5"/>
      <c r="B253" s="8"/>
      <c r="C253" s="9">
        <v>7.101647189076147</v>
      </c>
      <c r="D253" s="10">
        <v>0.9108807101378187</v>
      </c>
      <c r="E253" s="9">
        <v>1.982935366212818</v>
      </c>
      <c r="F253" s="9">
        <f>D253+2</f>
        <v>2.910880710137818</v>
      </c>
    </row>
    <row r="254" ht="20.75" customHeight="1">
      <c r="A254" s="5"/>
      <c r="B254" s="8"/>
      <c r="C254" s="9">
        <v>7.130001230163611</v>
      </c>
      <c r="D254" s="10">
        <v>0.9341318691751451</v>
      </c>
      <c r="E254" s="9">
        <v>1.995111121179856</v>
      </c>
      <c r="F254" s="9">
        <f>D254+2</f>
        <v>2.934131869175145</v>
      </c>
    </row>
    <row r="255" ht="20.75" customHeight="1">
      <c r="A255" s="5"/>
      <c r="B255" s="8"/>
      <c r="C255" s="9">
        <v>7.158355271251075</v>
      </c>
      <c r="D255" s="10">
        <v>0.9540008544438994</v>
      </c>
      <c r="E255" s="9">
        <v>2</v>
      </c>
      <c r="F255" s="9">
        <f>D255+2</f>
        <v>2.954000854443899</v>
      </c>
    </row>
    <row r="256" ht="20.75" customHeight="1">
      <c r="A256" s="5"/>
      <c r="B256" s="8"/>
      <c r="C256" s="9">
        <v>7.186709312338539</v>
      </c>
      <c r="D256" s="10">
        <v>0.9696324308928939</v>
      </c>
      <c r="E256" s="9">
        <v>1.999041140889423</v>
      </c>
      <c r="F256" s="9">
        <f>D256+2</f>
        <v>2.969632430892894</v>
      </c>
    </row>
    <row r="257" ht="20.75" customHeight="1">
      <c r="A257" s="5"/>
      <c r="B257" s="8"/>
      <c r="C257" s="9">
        <v>7.215063353426006</v>
      </c>
      <c r="D257" s="10">
        <v>0.9824894381240209</v>
      </c>
      <c r="E257" s="9">
        <v>1.994173784010331</v>
      </c>
      <c r="F257" s="9">
        <f>D257+2</f>
        <v>2.982489438124021</v>
      </c>
    </row>
    <row r="258" ht="20.75" customHeight="1">
      <c r="A258" s="5"/>
      <c r="B258" s="8"/>
      <c r="C258" s="9">
        <v>7.24341739451347</v>
      </c>
      <c r="D258" s="10">
        <v>0.9915623664931408</v>
      </c>
      <c r="E258" s="9">
        <v>1.983508529485059</v>
      </c>
      <c r="F258" s="9">
        <f>D258+2</f>
        <v>2.991562366493141</v>
      </c>
    </row>
    <row r="259" ht="20.75" customHeight="1">
      <c r="A259" s="5"/>
      <c r="B259" s="8"/>
      <c r="C259" s="9">
        <v>7.271771435600934</v>
      </c>
      <c r="D259" s="10">
        <v>0.9973148309308691</v>
      </c>
      <c r="E259" s="9">
        <v>1.972757187195578</v>
      </c>
      <c r="F259" s="9">
        <f>D259+2</f>
        <v>2.997314830930869</v>
      </c>
    </row>
    <row r="260" ht="20.75" customHeight="1">
      <c r="A260" s="5"/>
      <c r="B260" s="8"/>
      <c r="C260" s="9">
        <v>7.300125476688399</v>
      </c>
      <c r="D260" s="10">
        <v>1</v>
      </c>
      <c r="E260" s="9">
        <v>1.959649192360844</v>
      </c>
      <c r="F260" s="9">
        <f>D260+2</f>
        <v>3</v>
      </c>
    </row>
    <row r="261" ht="20.75" customHeight="1">
      <c r="A261" s="5"/>
      <c r="B261" s="8"/>
      <c r="C261" s="9">
        <v>7.328479517775863</v>
      </c>
      <c r="D261" s="10">
        <v>0.9989556796784758</v>
      </c>
      <c r="E261" s="9">
        <v>1.94287680387848</v>
      </c>
      <c r="F261" s="9">
        <f>D261+2</f>
        <v>2.998955679678476</v>
      </c>
    </row>
    <row r="262" ht="20.75" customHeight="1">
      <c r="A262" s="5"/>
      <c r="B262" s="8"/>
      <c r="C262" s="9">
        <v>7.356833558863329</v>
      </c>
      <c r="D262" s="10">
        <v>0.9951122644345639</v>
      </c>
      <c r="E262" s="9">
        <v>1.923077184477017</v>
      </c>
      <c r="F262" s="9">
        <f>D262+2</f>
        <v>2.995112264434564</v>
      </c>
    </row>
    <row r="263" ht="20.75" customHeight="1">
      <c r="A263" s="5"/>
      <c r="B263" s="8"/>
      <c r="C263" s="9">
        <v>7.385187599950793</v>
      </c>
      <c r="D263" s="10">
        <v>0.9891169164069051</v>
      </c>
      <c r="E263" s="9">
        <v>1.903510908225913</v>
      </c>
      <c r="F263" s="9">
        <f>D263+2</f>
        <v>2.989116916406905</v>
      </c>
    </row>
    <row r="264" ht="20.75" customHeight="1">
      <c r="A264" s="5"/>
      <c r="B264" s="8"/>
      <c r="C264" s="9">
        <v>7.413541641038258</v>
      </c>
      <c r="D264" s="10">
        <v>0.9812631528979889</v>
      </c>
      <c r="E264" s="9">
        <v>1.881476971523074</v>
      </c>
      <c r="F264" s="9">
        <f>D264+2</f>
        <v>2.981263152897989</v>
      </c>
    </row>
    <row r="265" ht="20.75" customHeight="1">
      <c r="A265" s="5"/>
      <c r="B265" s="8"/>
      <c r="C265" s="9">
        <v>7.441895682125722</v>
      </c>
      <c r="D265" s="10">
        <v>0.9712709061852244</v>
      </c>
      <c r="E265" s="9">
        <v>1.856570422056592</v>
      </c>
      <c r="F265" s="9">
        <f>D265+2</f>
        <v>2.971270906185224</v>
      </c>
    </row>
    <row r="266" ht="20.75" customHeight="1">
      <c r="A266" s="5"/>
      <c r="B266" s="8"/>
      <c r="C266" s="9">
        <v>7.470249723213186</v>
      </c>
      <c r="D266" s="10">
        <v>0.9587635880314561</v>
      </c>
      <c r="E266" s="9">
        <v>1.829883781518316</v>
      </c>
      <c r="F266" s="9">
        <f>D266+2</f>
        <v>2.958763588031456</v>
      </c>
    </row>
    <row r="267" ht="20.75" customHeight="1">
      <c r="A267" s="5"/>
      <c r="B267" s="8"/>
      <c r="C267" s="9">
        <v>7.49860376430065</v>
      </c>
      <c r="D267" s="10">
        <v>0.9437601860788937</v>
      </c>
      <c r="E267" s="9">
        <v>1.801837860492513</v>
      </c>
      <c r="F267" s="9">
        <f>D267+2</f>
        <v>2.943760186078894</v>
      </c>
    </row>
    <row r="268" ht="20.75" customHeight="1">
      <c r="A268" s="5"/>
      <c r="B268" s="8"/>
      <c r="C268" s="9">
        <v>7.526957805388117</v>
      </c>
      <c r="D268" s="10">
        <v>0.9281294007816578</v>
      </c>
      <c r="E268" s="9">
        <v>1.775591853378945</v>
      </c>
      <c r="F268" s="9">
        <f>D268+2</f>
        <v>2.928129400781658</v>
      </c>
    </row>
    <row r="269" ht="20.75" customHeight="1">
      <c r="A269" s="5"/>
      <c r="B269" s="8"/>
      <c r="C269" s="9">
        <v>7.555311846475581</v>
      </c>
      <c r="D269" s="10">
        <v>0.9100879760755709</v>
      </c>
      <c r="E269" s="9">
        <v>1.749630728800888</v>
      </c>
      <c r="F269" s="9">
        <f>D269+2</f>
        <v>2.910087976075571</v>
      </c>
    </row>
    <row r="270" ht="20.75" customHeight="1">
      <c r="A270" s="5"/>
      <c r="B270" s="8"/>
      <c r="C270" s="9">
        <v>7.583665887563045</v>
      </c>
      <c r="D270" s="10">
        <v>0.8910552382157945</v>
      </c>
      <c r="E270" s="9">
        <v>1.722294465462948</v>
      </c>
      <c r="F270" s="9">
        <f>D270+2</f>
        <v>2.891055238215794</v>
      </c>
    </row>
    <row r="271" ht="20.75" customHeight="1">
      <c r="A271" s="5"/>
      <c r="B271" s="8"/>
      <c r="C271" s="9">
        <v>7.612019928650509</v>
      </c>
      <c r="D271" s="10">
        <v>0.8706727954556243</v>
      </c>
      <c r="E271" s="9">
        <v>1.692542081058426</v>
      </c>
      <c r="F271" s="9">
        <f>D271+2</f>
        <v>2.870672795455624</v>
      </c>
    </row>
    <row r="272" ht="20.75" customHeight="1">
      <c r="A272" s="5"/>
      <c r="B272" s="8"/>
      <c r="C272" s="9">
        <v>7.640373969737974</v>
      </c>
      <c r="D272" s="10">
        <v>0.8492128040000633</v>
      </c>
      <c r="E272" s="9">
        <v>1.66738746290297</v>
      </c>
      <c r="F272" s="9">
        <f>D272+2</f>
        <v>2.849212804000063</v>
      </c>
    </row>
    <row r="273" ht="20.75" customHeight="1">
      <c r="A273" s="5"/>
      <c r="B273" s="8"/>
      <c r="C273" s="9">
        <v>7.66872801082544</v>
      </c>
      <c r="D273" s="10">
        <v>0.8276547097264199</v>
      </c>
      <c r="E273" s="9">
        <v>1.640778414625858</v>
      </c>
      <c r="F273" s="9">
        <f>D273+2</f>
        <v>2.82765470972642</v>
      </c>
    </row>
    <row r="274" ht="20.75" customHeight="1">
      <c r="A274" s="5"/>
      <c r="B274" s="8"/>
      <c r="C274" s="9">
        <v>7.697082051912904</v>
      </c>
      <c r="D274" s="10">
        <v>0.8042619345242804</v>
      </c>
      <c r="E274" s="9">
        <v>1.613044561745316</v>
      </c>
      <c r="F274" s="9">
        <f>D274+2</f>
        <v>2.804261934524281</v>
      </c>
    </row>
    <row r="275" ht="20.75" customHeight="1">
      <c r="A275" s="5"/>
      <c r="B275" s="8"/>
      <c r="C275" s="9">
        <v>7.725436093000368</v>
      </c>
      <c r="D275" s="10">
        <v>0.78061440845583</v>
      </c>
      <c r="E275" s="9">
        <v>1.587011508574794</v>
      </c>
      <c r="F275" s="9">
        <f>D275+2</f>
        <v>2.78061440845583</v>
      </c>
    </row>
    <row r="276" ht="20.75" customHeight="1">
      <c r="A276" s="5"/>
      <c r="B276" s="8"/>
      <c r="C276" s="9">
        <v>7.753790134087833</v>
      </c>
      <c r="D276" s="10">
        <v>0.7568315954366367</v>
      </c>
      <c r="E276" s="9">
        <v>1.561526132167373</v>
      </c>
      <c r="F276" s="9">
        <f>D276+2</f>
        <v>2.756831595436637</v>
      </c>
    </row>
    <row r="277" ht="20.75" customHeight="1">
      <c r="A277" s="5"/>
      <c r="B277" s="8"/>
      <c r="C277" s="9">
        <v>7.782144175175297</v>
      </c>
      <c r="D277" s="10">
        <v>0.7313541353502429</v>
      </c>
      <c r="E277" s="9">
        <v>1.537042658752634</v>
      </c>
      <c r="F277" s="9">
        <f>D277+2</f>
        <v>2.731354135350243</v>
      </c>
    </row>
    <row r="278" ht="20.75" customHeight="1">
      <c r="A278" s="5"/>
      <c r="B278" s="8"/>
      <c r="C278" s="9">
        <v>7.810498216262761</v>
      </c>
      <c r="D278" s="10">
        <v>0.7061314261301603</v>
      </c>
      <c r="E278" s="9">
        <v>1.512786864819555</v>
      </c>
      <c r="F278" s="9">
        <f>D278+2</f>
        <v>2.706131426130161</v>
      </c>
    </row>
    <row r="279" ht="20.75" customHeight="1">
      <c r="A279" s="5"/>
      <c r="B279" s="8"/>
      <c r="C279" s="9">
        <v>7.838852257350228</v>
      </c>
      <c r="D279" s="10">
        <v>0.6804759568980522</v>
      </c>
      <c r="E279" s="9">
        <v>1.488156136018667</v>
      </c>
      <c r="F279" s="9">
        <f>D279+2</f>
        <v>2.680475956898052</v>
      </c>
    </row>
    <row r="280" ht="20.75" customHeight="1">
      <c r="A280" s="5"/>
      <c r="B280" s="8"/>
      <c r="C280" s="9">
        <v>7.867206298437692</v>
      </c>
      <c r="D280" s="10">
        <v>0.6543964303232646</v>
      </c>
      <c r="E280" s="9">
        <v>1.464701751206361</v>
      </c>
      <c r="F280" s="9">
        <f>D280+2</f>
        <v>2.654396430323264</v>
      </c>
    </row>
    <row r="281" ht="20.75" customHeight="1">
      <c r="A281" s="5"/>
      <c r="B281" s="8"/>
      <c r="C281" s="9">
        <v>7.895560339525156</v>
      </c>
      <c r="D281" s="10">
        <v>0.6286143768097596</v>
      </c>
      <c r="E281" s="9">
        <v>1.441863007181532</v>
      </c>
      <c r="F281" s="9">
        <f>D281+2</f>
        <v>2.62861437680976</v>
      </c>
    </row>
    <row r="282" ht="20.75" customHeight="1">
      <c r="A282" s="5"/>
      <c r="B282" s="8"/>
      <c r="C282" s="9">
        <v>7.92391438061262</v>
      </c>
      <c r="D282" s="10">
        <v>0.6023489295716704</v>
      </c>
      <c r="E282" s="9">
        <v>1.419054280600802</v>
      </c>
      <c r="F282" s="9">
        <f>D282+2</f>
        <v>2.60234892957167</v>
      </c>
    </row>
    <row r="283" ht="20.75" customHeight="1">
      <c r="A283" s="5"/>
      <c r="B283" s="8"/>
      <c r="C283" s="9">
        <v>7.952268421700085</v>
      </c>
      <c r="D283" s="10">
        <v>0.576415766072248</v>
      </c>
      <c r="E283" s="9">
        <v>1.397933327292087</v>
      </c>
      <c r="F283" s="9">
        <f>D283+2</f>
        <v>2.576415766072248</v>
      </c>
    </row>
    <row r="284" ht="20.75" customHeight="1">
      <c r="A284" s="5"/>
      <c r="B284" s="8"/>
      <c r="C284" s="9">
        <v>7.980622462787551</v>
      </c>
      <c r="D284" s="10">
        <v>0.551167739995886</v>
      </c>
      <c r="E284" s="9">
        <v>1.377144264969076</v>
      </c>
      <c r="F284" s="9">
        <f>D284+2</f>
        <v>2.551167739995886</v>
      </c>
    </row>
    <row r="285" ht="20.75" customHeight="1">
      <c r="A285" s="5"/>
      <c r="B285" s="8"/>
      <c r="C285" s="9">
        <v>8.008976503875015</v>
      </c>
      <c r="D285" s="10">
        <v>0.5263208278612004</v>
      </c>
      <c r="E285" s="9">
        <v>1.357047302960966</v>
      </c>
      <c r="F285" s="9">
        <f>D285+2</f>
        <v>2.5263208278612</v>
      </c>
    </row>
    <row r="286" ht="20.75" customHeight="1">
      <c r="A286" s="5"/>
      <c r="B286" s="8"/>
      <c r="C286" s="9">
        <v>8.037330544962479</v>
      </c>
      <c r="D286" s="10">
        <v>0.5013362553204955</v>
      </c>
      <c r="E286" s="9">
        <v>1.337968102217893</v>
      </c>
      <c r="F286" s="9">
        <f>D286+2</f>
        <v>2.501336255320496</v>
      </c>
    </row>
    <row r="287" ht="20.75" customHeight="1">
      <c r="A287" s="5"/>
      <c r="B287" s="8"/>
      <c r="C287" s="9">
        <v>8.065684586049944</v>
      </c>
      <c r="D287" s="10">
        <v>0.4775241696862292</v>
      </c>
      <c r="E287" s="9">
        <v>1.319336897668834</v>
      </c>
      <c r="F287" s="9">
        <f>D287+2</f>
        <v>2.477524169686229</v>
      </c>
    </row>
    <row r="288" ht="20.75" customHeight="1">
      <c r="A288" s="5"/>
      <c r="B288" s="8"/>
      <c r="C288" s="9">
        <v>8.094038627137408</v>
      </c>
      <c r="D288" s="10">
        <v>0.4545135207835567</v>
      </c>
      <c r="E288" s="9">
        <v>1.301852019664258</v>
      </c>
      <c r="F288" s="9">
        <f>D288+2</f>
        <v>2.454513520783557</v>
      </c>
    </row>
    <row r="289" ht="20.75" customHeight="1">
      <c r="A289" s="5"/>
      <c r="B289" s="8"/>
      <c r="C289" s="9">
        <v>8.122392668224872</v>
      </c>
      <c r="D289" s="10">
        <v>0.431732305890916</v>
      </c>
      <c r="E289" s="9">
        <v>1.285095489454249</v>
      </c>
      <c r="F289" s="9">
        <f>D289+2</f>
        <v>2.431732305890916</v>
      </c>
    </row>
    <row r="290" ht="20.75" customHeight="1">
      <c r="A290" s="5"/>
      <c r="B290" s="8"/>
      <c r="C290" s="9">
        <v>8.150746709312338</v>
      </c>
      <c r="D290" s="10">
        <v>0.4099558537318628</v>
      </c>
      <c r="E290" s="9">
        <v>1.268605151673048</v>
      </c>
      <c r="F290" s="9">
        <f>D290+2</f>
        <v>2.409955853731863</v>
      </c>
    </row>
    <row r="291" ht="20.75" customHeight="1">
      <c r="A291" s="5"/>
      <c r="B291" s="8"/>
      <c r="C291" s="9">
        <v>8.179100750399803</v>
      </c>
      <c r="D291" s="10">
        <v>0.3887245051345749</v>
      </c>
      <c r="E291" s="9">
        <v>1.25343218323101</v>
      </c>
      <c r="F291" s="9">
        <f>D291+2</f>
        <v>2.388724505134575</v>
      </c>
    </row>
    <row r="292" ht="20.75" customHeight="1">
      <c r="A292" s="5"/>
      <c r="B292" s="8"/>
      <c r="C292" s="9">
        <v>8.207454791487267</v>
      </c>
      <c r="D292" s="10">
        <v>0.3683286127945062</v>
      </c>
      <c r="E292" s="9">
        <v>1.238947916902653</v>
      </c>
      <c r="F292" s="9">
        <f>D292+2</f>
        <v>2.368328612794506</v>
      </c>
    </row>
    <row r="293" ht="20.75" customHeight="1">
      <c r="A293" s="5"/>
      <c r="B293" s="8"/>
      <c r="C293" s="9">
        <v>8.235808832574731</v>
      </c>
      <c r="D293" s="10">
        <v>0.3492025190271998</v>
      </c>
      <c r="E293" s="9">
        <v>1.224830656305929</v>
      </c>
      <c r="F293" s="9">
        <f>D293+2</f>
        <v>2.3492025190272</v>
      </c>
    </row>
    <row r="294" ht="20.75" customHeight="1">
      <c r="A294" s="5"/>
      <c r="B294" s="8"/>
      <c r="C294" s="9">
        <v>8.264162873662196</v>
      </c>
      <c r="D294" s="10">
        <v>0.3300582287694425</v>
      </c>
      <c r="E294" s="9">
        <v>1.211682449423439</v>
      </c>
      <c r="F294" s="9">
        <f>D294+2</f>
        <v>2.330058228769443</v>
      </c>
    </row>
    <row r="295" ht="20.75" customHeight="1">
      <c r="A295" s="5"/>
      <c r="B295" s="8"/>
      <c r="C295" s="9">
        <v>8.292516914749662</v>
      </c>
      <c r="D295" s="10">
        <v>0.312358581623127</v>
      </c>
      <c r="E295" s="9">
        <v>1.199304501483881</v>
      </c>
      <c r="F295" s="9">
        <f>D295+2</f>
        <v>2.312358581623127</v>
      </c>
    </row>
    <row r="296" ht="20.75" customHeight="1">
      <c r="A296" s="5"/>
      <c r="B296" s="8"/>
      <c r="C296" s="9">
        <v>8.320870955837126</v>
      </c>
      <c r="D296" s="10">
        <v>0.295416857861675</v>
      </c>
      <c r="E296" s="9">
        <v>1.187157064860334</v>
      </c>
      <c r="F296" s="9">
        <f>D296+2</f>
        <v>2.295416857861675</v>
      </c>
    </row>
    <row r="297" ht="20.75" customHeight="1">
      <c r="A297" s="5"/>
      <c r="B297" s="8"/>
      <c r="C297" s="9">
        <v>8.34922499692459</v>
      </c>
      <c r="D297" s="10">
        <v>0.2785676988559945</v>
      </c>
      <c r="E297" s="9">
        <v>1.176016062164428</v>
      </c>
      <c r="F297" s="9">
        <f>D297+2</f>
        <v>2.278567698855995</v>
      </c>
    </row>
    <row r="298" ht="20.75" customHeight="1">
      <c r="A298" s="5"/>
      <c r="B298" s="8"/>
      <c r="C298" s="9">
        <v>8.377579038012055</v>
      </c>
      <c r="D298" s="10">
        <v>0.2632074874602446</v>
      </c>
      <c r="E298" s="9">
        <v>1.165278312679821</v>
      </c>
      <c r="F298" s="9">
        <f>D298+2</f>
        <v>2.263207487460245</v>
      </c>
    </row>
    <row r="299" ht="20.75" customHeight="1">
      <c r="A299" s="5"/>
      <c r="B299" s="8"/>
      <c r="C299" s="9">
        <v>8.405933079099519</v>
      </c>
      <c r="D299" s="10">
        <v>0.2483504485830472</v>
      </c>
      <c r="E299" s="9">
        <v>1.154956842844521</v>
      </c>
      <c r="F299" s="9">
        <f>D299+2</f>
        <v>2.248350448583047</v>
      </c>
    </row>
    <row r="300" ht="20.75" customHeight="1">
      <c r="A300" s="5"/>
      <c r="B300" s="8"/>
      <c r="C300" s="9">
        <v>8.434287120186983</v>
      </c>
      <c r="D300" s="10">
        <v>0.2339989556796785</v>
      </c>
      <c r="E300" s="9">
        <v>1.145508710722458</v>
      </c>
      <c r="F300" s="9">
        <f>D300+2</f>
        <v>2.233998955679679</v>
      </c>
    </row>
    <row r="301" ht="20.75" customHeight="1">
      <c r="A301" s="5"/>
      <c r="B301" s="8"/>
      <c r="C301" s="9">
        <v>8.462641161274449</v>
      </c>
      <c r="D301" s="10">
        <v>0.2206387759299989</v>
      </c>
      <c r="E301" s="9">
        <v>1.136408327858454</v>
      </c>
      <c r="F301" s="9">
        <f>D301+2</f>
        <v>2.220638775929999</v>
      </c>
    </row>
    <row r="302" ht="20.75" customHeight="1">
      <c r="A302" s="5"/>
      <c r="B302" s="8"/>
      <c r="C302" s="9">
        <v>8.490995202361914</v>
      </c>
      <c r="D302" s="10">
        <v>0.2077081915853099</v>
      </c>
      <c r="E302" s="9">
        <v>1.127789923200653</v>
      </c>
      <c r="F302" s="9">
        <f>D302+2</f>
        <v>2.20770819158531</v>
      </c>
    </row>
    <row r="303" ht="20.75" customHeight="1">
      <c r="A303" s="5"/>
      <c r="B303" s="8"/>
      <c r="C303" s="9">
        <v>8.519349243449378</v>
      </c>
      <c r="D303" s="10">
        <v>0.195578252820456</v>
      </c>
      <c r="E303" s="9">
        <v>1.119697106998029</v>
      </c>
      <c r="F303" s="9">
        <f>D303+2</f>
        <v>2.195578252820456</v>
      </c>
    </row>
    <row r="304" ht="20.75" customHeight="1">
      <c r="A304" s="5"/>
      <c r="B304" s="8"/>
      <c r="C304" s="9">
        <v>8.547703284536842</v>
      </c>
      <c r="D304" s="10">
        <v>0.1841951613158436</v>
      </c>
      <c r="E304" s="9">
        <v>1.111890306064657</v>
      </c>
      <c r="F304" s="9">
        <f>D304+2</f>
        <v>2.184195161315844</v>
      </c>
    </row>
    <row r="305" ht="20.75" customHeight="1">
      <c r="A305" s="5"/>
      <c r="B305" s="8"/>
      <c r="C305" s="9">
        <v>8.576057325624307</v>
      </c>
      <c r="D305" s="10">
        <v>0.1734378708523869</v>
      </c>
      <c r="E305" s="9">
        <v>1.104824879363857</v>
      </c>
      <c r="F305" s="9">
        <f>D305+2</f>
        <v>2.173437870852387</v>
      </c>
    </row>
    <row r="306" ht="20.75" customHeight="1">
      <c r="A306" s="5"/>
      <c r="B306" s="8"/>
      <c r="C306" s="9">
        <v>8.604411366711771</v>
      </c>
      <c r="D306" s="10">
        <v>0.163250209655216</v>
      </c>
      <c r="E306" s="9">
        <v>1.098343943272694</v>
      </c>
      <c r="F306" s="9">
        <f>D306+2</f>
        <v>2.163250209655216</v>
      </c>
    </row>
    <row r="307" ht="20.75" customHeight="1">
      <c r="A307" s="5"/>
      <c r="B307" s="8"/>
      <c r="C307" s="9">
        <v>8.632765407799237</v>
      </c>
      <c r="D307" s="10">
        <v>0.1538481621544645</v>
      </c>
      <c r="E307" s="9">
        <v>1.091881697288235</v>
      </c>
      <c r="F307" s="9">
        <f>D307+2</f>
        <v>2.153848162154465</v>
      </c>
    </row>
    <row r="308" ht="20.75" customHeight="1">
      <c r="A308" s="5"/>
      <c r="B308" s="8"/>
      <c r="C308" s="9">
        <v>8.661119448886701</v>
      </c>
      <c r="D308" s="10">
        <v>0.1446905805471605</v>
      </c>
      <c r="E308" s="9">
        <v>1.085837996420561</v>
      </c>
      <c r="F308" s="9">
        <f>D308+2</f>
        <v>2.14469058054716</v>
      </c>
    </row>
    <row r="309" ht="20.75" customHeight="1">
      <c r="A309" s="5"/>
      <c r="B309" s="8"/>
      <c r="C309" s="9">
        <v>8.689473489974166</v>
      </c>
      <c r="D309" s="10">
        <v>0.1360646529217234</v>
      </c>
      <c r="E309" s="9">
        <v>1.080223601640198</v>
      </c>
      <c r="F309" s="9">
        <f>D309+2</f>
        <v>2.136064652921724</v>
      </c>
    </row>
    <row r="310" ht="20.75" customHeight="1">
      <c r="A310" s="5"/>
      <c r="B310" s="8"/>
      <c r="C310" s="9">
        <v>8.71782753106163</v>
      </c>
      <c r="D310" s="10">
        <v>0.1282362062690865</v>
      </c>
      <c r="E310" s="9">
        <v>1.074974513490859</v>
      </c>
      <c r="F310" s="9">
        <f>D310+2</f>
        <v>2.128236206269086</v>
      </c>
    </row>
    <row r="311" ht="20.75" customHeight="1">
      <c r="A311" s="5"/>
      <c r="B311" s="8"/>
      <c r="C311" s="9">
        <v>8.746181572149094</v>
      </c>
      <c r="D311" s="10">
        <v>0.1205992183420624</v>
      </c>
      <c r="E311" s="9">
        <v>1.070153598695091</v>
      </c>
      <c r="F311" s="9">
        <f>D311+2</f>
        <v>2.120599218342063</v>
      </c>
    </row>
    <row r="312" ht="20.75" customHeight="1">
      <c r="A312" s="5"/>
      <c r="B312" s="8"/>
      <c r="C312" s="9">
        <v>8.77453561323656</v>
      </c>
      <c r="D312" s="10">
        <v>0.1136362917134764</v>
      </c>
      <c r="E312" s="9">
        <v>1.06571441516957</v>
      </c>
      <c r="F312" s="9">
        <f>D312+2</f>
        <v>2.113636291713477</v>
      </c>
    </row>
    <row r="313" ht="20.75" customHeight="1">
      <c r="A313" s="5"/>
      <c r="B313" s="8"/>
      <c r="C313" s="9">
        <v>8.802889654324025</v>
      </c>
      <c r="D313" s="10">
        <v>0.1071654614788208</v>
      </c>
      <c r="E313" s="9">
        <v>1.06153349493668</v>
      </c>
      <c r="F313" s="9">
        <f>D313+2</f>
        <v>2.107165461478821</v>
      </c>
    </row>
    <row r="314" ht="20.75" customHeight="1">
      <c r="A314" s="5"/>
      <c r="B314" s="8"/>
      <c r="C314" s="9">
        <v>8.831243695411489</v>
      </c>
      <c r="D314" s="10">
        <v>0.1008932103356066</v>
      </c>
      <c r="E314" s="9">
        <v>1.057683332955755</v>
      </c>
      <c r="F314" s="9">
        <f>D314+2</f>
        <v>2.100893210335606</v>
      </c>
    </row>
    <row r="315" ht="20.75" customHeight="1">
      <c r="A315" s="5"/>
      <c r="B315" s="8"/>
      <c r="C315" s="9">
        <v>8.859597736498953</v>
      </c>
      <c r="D315" s="10">
        <v>0.09518030348581463</v>
      </c>
      <c r="E315" s="9">
        <v>1.054088036066242</v>
      </c>
      <c r="F315" s="9">
        <f>D315+2</f>
        <v>2.095180303485815</v>
      </c>
    </row>
    <row r="316" ht="20.75" customHeight="1">
      <c r="A316" s="5"/>
      <c r="B316" s="8"/>
      <c r="C316" s="9">
        <v>8.887951777586418</v>
      </c>
      <c r="D316" s="10">
        <v>0.08973480593047359</v>
      </c>
      <c r="E316" s="9">
        <v>1.050690401214291</v>
      </c>
      <c r="F316" s="9">
        <f>D316+2</f>
        <v>2.089734805930473</v>
      </c>
    </row>
    <row r="317" ht="20.75" customHeight="1">
      <c r="A317" s="5"/>
      <c r="B317" s="8"/>
      <c r="C317" s="9">
        <v>8.916305818673882</v>
      </c>
      <c r="D317" s="10">
        <v>0.08467539043339291</v>
      </c>
      <c r="E317" s="9">
        <v>1.047602002673252</v>
      </c>
      <c r="F317" s="9">
        <f>D317+2</f>
        <v>2.084675390433393</v>
      </c>
    </row>
    <row r="318" ht="20.75" customHeight="1">
      <c r="A318" s="5"/>
      <c r="B318" s="8"/>
      <c r="C318" s="9">
        <v>8.944659859761348</v>
      </c>
      <c r="D318" s="10">
        <v>0.08000917736040127</v>
      </c>
      <c r="E318" s="9">
        <v>1.044853990620965</v>
      </c>
      <c r="F318" s="9">
        <f>D318+2</f>
        <v>2.080009177360401</v>
      </c>
    </row>
    <row r="319" ht="20.75" customHeight="1">
      <c r="A319" s="5"/>
      <c r="B319" s="8"/>
      <c r="C319" s="9">
        <v>8.973013900848812</v>
      </c>
      <c r="D319" s="10">
        <v>0.07558110096678741</v>
      </c>
      <c r="E319" s="9">
        <v>1.042233977481253</v>
      </c>
      <c r="F319" s="9">
        <f>D319+2</f>
        <v>2.075581100966787</v>
      </c>
    </row>
    <row r="320" ht="20.75" customHeight="1">
      <c r="A320" s="5"/>
      <c r="B320" s="8"/>
      <c r="C320" s="9">
        <v>9.001367941936277</v>
      </c>
      <c r="D320" s="10">
        <v>0.07145207993797367</v>
      </c>
      <c r="E320" s="9">
        <v>1.039728936816112</v>
      </c>
      <c r="F320" s="9">
        <f>D320+2</f>
        <v>2.071452079937974</v>
      </c>
    </row>
    <row r="321" ht="20.75" customHeight="1">
      <c r="A321" s="5"/>
      <c r="B321" s="8"/>
      <c r="C321" s="9">
        <v>9.029721983023741</v>
      </c>
      <c r="D321" s="10">
        <v>0.06744726973528058</v>
      </c>
      <c r="E321" s="9">
        <v>1.037422124555402</v>
      </c>
      <c r="F321" s="9">
        <f>D321+2</f>
        <v>2.06744726973528</v>
      </c>
    </row>
    <row r="322" ht="20.75" customHeight="1">
      <c r="A322" s="5"/>
      <c r="B322" s="8"/>
      <c r="C322" s="9">
        <v>9.058076024111205</v>
      </c>
      <c r="D322" s="10">
        <v>0.06377236981597807</v>
      </c>
      <c r="E322" s="9">
        <v>1.035440973244829</v>
      </c>
      <c r="F322" s="9">
        <f>D322+2</f>
        <v>2.063772369815978</v>
      </c>
    </row>
    <row r="323" ht="20.75" customHeight="1">
      <c r="A323" s="5"/>
      <c r="B323" s="8"/>
      <c r="C323" s="9">
        <v>9.086430065198671</v>
      </c>
      <c r="D323" s="10">
        <v>0.06045744394689787</v>
      </c>
      <c r="E323" s="9">
        <v>1.033472282005392</v>
      </c>
      <c r="F323" s="9">
        <f>D323+2</f>
        <v>2.060457443946898</v>
      </c>
    </row>
    <row r="324" ht="20.75" customHeight="1">
      <c r="A324" s="5"/>
      <c r="B324" s="8"/>
      <c r="C324" s="9">
        <v>9.114784106286136</v>
      </c>
      <c r="D324" s="10">
        <v>0.05728334309087167</v>
      </c>
      <c r="E324" s="9">
        <v>1.031586846695816</v>
      </c>
      <c r="F324" s="9">
        <f>D324+2</f>
        <v>2.057283343090872</v>
      </c>
    </row>
    <row r="325" ht="20.75" customHeight="1">
      <c r="A325" s="5"/>
      <c r="B325" s="8"/>
      <c r="C325" s="9">
        <v>9.1431381473736</v>
      </c>
      <c r="D325" s="10">
        <v>0.05428013101473123</v>
      </c>
      <c r="E325" s="9">
        <v>1.029867923245962</v>
      </c>
      <c r="F325" s="9">
        <f>D325+2</f>
        <v>2.054280131014731</v>
      </c>
    </row>
    <row r="326" ht="20.75" customHeight="1">
      <c r="A326" s="5"/>
      <c r="B326" s="8"/>
      <c r="C326" s="9">
        <v>9.171492188461064</v>
      </c>
      <c r="D326" s="10">
        <v>0.0516163230430861</v>
      </c>
      <c r="E326" s="9">
        <v>1.028512607326522</v>
      </c>
      <c r="F326" s="9">
        <f>D326+2</f>
        <v>2.051616323043086</v>
      </c>
    </row>
    <row r="327" ht="20.75" customHeight="1">
      <c r="A327" s="5"/>
      <c r="B327" s="8"/>
      <c r="C327" s="9">
        <v>9.199846229548529</v>
      </c>
      <c r="D327" s="10">
        <v>0.04919856326840613</v>
      </c>
      <c r="E327" s="9">
        <v>1.027112548424367</v>
      </c>
      <c r="F327" s="9">
        <f>D327+2</f>
        <v>2.049198563268406</v>
      </c>
    </row>
    <row r="328" ht="20.75" customHeight="1">
      <c r="A328" s="5"/>
      <c r="B328" s="8"/>
      <c r="C328" s="9">
        <v>9.228200270635993</v>
      </c>
      <c r="D328" s="10">
        <v>0.04667162455102135</v>
      </c>
      <c r="E328" s="9">
        <v>1.025689834847421</v>
      </c>
      <c r="F328" s="9">
        <f>D328+2</f>
        <v>2.046671624551021</v>
      </c>
    </row>
    <row r="329" ht="20.75" customHeight="1">
      <c r="A329" s="5"/>
      <c r="B329" s="8"/>
      <c r="C329" s="9">
        <v>9.256554311723459</v>
      </c>
      <c r="D329" s="10">
        <v>0.04447696957230333</v>
      </c>
      <c r="E329" s="9">
        <v>1.02465564894316</v>
      </c>
      <c r="F329" s="9">
        <f>D329+2</f>
        <v>2.044476969572303</v>
      </c>
    </row>
    <row r="330" ht="20.75" customHeight="1">
      <c r="A330" s="5"/>
      <c r="B330" s="8"/>
      <c r="C330" s="9">
        <v>9.284908352810923</v>
      </c>
      <c r="D330" s="10">
        <v>0.04246507064985202</v>
      </c>
      <c r="E330" s="9">
        <v>1.023536508008428</v>
      </c>
      <c r="F330" s="9">
        <f>D330+2</f>
        <v>2.042465070649852</v>
      </c>
    </row>
    <row r="331" ht="20.75" customHeight="1">
      <c r="A331" s="5"/>
      <c r="B331" s="8"/>
      <c r="C331" s="9">
        <v>9.313262393898388</v>
      </c>
      <c r="D331" s="10">
        <v>0.04042785487112135</v>
      </c>
      <c r="E331" s="9">
        <v>1.022515348542172</v>
      </c>
      <c r="F331" s="9">
        <f>D331+2</f>
        <v>2.040427854871121</v>
      </c>
    </row>
    <row r="332" ht="20.75" customHeight="1">
      <c r="A332" s="5"/>
      <c r="B332" s="8"/>
      <c r="C332" s="9">
        <v>9.341616434985852</v>
      </c>
      <c r="D332" s="10">
        <v>0.03859554739790186</v>
      </c>
      <c r="E332" s="9">
        <v>1.021659568201899</v>
      </c>
      <c r="F332" s="9">
        <f>D332+2</f>
        <v>2.038595547397902</v>
      </c>
    </row>
    <row r="333" ht="20.75" customHeight="1">
      <c r="A333" s="5"/>
      <c r="B333" s="8"/>
      <c r="C333" s="9">
        <v>9.369970476073316</v>
      </c>
      <c r="D333" s="10">
        <v>0.03680200636086014</v>
      </c>
      <c r="E333" s="9">
        <v>1.02084796447747</v>
      </c>
      <c r="F333" s="9">
        <f>D333+2</f>
        <v>2.03680200636086</v>
      </c>
    </row>
    <row r="334" ht="20.75" customHeight="1">
      <c r="A334" s="5"/>
      <c r="B334" s="8"/>
      <c r="C334" s="9">
        <v>9.398324517160782</v>
      </c>
      <c r="D334" s="10">
        <v>0.03532413487555183</v>
      </c>
      <c r="E334" s="9">
        <v>1.020028431616864</v>
      </c>
      <c r="F334" s="9">
        <f>D334+2</f>
        <v>2.035324134875552</v>
      </c>
    </row>
    <row r="335" ht="20.75" customHeight="1">
      <c r="A335" s="5"/>
      <c r="B335" s="8"/>
      <c r="C335" s="9">
        <v>9.426678558248247</v>
      </c>
      <c r="D335" s="10">
        <v>0.03399262646560859</v>
      </c>
      <c r="E335" s="9">
        <v>1.019310278425953</v>
      </c>
      <c r="F335" s="9">
        <f>D335+2</f>
        <v>2.033992626465609</v>
      </c>
    </row>
    <row r="336" ht="20.75" customHeight="1">
      <c r="A336" s="5"/>
      <c r="B336" s="8"/>
      <c r="C336" s="9">
        <v>9.455032599335711</v>
      </c>
      <c r="D336" s="10">
        <v>0.03261285779838287</v>
      </c>
      <c r="E336" s="9">
        <v>1.018681611200471</v>
      </c>
      <c r="F336" s="9">
        <f>D336+2</f>
        <v>2.032612857798383</v>
      </c>
    </row>
    <row r="337" ht="20.75" customHeight="1">
      <c r="A337" s="5"/>
      <c r="B337" s="8"/>
      <c r="C337" s="9">
        <v>9.483386640423175</v>
      </c>
      <c r="D337" s="10">
        <v>0.03137866105476351</v>
      </c>
      <c r="E337" s="9">
        <v>1.018106182460751</v>
      </c>
      <c r="F337" s="9">
        <f>D337+2</f>
        <v>2.031378661054764</v>
      </c>
    </row>
    <row r="338" ht="20.75" customHeight="1">
      <c r="A338" s="5"/>
      <c r="B338" s="8"/>
      <c r="C338" s="9">
        <v>9.51174068151064</v>
      </c>
      <c r="D338" s="10">
        <v>0.03023544676339814</v>
      </c>
      <c r="E338" s="9">
        <v>1.017512629981197</v>
      </c>
      <c r="F338" s="9">
        <f>D338+2</f>
        <v>2.030235446763398</v>
      </c>
    </row>
    <row r="339" ht="20.75" customHeight="1">
      <c r="A339" s="5"/>
      <c r="B339" s="8"/>
      <c r="C339" s="9">
        <v>9.540094722598104</v>
      </c>
      <c r="D339" s="10">
        <v>0.02922672827101691</v>
      </c>
      <c r="E339" s="9">
        <v>1.016967218685576</v>
      </c>
      <c r="F339" s="9">
        <f>D339+2</f>
        <v>2.029226728271017</v>
      </c>
    </row>
    <row r="340" ht="20.75" customHeight="1">
      <c r="A340" s="5"/>
      <c r="B340" s="8"/>
      <c r="C340" s="9">
        <v>9.56844876368557</v>
      </c>
      <c r="D340" s="10">
        <v>0.02825519391129606</v>
      </c>
      <c r="E340" s="9">
        <v>1.016519788858431</v>
      </c>
      <c r="F340" s="9">
        <f>D340+2</f>
        <v>2.028255193911296</v>
      </c>
    </row>
    <row r="341" ht="20.75" customHeight="1">
      <c r="A341" s="5"/>
      <c r="B341" s="8"/>
      <c r="C341" s="9">
        <v>9.596802804773034</v>
      </c>
      <c r="D341" s="10">
        <v>0.0273026471937847</v>
      </c>
      <c r="E341" s="9">
        <v>1.016083686368682</v>
      </c>
      <c r="F341" s="9">
        <f>D341+2</f>
        <v>2.027302647193785</v>
      </c>
    </row>
    <row r="342" ht="20.75" customHeight="1">
      <c r="A342" s="5"/>
      <c r="B342" s="8"/>
      <c r="C342" s="9">
        <v>9.625156845860499</v>
      </c>
      <c r="D342" s="10">
        <v>0.02648301397174005</v>
      </c>
      <c r="E342" s="9">
        <v>1.015700255997825</v>
      </c>
      <c r="F342" s="9">
        <f>D342+2</f>
        <v>2.02648301397174</v>
      </c>
    </row>
    <row r="343" ht="20.75" customHeight="1">
      <c r="A343" s="5"/>
      <c r="B343" s="8"/>
      <c r="C343" s="9">
        <v>9.653510886947963</v>
      </c>
      <c r="D343" s="10">
        <v>0.02567129226728269</v>
      </c>
      <c r="E343" s="9">
        <v>1.015272082644254</v>
      </c>
      <c r="F343" s="9">
        <f>D343+2</f>
        <v>2.025671292267283</v>
      </c>
    </row>
    <row r="344" ht="20.75" customHeight="1">
      <c r="A344" s="5"/>
      <c r="B344" s="8"/>
      <c r="C344" s="9">
        <v>9.681864928035427</v>
      </c>
      <c r="D344" s="10">
        <v>0.02501305400401904</v>
      </c>
      <c r="E344" s="9">
        <v>1.014928864321153</v>
      </c>
      <c r="F344" s="9">
        <f>D344+2</f>
        <v>2.025013054004019</v>
      </c>
    </row>
    <row r="345" ht="20.75" customHeight="1">
      <c r="A345" s="5"/>
      <c r="B345" s="8"/>
      <c r="C345" s="9">
        <v>9.710218969122893</v>
      </c>
      <c r="D345" s="10">
        <v>0.02425829522619027</v>
      </c>
      <c r="E345" s="9">
        <v>1.01456299132326</v>
      </c>
      <c r="F345" s="9">
        <f>D345+2</f>
        <v>2.02425829522619</v>
      </c>
    </row>
    <row r="346" ht="20.75" customHeight="1">
      <c r="A346" s="5"/>
      <c r="B346" s="8"/>
      <c r="C346" s="9">
        <v>9.738573010210358</v>
      </c>
      <c r="D346" s="10">
        <v>0.02355733476795515</v>
      </c>
      <c r="E346" s="9">
        <v>1.014263949616003</v>
      </c>
      <c r="F346" s="9">
        <f>D346+2</f>
        <v>2.023557334767955</v>
      </c>
    </row>
    <row r="347" ht="20.75" customHeight="1">
      <c r="A347" s="5"/>
      <c r="B347" s="8"/>
      <c r="C347" s="9">
        <v>9.766927051297822</v>
      </c>
      <c r="D347" s="10">
        <v>0.02297109131473597</v>
      </c>
      <c r="E347" s="9">
        <v>1.013988695317279</v>
      </c>
      <c r="F347" s="9">
        <f>D347+2</f>
        <v>2.022971091314736</v>
      </c>
    </row>
    <row r="348" ht="20.75" customHeight="1">
      <c r="A348" s="5"/>
      <c r="B348" s="8"/>
      <c r="C348" s="9">
        <v>9.795281092385286</v>
      </c>
      <c r="D348" s="10">
        <v>0.02243627272583425</v>
      </c>
      <c r="E348" s="9">
        <v>1.013708343716726</v>
      </c>
      <c r="F348" s="9">
        <f>D348+2</f>
        <v>2.022436272725834</v>
      </c>
    </row>
    <row r="349" ht="20.75" customHeight="1">
      <c r="A349" s="5"/>
      <c r="B349" s="8"/>
      <c r="C349" s="9">
        <v>9.823635133472751</v>
      </c>
      <c r="D349" s="10">
        <v>0.02192202408265954</v>
      </c>
      <c r="E349" s="9">
        <v>1.013533336353957</v>
      </c>
      <c r="F349" s="9">
        <f>D349+2</f>
        <v>2.021922024082659</v>
      </c>
    </row>
    <row r="350" ht="20.75" customHeight="1">
      <c r="A350" s="5"/>
      <c r="B350" s="8"/>
      <c r="C350" s="9">
        <v>9.851989174560215</v>
      </c>
      <c r="D350" s="10">
        <v>0.02137533821737684</v>
      </c>
      <c r="E350" s="9">
        <v>1.013256382954623</v>
      </c>
      <c r="F350" s="9">
        <f>D350+2</f>
        <v>2.021375338217377</v>
      </c>
    </row>
    <row r="351" ht="20.75" customHeight="1">
      <c r="A351" s="5"/>
      <c r="B351" s="8"/>
      <c r="C351" s="9">
        <v>9.880343215647681</v>
      </c>
      <c r="D351" s="10">
        <v>0.02085001344957989</v>
      </c>
      <c r="E351" s="9">
        <v>1.013015677034956</v>
      </c>
      <c r="F351" s="9">
        <f>D351+2</f>
        <v>2.02085001344958</v>
      </c>
    </row>
    <row r="352" ht="20.75" customHeight="1">
      <c r="A352" s="5"/>
      <c r="B352" s="8"/>
      <c r="C352" s="9">
        <v>9.908697256735145</v>
      </c>
      <c r="D352" s="10">
        <v>0.02046472254307818</v>
      </c>
      <c r="E352" s="9">
        <v>1.012806121293129</v>
      </c>
      <c r="F352" s="9">
        <f>D352+2</f>
        <v>2.020464722543078</v>
      </c>
    </row>
    <row r="353" ht="20.75" customHeight="1">
      <c r="A353" s="5"/>
      <c r="B353" s="8"/>
      <c r="C353" s="9">
        <v>9.93705129782261</v>
      </c>
      <c r="D353" s="10">
        <v>0.01998844918432252</v>
      </c>
      <c r="E353" s="9">
        <v>1.01254276069867</v>
      </c>
      <c r="F353" s="9">
        <f>D353+2</f>
        <v>2.019988449184322</v>
      </c>
    </row>
    <row r="354" ht="20.75" customHeight="1">
      <c r="A354" s="5"/>
      <c r="B354" s="8"/>
      <c r="C354" s="9">
        <v>9.965405338910074</v>
      </c>
      <c r="D354" s="10">
        <v>0.01959999367078593</v>
      </c>
      <c r="E354" s="9">
        <v>1.012390408010693</v>
      </c>
      <c r="F354" s="9">
        <f>D354+2</f>
        <v>2.019599993670786</v>
      </c>
    </row>
    <row r="355" ht="20.75" customHeight="1">
      <c r="A355" s="5"/>
      <c r="B355" s="8"/>
      <c r="C355" s="9">
        <v>9.993759379997538</v>
      </c>
      <c r="D355" s="10">
        <v>0.01919492397031599</v>
      </c>
      <c r="E355" s="9">
        <v>1.012228427085929</v>
      </c>
      <c r="F355" s="9">
        <f>D355+2</f>
        <v>2.019194923970316</v>
      </c>
    </row>
    <row r="356" ht="20.75" customHeight="1">
      <c r="A356" s="5"/>
      <c r="B356" s="8"/>
      <c r="C356" s="9">
        <v>10.022113421085</v>
      </c>
      <c r="D356" s="10">
        <v>0.0188650136869254</v>
      </c>
      <c r="E356" s="9">
        <v>1.01199678303618</v>
      </c>
      <c r="F356" s="9">
        <f>D356+2</f>
        <v>2.018865013686925</v>
      </c>
    </row>
    <row r="357" ht="20.75" customHeight="1">
      <c r="A357" s="5"/>
      <c r="B357" s="8"/>
      <c r="C357" s="9">
        <v>10.05046746217247</v>
      </c>
      <c r="D357" s="10">
        <v>0.01858178135729993</v>
      </c>
      <c r="E357" s="9">
        <v>1.01182290840715</v>
      </c>
      <c r="F357" s="9">
        <f>D357+2</f>
        <v>2.0185817813573</v>
      </c>
    </row>
    <row r="358" ht="20.75" customHeight="1">
      <c r="A358" s="5"/>
      <c r="B358" s="8"/>
      <c r="C358" s="9">
        <v>10.07882150325993</v>
      </c>
      <c r="D358" s="10">
        <v>0.0181980727543157</v>
      </c>
      <c r="E358" s="9">
        <v>1.011642803742552</v>
      </c>
      <c r="F358" s="9">
        <f>D358+2</f>
        <v>2.018198072754316</v>
      </c>
    </row>
    <row r="359" ht="20.75" customHeight="1">
      <c r="A359" s="5"/>
      <c r="B359" s="8"/>
      <c r="C359" s="9">
        <v>10.1071755443474</v>
      </c>
      <c r="D359" s="10">
        <v>0.01782306682067751</v>
      </c>
      <c r="E359" s="9">
        <v>1.011471760947872</v>
      </c>
      <c r="F359" s="9">
        <f>D359+2</f>
        <v>2.017823066820677</v>
      </c>
    </row>
    <row r="360" ht="20.75" customHeight="1">
      <c r="A360" s="5"/>
      <c r="B360" s="8"/>
      <c r="C360" s="9">
        <v>10.13552958543486</v>
      </c>
      <c r="D360" s="10">
        <v>0.01754853716039809</v>
      </c>
      <c r="E360" s="9">
        <v>1.011205568519064</v>
      </c>
      <c r="F360" s="9">
        <f>D360+2</f>
        <v>2.017548537160398</v>
      </c>
    </row>
    <row r="361" ht="20.75" customHeight="1">
      <c r="A361" s="5"/>
      <c r="B361" s="8"/>
      <c r="C361" s="9">
        <v>10.16388362652233</v>
      </c>
      <c r="D361" s="10">
        <v>0.01726609598253133</v>
      </c>
      <c r="E361" s="9">
        <v>1.011027729321946</v>
      </c>
      <c r="F361" s="9">
        <f>D361+2</f>
        <v>2.017266095982531</v>
      </c>
    </row>
    <row r="362" ht="20.75" customHeight="1">
      <c r="A362" s="5"/>
      <c r="B362" s="8"/>
      <c r="C362" s="9">
        <v>10.19223766760979</v>
      </c>
      <c r="D362" s="10">
        <v>0.01698523710818209</v>
      </c>
      <c r="E362" s="9">
        <v>1.01095636709635</v>
      </c>
      <c r="F362" s="9">
        <f>D362+2</f>
        <v>2.016985237108182</v>
      </c>
    </row>
    <row r="363" ht="20.75" customHeight="1">
      <c r="A363" s="5"/>
      <c r="B363" s="8"/>
      <c r="C363" s="9">
        <v>10.22059170869726</v>
      </c>
      <c r="D363" s="10">
        <v>0.01667273216348356</v>
      </c>
      <c r="E363" s="9">
        <v>1.010834031852473</v>
      </c>
      <c r="F363" s="9">
        <f>D363+2</f>
        <v>2.016672732163483</v>
      </c>
    </row>
    <row r="364" ht="20.75" customHeight="1">
      <c r="A364" s="5"/>
      <c r="B364" s="8"/>
      <c r="C364" s="9">
        <v>10.24894574978472</v>
      </c>
      <c r="D364" s="10">
        <v>0.0164567477333502</v>
      </c>
      <c r="E364" s="9">
        <v>1.01069867017059</v>
      </c>
      <c r="F364" s="9">
        <f>D364+2</f>
        <v>2.01645674773335</v>
      </c>
    </row>
    <row r="365" ht="20.75" customHeight="1">
      <c r="A365" s="5"/>
      <c r="B365" s="8"/>
      <c r="C365" s="9">
        <v>10.27729979087218</v>
      </c>
      <c r="D365" s="10">
        <v>0.01627399167708349</v>
      </c>
      <c r="E365" s="9">
        <v>1.010569538524275</v>
      </c>
      <c r="F365" s="9">
        <f>D365+2</f>
        <v>2.016273991677084</v>
      </c>
    </row>
    <row r="366" ht="20.75" customHeight="1">
      <c r="A366" s="5"/>
      <c r="B366" s="8"/>
      <c r="C366" s="9">
        <v>10.30565383195965</v>
      </c>
      <c r="D366" s="10">
        <v>0.01603110808715326</v>
      </c>
      <c r="E366" s="9">
        <v>1.010442672345438</v>
      </c>
      <c r="F366" s="9">
        <f>D366+2</f>
        <v>2.016031108087153</v>
      </c>
    </row>
    <row r="367" ht="20.75" customHeight="1">
      <c r="A367" s="5"/>
      <c r="B367" s="8"/>
      <c r="C367" s="9">
        <v>10.33400787304712</v>
      </c>
      <c r="D367" s="10">
        <v>0.0157692368550135</v>
      </c>
      <c r="E367" s="9">
        <v>1.010339027208264</v>
      </c>
      <c r="F367" s="9">
        <f>D367+2</f>
        <v>2.015769236855014</v>
      </c>
    </row>
    <row r="368" ht="20.75" customHeight="1">
      <c r="A368" s="5"/>
      <c r="B368" s="8"/>
      <c r="C368" s="9">
        <v>10.36236191413458</v>
      </c>
      <c r="D368" s="10">
        <v>0.01556749315653726</v>
      </c>
      <c r="E368" s="9">
        <v>1.01020763009447</v>
      </c>
      <c r="F368" s="9">
        <f>D368+2</f>
        <v>2.015567493156537</v>
      </c>
    </row>
    <row r="369" ht="20.75" customHeight="1">
      <c r="A369" s="5"/>
      <c r="B369" s="8"/>
      <c r="C369" s="9">
        <v>10.39071595522204</v>
      </c>
      <c r="D369" s="10">
        <v>0.0153807813414769</v>
      </c>
      <c r="E369" s="9">
        <v>1.010081896649374</v>
      </c>
      <c r="F369" s="9">
        <f>D369+2</f>
        <v>2.015380781341477</v>
      </c>
    </row>
    <row r="370" ht="20.75" customHeight="1">
      <c r="A370" s="5"/>
      <c r="B370" s="8"/>
      <c r="C370" s="9">
        <v>10.41906999630951</v>
      </c>
      <c r="D370" s="10">
        <v>0.01518932261586414</v>
      </c>
      <c r="E370" s="9">
        <v>1.010021295394305</v>
      </c>
      <c r="F370" s="9">
        <f>D370+2</f>
        <v>2.015189322615864</v>
      </c>
    </row>
    <row r="371" ht="20.75" customHeight="1">
      <c r="A371" s="5"/>
      <c r="B371" s="8"/>
      <c r="C371" s="9">
        <v>10.44742403739697</v>
      </c>
      <c r="D371" s="10">
        <v>0.01496542666814348</v>
      </c>
      <c r="E371" s="9">
        <v>1.009918216624</v>
      </c>
      <c r="F371" s="9">
        <f>D371+2</f>
        <v>2.014965426668144</v>
      </c>
    </row>
    <row r="372" ht="20.75" customHeight="1">
      <c r="A372" s="5"/>
      <c r="B372" s="8"/>
      <c r="C372" s="9">
        <v>10.47577807848444</v>
      </c>
      <c r="D372" s="10">
        <v>0.01478583521891166</v>
      </c>
      <c r="E372" s="9">
        <v>1.009823633356743</v>
      </c>
      <c r="F372" s="9">
        <f>D372+2</f>
        <v>2.014785835218912</v>
      </c>
    </row>
    <row r="373" ht="20.75" customHeight="1">
      <c r="A373" s="5"/>
      <c r="B373" s="8"/>
      <c r="C373" s="9">
        <v>10.5041321195719</v>
      </c>
      <c r="D373" s="10">
        <v>0.01460782607319736</v>
      </c>
      <c r="E373" s="9">
        <v>1.00974490836184</v>
      </c>
      <c r="F373" s="9">
        <f>D373+2</f>
        <v>2.014607826073197</v>
      </c>
    </row>
    <row r="374" ht="20.75" customHeight="1">
      <c r="A374" s="5"/>
      <c r="B374" s="8"/>
      <c r="C374" s="9">
        <v>10.53248616065937</v>
      </c>
      <c r="D374" s="10">
        <v>0.01446462760486713</v>
      </c>
      <c r="E374" s="9">
        <v>1.009640130490927</v>
      </c>
      <c r="F374" s="9">
        <f>D374+2</f>
        <v>2.014464627604867</v>
      </c>
    </row>
    <row r="375" ht="20.75" customHeight="1">
      <c r="A375" s="5"/>
      <c r="B375" s="8"/>
      <c r="C375" s="9">
        <v>10.56084020174683</v>
      </c>
      <c r="D375" s="10">
        <v>0.01427949809332424</v>
      </c>
      <c r="E375" s="9">
        <v>1.009531954418794</v>
      </c>
      <c r="F375" s="9">
        <f>D375+2</f>
        <v>2.014279498093324</v>
      </c>
    </row>
    <row r="376" ht="20.75" customHeight="1">
      <c r="A376" s="5"/>
      <c r="B376" s="8"/>
      <c r="C376" s="9">
        <v>10.5891942428343</v>
      </c>
      <c r="D376" s="10">
        <v>0.01412047658981942</v>
      </c>
      <c r="E376" s="9">
        <v>1.009454362157631</v>
      </c>
      <c r="F376" s="9">
        <f>D376+2</f>
        <v>2.014120476589819</v>
      </c>
    </row>
    <row r="377" ht="20.75" customHeight="1">
      <c r="A377" s="5"/>
      <c r="B377" s="8"/>
      <c r="C377" s="9">
        <v>10.61754828392176</v>
      </c>
      <c r="D377" s="10">
        <v>0.0139946834601813</v>
      </c>
      <c r="E377" s="9">
        <v>1.009345053351759</v>
      </c>
      <c r="F377" s="9">
        <f>D377+2</f>
        <v>2.013994683460181</v>
      </c>
    </row>
    <row r="378" ht="20.75" customHeight="1">
      <c r="A378" s="5"/>
      <c r="B378" s="8"/>
      <c r="C378" s="9">
        <v>10.64590232500922</v>
      </c>
      <c r="D378" s="10">
        <v>0.01382775043908919</v>
      </c>
      <c r="E378" s="9">
        <v>1.009298044901565</v>
      </c>
      <c r="F378" s="9">
        <f>D378+2</f>
        <v>2.013827750439089</v>
      </c>
    </row>
    <row r="379" ht="20.75" customHeight="1">
      <c r="A379" s="5"/>
      <c r="B379" s="8"/>
      <c r="C379" s="9">
        <v>10.67425636609669</v>
      </c>
      <c r="D379" s="10">
        <v>0.01367031123910188</v>
      </c>
      <c r="E379" s="9">
        <v>1.009222151741012</v>
      </c>
      <c r="F379" s="9">
        <f>D379+2</f>
        <v>2.013670311239102</v>
      </c>
    </row>
    <row r="380" ht="20.75" customHeight="1">
      <c r="A380" s="5"/>
      <c r="B380" s="8"/>
      <c r="C380" s="9">
        <v>10.70261040718415</v>
      </c>
      <c r="D380" s="10">
        <v>0.01349467554866371</v>
      </c>
      <c r="E380" s="9">
        <v>1.009119639337577</v>
      </c>
      <c r="F380" s="9">
        <f>D380+2</f>
        <v>2.013494675548664</v>
      </c>
    </row>
    <row r="381" ht="20.75" customHeight="1">
      <c r="A381" s="5"/>
      <c r="B381" s="8"/>
      <c r="C381" s="9">
        <v>10.73096444827162</v>
      </c>
      <c r="D381" s="10">
        <v>0.01338391430244147</v>
      </c>
      <c r="E381" s="9">
        <v>1.008969552117079</v>
      </c>
      <c r="F381" s="9">
        <f>D381+2</f>
        <v>2.013383914302441</v>
      </c>
    </row>
    <row r="382" ht="20.75" customHeight="1">
      <c r="A382" s="5"/>
      <c r="B382" s="8"/>
      <c r="C382" s="9">
        <v>10.75931848935908</v>
      </c>
      <c r="D382" s="10">
        <v>0.01322014588838429</v>
      </c>
      <c r="E382" s="9">
        <v>1.008936136471761</v>
      </c>
      <c r="F382" s="9">
        <f>D382+2</f>
        <v>2.013220145888384</v>
      </c>
    </row>
    <row r="383" ht="20.75" customHeight="1">
      <c r="A383" s="5"/>
      <c r="B383" s="8"/>
      <c r="C383" s="9">
        <v>10.78767253044655</v>
      </c>
      <c r="D383" s="10">
        <v>0.013100681972816</v>
      </c>
      <c r="E383" s="9">
        <v>1.008936136471761</v>
      </c>
      <c r="F383" s="9">
        <f>D383+2</f>
        <v>2.013100681972816</v>
      </c>
    </row>
    <row r="384" ht="20.75" customHeight="1">
      <c r="A384" s="5"/>
      <c r="B384" s="8"/>
      <c r="C384" s="9">
        <v>10.81602657153401</v>
      </c>
      <c r="D384" s="10">
        <v>0.01300099685121599</v>
      </c>
      <c r="E384" s="9">
        <v>1.008887428920958</v>
      </c>
      <c r="F384" s="9">
        <f>D384+2</f>
        <v>2.013000996851216</v>
      </c>
    </row>
    <row r="385" ht="20.75" customHeight="1">
      <c r="A385" s="5"/>
      <c r="B385" s="8"/>
      <c r="C385" s="9">
        <v>10.84438061262148</v>
      </c>
      <c r="D385" s="10">
        <v>0.01292741973765406</v>
      </c>
      <c r="E385" s="9">
        <v>1.008865906979905</v>
      </c>
      <c r="F385" s="9">
        <f>D385+2</f>
        <v>2.012927419737654</v>
      </c>
    </row>
    <row r="386" ht="20.75" customHeight="1">
      <c r="A386" s="5"/>
      <c r="B386" s="8"/>
      <c r="C386" s="9">
        <v>10.87273465370894</v>
      </c>
      <c r="D386" s="10">
        <v>0.01286017183816199</v>
      </c>
      <c r="E386" s="9">
        <v>1.008912915430099</v>
      </c>
      <c r="F386" s="9">
        <f>D386+2</f>
        <v>2.012860171838162</v>
      </c>
    </row>
    <row r="387" ht="20.75" customHeight="1">
      <c r="A387" s="5"/>
      <c r="B387" s="8"/>
      <c r="C387" s="9">
        <v>10.90108869479641</v>
      </c>
      <c r="D387" s="10">
        <v>0.01277393629646035</v>
      </c>
      <c r="E387" s="9">
        <v>1.008808137559185</v>
      </c>
      <c r="F387" s="9">
        <f>D387+2</f>
        <v>2.012773936296461</v>
      </c>
    </row>
    <row r="388" ht="20.75" customHeight="1">
      <c r="A388" s="5"/>
      <c r="B388" s="8"/>
      <c r="C388" s="9">
        <v>10.92944273588387</v>
      </c>
      <c r="D388" s="10">
        <v>0.01265447238089211</v>
      </c>
      <c r="E388" s="9">
        <v>1.008676740445391</v>
      </c>
      <c r="F388" s="9">
        <f>D388+2</f>
        <v>2.012654472380892</v>
      </c>
    </row>
    <row r="389" ht="20.75" customHeight="1">
      <c r="A389" s="5"/>
      <c r="B389" s="8"/>
      <c r="C389" s="9">
        <v>10.95779677697134</v>
      </c>
      <c r="D389" s="10">
        <v>0.01256269877687935</v>
      </c>
      <c r="E389" s="9">
        <v>1.008678439546</v>
      </c>
      <c r="F389" s="9">
        <f>D389+2</f>
        <v>2.012562698776879</v>
      </c>
    </row>
    <row r="390" ht="20.75" customHeight="1">
      <c r="A390" s="5"/>
      <c r="B390" s="8"/>
      <c r="C390" s="9">
        <v>10.9861508180588</v>
      </c>
      <c r="D390" s="10">
        <v>0.01255162265225712</v>
      </c>
      <c r="E390" s="9">
        <v>1.008648988468771</v>
      </c>
      <c r="F390" s="9">
        <f>D390+2</f>
        <v>2.012551622652257</v>
      </c>
    </row>
    <row r="391" ht="20.75" customHeight="1">
      <c r="A391" s="5"/>
      <c r="B391" s="8"/>
      <c r="C391" s="9">
        <v>11.01450485914627</v>
      </c>
      <c r="D391" s="10">
        <v>0.01249940663618094</v>
      </c>
      <c r="E391" s="9">
        <v>1.008612740989103</v>
      </c>
      <c r="F391" s="9">
        <f>D391+2</f>
        <v>2.012499406636181</v>
      </c>
    </row>
    <row r="392" ht="20.75" customHeight="1">
      <c r="A392" s="5"/>
      <c r="B392" s="8"/>
      <c r="C392" s="9">
        <v>11.04285890023373</v>
      </c>
      <c r="D392" s="10">
        <v>0.01242978528141265</v>
      </c>
      <c r="E392" s="9">
        <v>1.008487007544007</v>
      </c>
      <c r="F392" s="9">
        <f>D392+2</f>
        <v>2.012429785281413</v>
      </c>
    </row>
    <row r="393" ht="20.75" customHeight="1">
      <c r="A393" s="5"/>
      <c r="B393" s="8"/>
      <c r="C393" s="9">
        <v>11.07121294132119</v>
      </c>
      <c r="D393" s="10">
        <v>0.01234354973971105</v>
      </c>
      <c r="E393" s="9">
        <v>1.00844849459686</v>
      </c>
      <c r="F393" s="9">
        <f>D393+2</f>
        <v>2.012343549739711</v>
      </c>
    </row>
    <row r="394" ht="20.75" customHeight="1">
      <c r="A394" s="5"/>
      <c r="B394" s="8"/>
      <c r="C394" s="9">
        <v>11.09956698240866</v>
      </c>
      <c r="D394" s="10">
        <v>0.01230557445529199</v>
      </c>
      <c r="E394" s="9">
        <v>1.008369203235087</v>
      </c>
      <c r="F394" s="9">
        <f>D394+2</f>
        <v>2.012305574455292</v>
      </c>
    </row>
    <row r="395" ht="20.75" customHeight="1">
      <c r="A395" s="5"/>
      <c r="B395" s="8"/>
      <c r="C395" s="9">
        <v>11.12792102349612</v>
      </c>
      <c r="D395" s="10">
        <v>0.01228579566132375</v>
      </c>
      <c r="E395" s="9">
        <v>1.008381663306223</v>
      </c>
      <c r="F395" s="9">
        <f>D395+2</f>
        <v>2.012285795661324</v>
      </c>
    </row>
    <row r="396" ht="20.75" customHeight="1">
      <c r="A396" s="5"/>
      <c r="B396" s="8"/>
      <c r="C396" s="9">
        <v>11.15627506458359</v>
      </c>
      <c r="D396" s="10">
        <v>0.01225414959097452</v>
      </c>
      <c r="E396" s="9">
        <v>1.008266124464783</v>
      </c>
      <c r="F396" s="9">
        <f>D396+2</f>
        <v>2.012254149590975</v>
      </c>
    </row>
    <row r="397" ht="20.75" customHeight="1">
      <c r="A397" s="5"/>
      <c r="B397" s="8"/>
      <c r="C397" s="9">
        <v>11.18462910567105</v>
      </c>
      <c r="D397" s="10">
        <v>0.01228342220604753</v>
      </c>
      <c r="E397" s="9">
        <v>1.008150019256474</v>
      </c>
      <c r="F397" s="9">
        <f>D397+2</f>
        <v>2.012283422206048</v>
      </c>
    </row>
    <row r="398" ht="20.75" customHeight="1">
      <c r="A398" s="5"/>
      <c r="B398" s="8"/>
      <c r="C398" s="9">
        <v>11.21298314675852</v>
      </c>
      <c r="D398" s="10">
        <v>0.0123063656070507</v>
      </c>
      <c r="E398" s="9">
        <v>1.008160780227</v>
      </c>
      <c r="F398" s="9">
        <f>D398+2</f>
        <v>2.012306365607051</v>
      </c>
    </row>
    <row r="399" ht="20.75" customHeight="1">
      <c r="A399" s="5"/>
      <c r="B399" s="8"/>
      <c r="C399" s="9">
        <v>11.24133718784598</v>
      </c>
      <c r="D399" s="10">
        <v>0.01223516194876499</v>
      </c>
      <c r="E399" s="9">
        <v>1.008108108108108</v>
      </c>
      <c r="F399" s="9">
        <f>D399+2</f>
        <v>2.012235161948765</v>
      </c>
    </row>
    <row r="400" ht="20.75" customHeight="1">
      <c r="A400" s="5"/>
      <c r="B400" s="8"/>
      <c r="C400" s="9">
        <v>11.26969122893345</v>
      </c>
      <c r="D400" s="10">
        <v>0.01220747163720941</v>
      </c>
      <c r="E400" s="9">
        <v>1.008033914048164</v>
      </c>
      <c r="F400" s="9">
        <f>D400+2</f>
        <v>2.012207471637209</v>
      </c>
    </row>
    <row r="401" ht="20.75" customHeight="1">
      <c r="A401" s="5"/>
      <c r="B401" s="8"/>
      <c r="C401" s="9">
        <v>11.29804527002091</v>
      </c>
      <c r="D401" s="10">
        <v>0.01227867529549517</v>
      </c>
      <c r="E401" s="9">
        <v>1.007990303799189</v>
      </c>
      <c r="F401" s="9">
        <f>D401+2</f>
        <v>2.012278675295495</v>
      </c>
    </row>
    <row r="402" ht="20.75" customHeight="1">
      <c r="A402" s="5"/>
      <c r="B402" s="8"/>
      <c r="C402" s="9">
        <v>11.32639931110838</v>
      </c>
      <c r="D402" s="10">
        <v>0.01230161869649835</v>
      </c>
      <c r="E402" s="9">
        <v>1.00792970254412</v>
      </c>
      <c r="F402" s="9">
        <f>D402+2</f>
        <v>2.012301618696498</v>
      </c>
    </row>
    <row r="403" ht="20.75" customHeight="1">
      <c r="A403" s="5"/>
      <c r="B403" s="8"/>
      <c r="C403" s="9">
        <v>11.35475335219584</v>
      </c>
      <c r="D403" s="10">
        <v>0.01232456209750152</v>
      </c>
      <c r="E403" s="9">
        <v>1.007904782401849</v>
      </c>
      <c r="F403" s="9">
        <f>D403+2</f>
        <v>2.012324562097501</v>
      </c>
    </row>
    <row r="404" ht="20.75" customHeight="1">
      <c r="A404" s="5"/>
      <c r="B404" s="8"/>
      <c r="C404" s="9">
        <v>11.38310739328331</v>
      </c>
      <c r="D404" s="10">
        <v>0.01237440465830153</v>
      </c>
      <c r="E404" s="9">
        <v>1.007907047869328</v>
      </c>
      <c r="F404" s="9">
        <f>D404+2</f>
        <v>2.012374404658301</v>
      </c>
    </row>
    <row r="405" ht="20.75" customHeight="1">
      <c r="A405" s="5"/>
      <c r="B405" s="8"/>
      <c r="C405" s="9">
        <v>11.41146143437077</v>
      </c>
      <c r="D405" s="10">
        <v>0.0124677605658317</v>
      </c>
      <c r="E405" s="9">
        <v>1.007908746969937</v>
      </c>
      <c r="F405" s="9">
        <f>D405+2</f>
        <v>2.012467760565832</v>
      </c>
    </row>
    <row r="406" ht="20.75" customHeight="1">
      <c r="A406" s="5"/>
      <c r="B406" s="8"/>
      <c r="C406" s="9">
        <v>11.43981547545824</v>
      </c>
      <c r="D406" s="10">
        <v>0.0124883305115587</v>
      </c>
      <c r="E406" s="9">
        <v>1.007808500033982</v>
      </c>
      <c r="F406" s="9">
        <f>D406+2</f>
        <v>2.012488330511559</v>
      </c>
    </row>
    <row r="407" ht="20.75" customHeight="1">
      <c r="A407" s="5"/>
      <c r="B407" s="8"/>
      <c r="C407" s="9">
        <v>11.4681695165457</v>
      </c>
      <c r="D407" s="10">
        <v>0.01248912166331746</v>
      </c>
      <c r="E407" s="9">
        <v>1.007732606873428</v>
      </c>
      <c r="F407" s="9">
        <f>D407+2</f>
        <v>2.012489121663318</v>
      </c>
    </row>
    <row r="408" ht="20.75" customHeight="1">
      <c r="A408" s="5"/>
      <c r="B408" s="8"/>
      <c r="C408" s="9">
        <v>11.49652355763316</v>
      </c>
      <c r="D408" s="10">
        <v>0.01251443851959682</v>
      </c>
      <c r="E408" s="9">
        <v>1.007752429713872</v>
      </c>
      <c r="F408" s="9">
        <f>D408+2</f>
        <v>2.012514438519597</v>
      </c>
    </row>
    <row r="409" ht="20.75" customHeight="1">
      <c r="A409" s="5"/>
      <c r="B409" s="8"/>
      <c r="C409" s="9">
        <v>11.52487759872063</v>
      </c>
      <c r="D409" s="10">
        <v>0.01261016788240318</v>
      </c>
      <c r="E409" s="9">
        <v>1.007742801477085</v>
      </c>
      <c r="F409" s="9">
        <f>D409+2</f>
        <v>2.012610167882403</v>
      </c>
    </row>
    <row r="410" ht="20.75" customHeight="1">
      <c r="A410" s="5"/>
      <c r="B410" s="8"/>
      <c r="C410" s="9">
        <v>11.55323163980809</v>
      </c>
      <c r="D410" s="10">
        <v>0.0126497254703397</v>
      </c>
      <c r="E410" s="9">
        <v>1.007753562447611</v>
      </c>
      <c r="F410" s="9">
        <f>D410+2</f>
        <v>2.012649725470339</v>
      </c>
    </row>
    <row r="411" ht="20.75" customHeight="1">
      <c r="A411" s="5"/>
      <c r="B411" s="8"/>
      <c r="C411" s="9">
        <v>11.58158568089556</v>
      </c>
      <c r="D411" s="10">
        <v>0.01270510609345082</v>
      </c>
      <c r="E411" s="9">
        <v>1.007741102376475</v>
      </c>
      <c r="F411" s="9">
        <f>D411+2</f>
        <v>2.012705106093451</v>
      </c>
    </row>
    <row r="412" ht="20.75" customHeight="1">
      <c r="A412" s="5"/>
      <c r="B412" s="8"/>
      <c r="C412" s="9">
        <v>11.60993972198302</v>
      </c>
      <c r="D412" s="10">
        <v>0.01278975933163499</v>
      </c>
      <c r="E412" s="9">
        <v>1.007830588341904</v>
      </c>
      <c r="F412" s="9">
        <f>D412+2</f>
        <v>2.012789759331635</v>
      </c>
    </row>
    <row r="413" ht="20.75" customHeight="1">
      <c r="A413" s="5"/>
      <c r="B413" s="8"/>
      <c r="C413" s="9">
        <v>11.63829376307049</v>
      </c>
      <c r="D413" s="10">
        <v>0.01289102675675247</v>
      </c>
      <c r="E413" s="9">
        <v>1.007839650211821</v>
      </c>
      <c r="F413" s="9">
        <f>D413+2</f>
        <v>2.012891026756753</v>
      </c>
    </row>
    <row r="414" ht="20.75" customHeight="1">
      <c r="A414" s="5"/>
      <c r="B414" s="8"/>
      <c r="C414" s="9">
        <v>11.66664780415795</v>
      </c>
      <c r="D414" s="10">
        <v>0.01301602873463188</v>
      </c>
      <c r="E414" s="9">
        <v>1.007634059038083</v>
      </c>
      <c r="F414" s="9">
        <f>D414+2</f>
        <v>2.013016028734632</v>
      </c>
    </row>
    <row r="415" ht="20.75" customHeight="1">
      <c r="A415" s="5"/>
      <c r="B415" s="8"/>
      <c r="C415" s="9">
        <v>11.69500184524542</v>
      </c>
      <c r="D415" s="10">
        <v>0.01313707495371759</v>
      </c>
      <c r="E415" s="9">
        <v>1.007606307061462</v>
      </c>
      <c r="F415" s="9">
        <f>D415+2</f>
        <v>2.013137074953717</v>
      </c>
    </row>
    <row r="416" ht="20.75" customHeight="1">
      <c r="A416" s="5"/>
      <c r="B416" s="8"/>
      <c r="C416" s="9">
        <v>11.72335588633288</v>
      </c>
      <c r="D416" s="10">
        <v>0.01323201316476524</v>
      </c>
      <c r="E416" s="9">
        <v>1.007546272173263</v>
      </c>
      <c r="F416" s="9">
        <f>D416+2</f>
        <v>2.013232013164765</v>
      </c>
    </row>
    <row r="417" ht="20.75" customHeight="1">
      <c r="A417" s="5"/>
      <c r="B417" s="8"/>
      <c r="C417" s="9">
        <v>11.75170992742035</v>
      </c>
      <c r="D417" s="10">
        <v>0.0133609709014383</v>
      </c>
      <c r="E417" s="9">
        <v>1.007557599510659</v>
      </c>
      <c r="F417" s="9">
        <f>D417+2</f>
        <v>2.013360970901438</v>
      </c>
    </row>
    <row r="418" ht="20.75" customHeight="1">
      <c r="A418" s="5"/>
      <c r="B418" s="8"/>
      <c r="C418" s="9">
        <v>11.78006396850781</v>
      </c>
      <c r="D418" s="10">
        <v>0.01351128973559706</v>
      </c>
      <c r="E418" s="9">
        <v>1.007538909403956</v>
      </c>
      <c r="F418" s="9">
        <f>D418+2</f>
        <v>2.013511289735597</v>
      </c>
    </row>
    <row r="419" ht="20.75" customHeight="1">
      <c r="A419" s="5"/>
      <c r="B419" s="8"/>
      <c r="C419" s="9">
        <v>11.80841800959528</v>
      </c>
      <c r="D419" s="10">
        <v>0.01358644915267647</v>
      </c>
      <c r="E419" s="9">
        <v>1.007443759769828</v>
      </c>
      <c r="F419" s="9">
        <f>D419+2</f>
        <v>2.013586449152676</v>
      </c>
    </row>
    <row r="420" ht="20.75" customHeight="1">
      <c r="A420" s="5"/>
      <c r="B420" s="8"/>
      <c r="C420" s="9">
        <v>11.83677205068274</v>
      </c>
      <c r="D420" s="10">
        <v>0.01375100871849236</v>
      </c>
      <c r="E420" s="9">
        <v>1.007446025237308</v>
      </c>
      <c r="F420" s="9">
        <f>D420+2</f>
        <v>2.013751008718492</v>
      </c>
    </row>
    <row r="421" ht="20.75" customHeight="1">
      <c r="A421" s="5"/>
      <c r="B421" s="8"/>
      <c r="C421" s="9">
        <v>11.8651260917702</v>
      </c>
      <c r="D421" s="10">
        <v>0.01386256111647335</v>
      </c>
      <c r="E421" s="9">
        <v>1.007511723794205</v>
      </c>
      <c r="F421" s="9">
        <f>D421+2</f>
        <v>2.013862561116473</v>
      </c>
    </row>
    <row r="422" ht="20.75" customHeight="1">
      <c r="A422" s="5"/>
      <c r="B422" s="8"/>
      <c r="C422" s="9">
        <v>11.89348013285767</v>
      </c>
      <c r="D422" s="10">
        <v>0.01402474722701307</v>
      </c>
      <c r="E422" s="9">
        <v>1.00755476767631</v>
      </c>
      <c r="F422" s="9">
        <f>D422+2</f>
        <v>2.014024747227013</v>
      </c>
    </row>
    <row r="423" ht="20.75" customHeight="1">
      <c r="A423" s="5"/>
      <c r="B423" s="8"/>
      <c r="C423" s="9">
        <v>11.92183417394513</v>
      </c>
      <c r="D423" s="10">
        <v>0.01415133150840994</v>
      </c>
      <c r="E423" s="9">
        <v>1.00755363494257</v>
      </c>
      <c r="F423" s="9">
        <f>D423+2</f>
        <v>2.01415133150841</v>
      </c>
    </row>
    <row r="424" ht="20.75" customHeight="1">
      <c r="A424" s="5"/>
      <c r="B424" s="8"/>
      <c r="C424" s="9">
        <v>11.9501882150326</v>
      </c>
      <c r="D424" s="10">
        <v>0.01421699710438454</v>
      </c>
      <c r="E424" s="9">
        <v>1.007519652930382</v>
      </c>
      <c r="F424" s="9">
        <f>D424+2</f>
        <v>2.014216997104385</v>
      </c>
    </row>
    <row r="425" ht="20.75" customHeight="1">
      <c r="A425" s="5"/>
      <c r="B425" s="8"/>
      <c r="C425" s="9">
        <v>11.97854225612006</v>
      </c>
      <c r="D425" s="10">
        <v>0.01432854950236554</v>
      </c>
      <c r="E425" s="9">
        <v>1.007519086563512</v>
      </c>
      <c r="F425" s="9">
        <f>D425+2</f>
        <v>2.014328549502366</v>
      </c>
    </row>
    <row r="426" ht="20.75" customHeight="1">
      <c r="A426" s="5"/>
      <c r="B426" s="8"/>
      <c r="C426" s="9">
        <v>12.00689629720753</v>
      </c>
      <c r="D426" s="10">
        <v>0.01445988069431477</v>
      </c>
      <c r="E426" s="9">
        <v>1.007537776670216</v>
      </c>
      <c r="F426" s="9">
        <f>D426+2</f>
        <v>2.014459880694315</v>
      </c>
    </row>
    <row r="427" ht="20.75" customHeight="1">
      <c r="A427" s="5"/>
      <c r="B427" s="8"/>
      <c r="C427" s="9">
        <v>12.03525033829499</v>
      </c>
      <c r="D427" s="10">
        <v>0.01463156062595925</v>
      </c>
      <c r="E427" s="9">
        <v>1.007489635486283</v>
      </c>
      <c r="F427" s="9">
        <f>D427+2</f>
        <v>2.014631560625959</v>
      </c>
    </row>
    <row r="428" ht="20.75" customHeight="1">
      <c r="A428" s="5"/>
      <c r="B428" s="8"/>
      <c r="C428" s="9">
        <v>12.06360437938246</v>
      </c>
      <c r="D428" s="10">
        <v>0.01469168815962277</v>
      </c>
      <c r="E428" s="9">
        <v>1.00755533404318</v>
      </c>
      <c r="F428" s="9">
        <f>D428+2</f>
        <v>2.014691688159623</v>
      </c>
    </row>
    <row r="429" ht="20.75" customHeight="1">
      <c r="A429" s="5"/>
      <c r="B429" s="8"/>
      <c r="C429" s="9">
        <v>12.09195842046992</v>
      </c>
      <c r="D429" s="10">
        <v>0.01479612019177519</v>
      </c>
      <c r="E429" s="9">
        <v>1.007568926848055</v>
      </c>
      <c r="F429" s="9">
        <f>D429+2</f>
        <v>2.014796120191775</v>
      </c>
    </row>
    <row r="430" ht="20.75" customHeight="1">
      <c r="A430" s="5"/>
      <c r="B430" s="8"/>
      <c r="C430" s="9">
        <v>12.12031246155739</v>
      </c>
      <c r="D430" s="10">
        <v>0.01498124970331807</v>
      </c>
      <c r="E430" s="9">
        <v>1.007465848077751</v>
      </c>
      <c r="F430" s="9">
        <f>D430+2</f>
        <v>2.014981249703318</v>
      </c>
    </row>
    <row r="431" ht="20.75" customHeight="1">
      <c r="A431" s="5"/>
      <c r="B431" s="8"/>
      <c r="C431" s="9">
        <v>12.14866650264485</v>
      </c>
      <c r="D431" s="10">
        <v>0.01511732780581971</v>
      </c>
      <c r="E431" s="9">
        <v>1.007394485852156</v>
      </c>
      <c r="F431" s="9">
        <f>D431+2</f>
        <v>2.01511732780582</v>
      </c>
    </row>
    <row r="432" ht="20.75" customHeight="1">
      <c r="A432" s="5"/>
      <c r="B432" s="8"/>
      <c r="C432" s="9">
        <v>12.17702054373231</v>
      </c>
      <c r="D432" s="10">
        <v>0.0152272979002832</v>
      </c>
      <c r="E432" s="9">
        <v>1.007372963911103</v>
      </c>
      <c r="F432" s="9">
        <f>D432+2</f>
        <v>2.015227297900283</v>
      </c>
    </row>
    <row r="433" ht="20.75" customHeight="1">
      <c r="A433" s="5"/>
      <c r="B433" s="8"/>
      <c r="C433" s="9">
        <v>12.20537458481978</v>
      </c>
      <c r="D433" s="10">
        <v>0.01531986265605467</v>
      </c>
      <c r="E433" s="9">
        <v>1.00732482272717</v>
      </c>
      <c r="F433" s="9">
        <f>D433+2</f>
        <v>2.015319862656054</v>
      </c>
    </row>
    <row r="434" ht="20.75" customHeight="1">
      <c r="A434" s="5"/>
      <c r="B434" s="8"/>
      <c r="C434" s="9">
        <v>12.23372862590725</v>
      </c>
      <c r="D434" s="10">
        <v>0.01541480086710231</v>
      </c>
      <c r="E434" s="9">
        <v>1.007301601685508</v>
      </c>
      <c r="F434" s="9">
        <f>D434+2</f>
        <v>2.015414800867102</v>
      </c>
    </row>
    <row r="435" ht="20.75" customHeight="1">
      <c r="A435" s="5"/>
      <c r="B435" s="8"/>
      <c r="C435" s="9">
        <v>12.26208266699471</v>
      </c>
      <c r="D435" s="10">
        <v>0.01551527714046107</v>
      </c>
      <c r="E435" s="9">
        <v>1.007332185496477</v>
      </c>
      <c r="F435" s="9">
        <f>D435+2</f>
        <v>2.015515277140461</v>
      </c>
    </row>
    <row r="436" ht="20.75" customHeight="1">
      <c r="A436" s="5"/>
      <c r="B436" s="8"/>
      <c r="C436" s="9">
        <v>12.29043670808217</v>
      </c>
      <c r="D436" s="10">
        <v>0.01568695707210555</v>
      </c>
      <c r="E436" s="9">
        <v>1.007322557259691</v>
      </c>
      <c r="F436" s="9">
        <f>D436+2</f>
        <v>2.015686957072106</v>
      </c>
    </row>
    <row r="437" ht="20.75" customHeight="1">
      <c r="A437" s="5"/>
      <c r="B437" s="8"/>
      <c r="C437" s="9">
        <v>12.31879074916964</v>
      </c>
      <c r="D437" s="10">
        <v>0.01589740343992784</v>
      </c>
      <c r="E437" s="9">
        <v>1.00729480528307</v>
      </c>
      <c r="F437" s="9">
        <f>D437+2</f>
        <v>2.015897403439928</v>
      </c>
    </row>
    <row r="438" ht="20.75" customHeight="1">
      <c r="A438" s="5"/>
      <c r="B438" s="8"/>
      <c r="C438" s="9">
        <v>12.3471447902571</v>
      </c>
      <c r="D438" s="10">
        <v>0.01605721609519137</v>
      </c>
      <c r="E438" s="9">
        <v>1.007344645567613</v>
      </c>
      <c r="F438" s="9">
        <f>D438+2</f>
        <v>2.016057216095192</v>
      </c>
    </row>
    <row r="439" ht="20.75" customHeight="1">
      <c r="A439" s="5"/>
      <c r="B439" s="8"/>
      <c r="C439" s="9">
        <v>12.37549883134457</v>
      </c>
      <c r="D439" s="10">
        <v>0.01627794743587714</v>
      </c>
      <c r="E439" s="9">
        <v>1.007300468951768</v>
      </c>
      <c r="F439" s="9">
        <f>D439+2</f>
        <v>2.016277947435877</v>
      </c>
    </row>
    <row r="440" ht="20.75" customHeight="1">
      <c r="A440" s="5"/>
      <c r="B440" s="8"/>
      <c r="C440" s="9">
        <v>12.40385287243203</v>
      </c>
      <c r="D440" s="10">
        <v>0.01653348945394703</v>
      </c>
      <c r="E440" s="9">
        <v>1.007286309780023</v>
      </c>
      <c r="F440" s="9">
        <f>D440+2</f>
        <v>2.016533489453947</v>
      </c>
    </row>
    <row r="441" ht="20.75" customHeight="1">
      <c r="A441" s="5"/>
      <c r="B441" s="8"/>
      <c r="C441" s="9">
        <v>12.4322069135195</v>
      </c>
      <c r="D441" s="10">
        <v>0.01670596053735026</v>
      </c>
      <c r="E441" s="9">
        <v>1.007299336218029</v>
      </c>
      <c r="F441" s="9">
        <f>D441+2</f>
        <v>2.01670596053735</v>
      </c>
    </row>
    <row r="442" ht="20.75" customHeight="1">
      <c r="A442" s="5"/>
      <c r="B442" s="8"/>
      <c r="C442" s="9">
        <v>12.46056095460696</v>
      </c>
      <c r="D442" s="10">
        <v>0.01693776800265826</v>
      </c>
      <c r="E442" s="9">
        <v>1.007357105638748</v>
      </c>
      <c r="F442" s="9">
        <f>D442+2</f>
        <v>2.016937768002658</v>
      </c>
    </row>
    <row r="443" ht="20.75" customHeight="1">
      <c r="A443" s="5"/>
      <c r="B443" s="8"/>
      <c r="C443" s="9">
        <v>12.48891499569443</v>
      </c>
      <c r="D443" s="10">
        <v>0.01718223389610592</v>
      </c>
      <c r="E443" s="9">
        <v>1.007431866065563</v>
      </c>
      <c r="F443" s="9">
        <f>D443+2</f>
        <v>2.017182233896106</v>
      </c>
    </row>
    <row r="444" ht="20.75" customHeight="1">
      <c r="A444" s="5"/>
      <c r="B444" s="8"/>
      <c r="C444" s="9">
        <v>12.51726903678189</v>
      </c>
      <c r="D444" s="10">
        <v>0.01741878827196633</v>
      </c>
      <c r="E444" s="9">
        <v>1.007394485852156</v>
      </c>
      <c r="F444" s="9">
        <f>D444+2</f>
        <v>2.017418788271967</v>
      </c>
    </row>
    <row r="445" ht="20.75" customHeight="1">
      <c r="A445" s="5"/>
      <c r="B445" s="8"/>
      <c r="C445" s="9">
        <v>12.54562307786936</v>
      </c>
      <c r="D445" s="10">
        <v>0.01773366667194098</v>
      </c>
      <c r="E445" s="9">
        <v>1.007376362112322</v>
      </c>
      <c r="F445" s="9">
        <f>D445+2</f>
        <v>2.017733666671941</v>
      </c>
    </row>
    <row r="446" ht="20.75" customHeight="1">
      <c r="A446" s="5"/>
      <c r="B446" s="8"/>
      <c r="C446" s="9">
        <v>12.57397711895682</v>
      </c>
      <c r="D446" s="10">
        <v>0.01805645658950298</v>
      </c>
      <c r="E446" s="9">
        <v>1.007397884053374</v>
      </c>
      <c r="F446" s="9">
        <f>D446+2</f>
        <v>2.018056456589503</v>
      </c>
    </row>
    <row r="447" ht="20.75" customHeight="1">
      <c r="A447" s="5"/>
      <c r="B447" s="8"/>
      <c r="C447" s="9">
        <v>12.60233116004428</v>
      </c>
      <c r="D447" s="10">
        <v>0.01837845535530622</v>
      </c>
      <c r="E447" s="9">
        <v>1.00738089304728</v>
      </c>
      <c r="F447" s="9">
        <f>D447+2</f>
        <v>2.018378455355306</v>
      </c>
    </row>
    <row r="448" ht="20.75" customHeight="1">
      <c r="A448" s="5"/>
      <c r="B448" s="8"/>
      <c r="C448" s="9">
        <v>12.63068520113175</v>
      </c>
      <c r="D448" s="10">
        <v>0.01875425244070316</v>
      </c>
      <c r="E448" s="9">
        <v>1.007378061212931</v>
      </c>
      <c r="F448" s="9">
        <f>D448+2</f>
        <v>2.018754252440703</v>
      </c>
    </row>
    <row r="449" ht="20.75" customHeight="1">
      <c r="A449" s="5"/>
      <c r="B449" s="8"/>
      <c r="C449" s="9">
        <v>12.65903924221921</v>
      </c>
      <c r="D449" s="10">
        <v>0.01918068323865882</v>
      </c>
      <c r="E449" s="9">
        <v>1.007389388550327</v>
      </c>
      <c r="F449" s="9">
        <f>D449+2</f>
        <v>2.019180683238659</v>
      </c>
    </row>
    <row r="450" ht="20.75" customHeight="1">
      <c r="A450" s="5"/>
      <c r="B450" s="8"/>
      <c r="C450" s="9">
        <v>12.68739328330668</v>
      </c>
      <c r="D450" s="10">
        <v>0.01962372822354782</v>
      </c>
      <c r="E450" s="9">
        <v>1.007387689449718</v>
      </c>
      <c r="F450" s="9">
        <f>D450+2</f>
        <v>2.019623728223548</v>
      </c>
    </row>
    <row r="451" ht="20.75" customHeight="1">
      <c r="A451" s="5"/>
      <c r="B451" s="8"/>
      <c r="C451" s="9">
        <v>12.71574732439414</v>
      </c>
      <c r="D451" s="10">
        <v>0.02010870425164953</v>
      </c>
      <c r="E451" s="9">
        <v>1.007474343580798</v>
      </c>
      <c r="F451" s="9">
        <f>D451+2</f>
        <v>2.020108704251649</v>
      </c>
    </row>
    <row r="452" ht="20.75" customHeight="1">
      <c r="A452" s="5"/>
      <c r="B452" s="8"/>
      <c r="C452" s="9">
        <v>12.74410136548161</v>
      </c>
      <c r="D452" s="10">
        <v>0.02064431399231</v>
      </c>
      <c r="E452" s="9">
        <v>1.007408645023901</v>
      </c>
      <c r="F452" s="9">
        <f>D452+2</f>
        <v>2.02064431399231</v>
      </c>
    </row>
    <row r="453" ht="20.75" customHeight="1">
      <c r="A453" s="5"/>
      <c r="B453" s="8"/>
      <c r="C453" s="9">
        <v>12.77245540656907</v>
      </c>
      <c r="D453" s="10">
        <v>0.02127486194401807</v>
      </c>
      <c r="E453" s="9">
        <v>1.007393919485286</v>
      </c>
      <c r="F453" s="9">
        <f>D453+2</f>
        <v>2.021274861944018</v>
      </c>
    </row>
    <row r="454" ht="20.75" customHeight="1">
      <c r="A454" s="5"/>
      <c r="B454" s="8"/>
      <c r="C454" s="9">
        <v>12.80080944765654</v>
      </c>
      <c r="D454" s="10">
        <v>0.02184528236206267</v>
      </c>
      <c r="E454" s="9">
        <v>1.007376928479192</v>
      </c>
      <c r="F454" s="9">
        <f>D454+2</f>
        <v>2.021845282362063</v>
      </c>
    </row>
    <row r="455" ht="20.75" customHeight="1">
      <c r="A455" s="5"/>
      <c r="B455" s="8"/>
      <c r="C455" s="9">
        <v>12.829163488744</v>
      </c>
      <c r="D455" s="10">
        <v>0.02254149590974538</v>
      </c>
      <c r="E455" s="9">
        <v>1.007361070206837</v>
      </c>
      <c r="F455" s="9">
        <f>D455+2</f>
        <v>2.022541495909745</v>
      </c>
    </row>
    <row r="456" ht="20.75" customHeight="1">
      <c r="A456" s="5"/>
      <c r="B456" s="8"/>
      <c r="C456" s="9">
        <v>12.85751752983147</v>
      </c>
      <c r="D456" s="10">
        <v>0.02332473615088844</v>
      </c>
      <c r="E456" s="9">
        <v>1.007314628123513</v>
      </c>
      <c r="F456" s="9">
        <f>D456+2</f>
        <v>2.023324736150888</v>
      </c>
    </row>
    <row r="457" ht="20.75" customHeight="1">
      <c r="A457" s="5"/>
      <c r="B457" s="8"/>
      <c r="C457" s="9">
        <v>12.88587157091893</v>
      </c>
      <c r="D457" s="10">
        <v>0.02416493931866009</v>
      </c>
      <c r="E457" s="9">
        <v>1.007344079200743</v>
      </c>
      <c r="F457" s="9">
        <f>D457+2</f>
        <v>2.02416493931866</v>
      </c>
    </row>
    <row r="458" ht="20.75" customHeight="1">
      <c r="A458" s="5"/>
      <c r="B458" s="8"/>
      <c r="C458" s="9">
        <v>12.9142256120064</v>
      </c>
      <c r="D458" s="10">
        <v>0.02501700976281269</v>
      </c>
      <c r="E458" s="9">
        <v>1.007308398087945</v>
      </c>
      <c r="F458" s="9">
        <f>D458+2</f>
        <v>2.025017009762813</v>
      </c>
    </row>
    <row r="459" ht="20.75" customHeight="1">
      <c r="A459" s="5"/>
      <c r="B459" s="8"/>
      <c r="C459" s="9">
        <v>12.94257965309386</v>
      </c>
      <c r="D459" s="10">
        <v>0.02586987135872399</v>
      </c>
      <c r="E459" s="9">
        <v>1.007349176502571</v>
      </c>
      <c r="F459" s="9">
        <f>D459+2</f>
        <v>2.025869871358724</v>
      </c>
    </row>
    <row r="460" ht="20.75" customHeight="1">
      <c r="A460" s="5"/>
      <c r="B460" s="8"/>
      <c r="C460" s="9">
        <v>12.97093369418132</v>
      </c>
      <c r="D460" s="10">
        <v>0.02675358787322582</v>
      </c>
      <c r="E460" s="9">
        <v>1.007374096644843</v>
      </c>
      <c r="F460" s="9">
        <f>D460+2</f>
        <v>2.026753587873226</v>
      </c>
    </row>
    <row r="461" ht="20.75" customHeight="1">
      <c r="A461" s="5"/>
      <c r="B461" s="8"/>
      <c r="C461" s="9">
        <v>12.99928773526879</v>
      </c>
      <c r="D461" s="10">
        <v>0.02762543711134666</v>
      </c>
      <c r="E461" s="9">
        <v>1.007318592691602</v>
      </c>
      <c r="F461" s="9">
        <f>D461+2</f>
        <v>2.027625437111347</v>
      </c>
    </row>
    <row r="462" ht="20.75" customHeight="1">
      <c r="A462" s="5"/>
      <c r="B462" s="8"/>
      <c r="C462" s="9">
        <v>13.02764177635625</v>
      </c>
      <c r="D462" s="10">
        <v>0.02843874111932148</v>
      </c>
      <c r="E462" s="9">
        <v>1.007239867696699</v>
      </c>
      <c r="F462" s="9">
        <f>D462+2</f>
        <v>2.028438741119321</v>
      </c>
    </row>
    <row r="463" ht="20.75" customHeight="1">
      <c r="A463" s="5"/>
      <c r="B463" s="8"/>
      <c r="C463" s="9">
        <v>13.05599581744372</v>
      </c>
      <c r="D463" s="10">
        <v>0.0292180256016709</v>
      </c>
      <c r="E463" s="9">
        <v>1.007243832264788</v>
      </c>
      <c r="F463" s="9">
        <f>D463+2</f>
        <v>2.029218025601671</v>
      </c>
    </row>
    <row r="464" ht="20.75" customHeight="1">
      <c r="A464" s="5"/>
      <c r="B464" s="8"/>
      <c r="C464" s="9">
        <v>13.08434985853118</v>
      </c>
      <c r="D464" s="10">
        <v>0.02989999841769644</v>
      </c>
      <c r="E464" s="9">
        <v>1.007219478489386</v>
      </c>
      <c r="F464" s="9">
        <f>D464+2</f>
        <v>2.029899998417696</v>
      </c>
    </row>
    <row r="465" ht="20.75" customHeight="1">
      <c r="A465" s="5"/>
      <c r="B465" s="8"/>
      <c r="C465" s="9">
        <v>13.11270389961865</v>
      </c>
      <c r="D465" s="10">
        <v>0.03055111631513156</v>
      </c>
      <c r="E465" s="9">
        <v>1.007211549353209</v>
      </c>
      <c r="F465" s="9">
        <f>D465+2</f>
        <v>2.030551116315132</v>
      </c>
    </row>
    <row r="466" ht="20.75" customHeight="1">
      <c r="A466" s="5"/>
      <c r="B466" s="8"/>
      <c r="C466" s="9">
        <v>13.14105794070611</v>
      </c>
      <c r="D466" s="10">
        <v>0.03110254909096662</v>
      </c>
      <c r="E466" s="9">
        <v>1.007204752950771</v>
      </c>
      <c r="F466" s="9">
        <f>D466+2</f>
        <v>2.031102549090967</v>
      </c>
    </row>
    <row r="467" ht="20.75" customHeight="1">
      <c r="A467" s="5"/>
      <c r="B467" s="8"/>
      <c r="C467" s="9">
        <v>13.16941198179358</v>
      </c>
      <c r="D467" s="10">
        <v>0.03142613016028733</v>
      </c>
      <c r="E467" s="9">
        <v>1.007131691624567</v>
      </c>
      <c r="F467" s="9">
        <f>D467+2</f>
        <v>2.031426130160287</v>
      </c>
    </row>
    <row r="468" ht="20.75" customHeight="1">
      <c r="A468" s="5"/>
      <c r="B468" s="8"/>
      <c r="C468" s="9">
        <v>13.19776602288104</v>
      </c>
      <c r="D468" s="10">
        <v>0.03173467934619216</v>
      </c>
      <c r="E468" s="9">
        <v>1.007046170227226</v>
      </c>
      <c r="F468" s="9">
        <f>D468+2</f>
        <v>2.031734679346192</v>
      </c>
    </row>
    <row r="469" ht="20.75" customHeight="1">
      <c r="A469" s="5"/>
      <c r="B469" s="8"/>
      <c r="C469" s="9">
        <v>13.22612006396851</v>
      </c>
      <c r="D469" s="10">
        <v>0.03200208864064304</v>
      </c>
      <c r="E469" s="9">
        <v>1.006988967173376</v>
      </c>
      <c r="F469" s="9">
        <f>D469+2</f>
        <v>2.032002088640643</v>
      </c>
    </row>
    <row r="470" ht="20.75" customHeight="1">
      <c r="A470" s="5"/>
      <c r="B470" s="8"/>
      <c r="C470" s="9">
        <v>13.25447410505597</v>
      </c>
      <c r="D470" s="10">
        <v>0.03218326239339228</v>
      </c>
      <c r="E470" s="9">
        <v>1.006965179764844</v>
      </c>
      <c r="F470" s="9">
        <f>D470+2</f>
        <v>2.032183262393392</v>
      </c>
    </row>
    <row r="471" ht="20.75" customHeight="1">
      <c r="A471" s="5"/>
      <c r="B471" s="8"/>
      <c r="C471" s="9">
        <v>13.28282814614344</v>
      </c>
      <c r="D471" s="10">
        <v>0.03230509976423675</v>
      </c>
      <c r="E471" s="9">
        <v>1.006928932285177</v>
      </c>
      <c r="F471" s="9">
        <f>D471+2</f>
        <v>2.032305099764237</v>
      </c>
    </row>
    <row r="472" ht="20.75" customHeight="1">
      <c r="A472" s="5"/>
      <c r="B472" s="8"/>
      <c r="C472" s="9">
        <v>13.3111821872309</v>
      </c>
      <c r="D472" s="10">
        <v>0.0323588980838304</v>
      </c>
      <c r="E472" s="9">
        <v>1.006798667905122</v>
      </c>
      <c r="F472" s="9">
        <f>D472+2</f>
        <v>2.03235889808383</v>
      </c>
    </row>
    <row r="473" ht="20.75" customHeight="1">
      <c r="A473" s="5"/>
      <c r="B473" s="8"/>
      <c r="C473" s="9">
        <v>13.33953622831837</v>
      </c>
      <c r="D473" s="10">
        <v>0.03225367489991928</v>
      </c>
      <c r="E473" s="9">
        <v>1.006898348474208</v>
      </c>
      <c r="F473" s="9">
        <f>D473+2</f>
        <v>2.032253674899919</v>
      </c>
    </row>
    <row r="474" ht="20.75" customHeight="1">
      <c r="A474" s="5"/>
      <c r="B474" s="8"/>
      <c r="C474" s="9">
        <v>13.36789026940583</v>
      </c>
      <c r="D474" s="10">
        <v>0.03214845171600816</v>
      </c>
      <c r="E474" s="9">
        <v>1.006845676355316</v>
      </c>
      <c r="F474" s="9">
        <f>D474+2</f>
        <v>2.032148451716008</v>
      </c>
    </row>
    <row r="475" ht="20.75" customHeight="1">
      <c r="A475" s="5"/>
      <c r="B475" s="8"/>
      <c r="C475" s="9">
        <v>13.39624431049329</v>
      </c>
      <c r="D475" s="10">
        <v>0.03193563189290968</v>
      </c>
      <c r="E475" s="9">
        <v>1.00683264991731</v>
      </c>
      <c r="F475" s="9">
        <f>D475+2</f>
        <v>2.03193563189291</v>
      </c>
    </row>
    <row r="476" ht="20.75" customHeight="1">
      <c r="A476" s="5"/>
      <c r="B476" s="8"/>
      <c r="C476" s="9">
        <v>13.42459835158076</v>
      </c>
      <c r="D476" s="10">
        <v>0.03168008987483975</v>
      </c>
      <c r="E476" s="9">
        <v>1.006782809632768</v>
      </c>
      <c r="F476" s="9">
        <f>D476+2</f>
        <v>2.03168008987484</v>
      </c>
    </row>
    <row r="477" ht="20.75" customHeight="1">
      <c r="A477" s="5"/>
      <c r="B477" s="8"/>
      <c r="C477" s="9">
        <v>13.45295239266822</v>
      </c>
      <c r="D477" s="10">
        <v>0.03135334419848415</v>
      </c>
      <c r="E477" s="9">
        <v>1.006709181939693</v>
      </c>
      <c r="F477" s="9">
        <f>D477+2</f>
        <v>2.031353344198484</v>
      </c>
    </row>
    <row r="478" ht="20.75" customHeight="1">
      <c r="A478" s="5"/>
      <c r="B478" s="8"/>
      <c r="C478" s="9">
        <v>13.48130643375569</v>
      </c>
      <c r="D478" s="10">
        <v>0.03097359135429356</v>
      </c>
      <c r="E478" s="9">
        <v>1.006678031761854</v>
      </c>
      <c r="F478" s="9">
        <f>D478+2</f>
        <v>2.030973591354293</v>
      </c>
    </row>
    <row r="479" ht="20.75" customHeight="1">
      <c r="A479" s="5"/>
      <c r="B479" s="8"/>
      <c r="C479" s="9">
        <v>13.50966047484315</v>
      </c>
      <c r="D479" s="10">
        <v>0.03055823668096014</v>
      </c>
      <c r="E479" s="9">
        <v>1.00666047438889</v>
      </c>
      <c r="F479" s="9">
        <f>D479+2</f>
        <v>2.03055823668096</v>
      </c>
    </row>
    <row r="480" ht="20.75" customHeight="1">
      <c r="A480" s="5"/>
      <c r="B480" s="8"/>
      <c r="C480" s="9">
        <v>13.53801451593062</v>
      </c>
      <c r="D480" s="10">
        <v>0.03008908368803303</v>
      </c>
      <c r="E480" s="9">
        <v>1.006684828164292</v>
      </c>
      <c r="F480" s="9">
        <f>D480+2</f>
        <v>2.030089083688033</v>
      </c>
    </row>
    <row r="481" ht="20.75" customHeight="1">
      <c r="A481" s="5"/>
      <c r="B481" s="8"/>
      <c r="C481" s="9">
        <v>13.56636855701808</v>
      </c>
      <c r="D481" s="10">
        <v>0.02956138546495985</v>
      </c>
      <c r="E481" s="9">
        <v>1.006615731406176</v>
      </c>
      <c r="F481" s="9">
        <f>D481+2</f>
        <v>2.02956138546496</v>
      </c>
    </row>
    <row r="482" ht="20.75" customHeight="1">
      <c r="A482" s="5"/>
      <c r="B482" s="8"/>
      <c r="C482" s="9">
        <v>13.59472259810555</v>
      </c>
      <c r="D482" s="10">
        <v>0.02900995268912479</v>
      </c>
      <c r="E482" s="9">
        <v>1.006527378174486</v>
      </c>
      <c r="F482" s="9">
        <f>D482+2</f>
        <v>2.029009952689125</v>
      </c>
    </row>
    <row r="483" ht="20.75" customHeight="1">
      <c r="A483" s="5"/>
      <c r="B483" s="8"/>
      <c r="C483" s="9">
        <v>13.62307663919301</v>
      </c>
      <c r="D483" s="10">
        <v>0.02844269687811513</v>
      </c>
      <c r="E483" s="9">
        <v>1.006589678530165</v>
      </c>
      <c r="F483" s="9">
        <f>D483+2</f>
        <v>2.028442696878115</v>
      </c>
    </row>
    <row r="484" ht="20.75" customHeight="1">
      <c r="A484" s="5"/>
      <c r="B484" s="8"/>
      <c r="C484" s="9">
        <v>13.65143068028048</v>
      </c>
      <c r="D484" s="10">
        <v>0.02785012421082612</v>
      </c>
      <c r="E484" s="9">
        <v>1.006564192021024</v>
      </c>
      <c r="F484" s="9">
        <f>D484+2</f>
        <v>2.027850124210826</v>
      </c>
    </row>
    <row r="485" ht="20.75" customHeight="1">
      <c r="A485" s="5"/>
      <c r="B485" s="8"/>
      <c r="C485" s="9">
        <v>13.67978472136794</v>
      </c>
      <c r="D485" s="10">
        <v>0.02730976755961329</v>
      </c>
      <c r="E485" s="9">
        <v>1.006535873677533</v>
      </c>
      <c r="F485" s="9">
        <f>D485+2</f>
        <v>2.027309767559613</v>
      </c>
    </row>
    <row r="486" ht="20.75" customHeight="1">
      <c r="A486" s="5"/>
      <c r="B486" s="8"/>
      <c r="C486" s="9">
        <v>13.70813876245541</v>
      </c>
      <c r="D486" s="10">
        <v>0.02670295416066706</v>
      </c>
      <c r="E486" s="9">
        <v>1.00657382025781</v>
      </c>
      <c r="F486" s="9">
        <f>D486+2</f>
        <v>2.026702954160667</v>
      </c>
    </row>
    <row r="487" ht="20.75" customHeight="1">
      <c r="A487" s="5"/>
      <c r="B487" s="8"/>
      <c r="C487" s="9">
        <v>13.73649280354287</v>
      </c>
      <c r="D487" s="10">
        <v>0.02605025395971452</v>
      </c>
      <c r="E487" s="9">
        <v>1.006562492920414</v>
      </c>
      <c r="F487" s="9">
        <f>D487+2</f>
        <v>2.026050253959715</v>
      </c>
    </row>
    <row r="488" ht="20.75" customHeight="1">
      <c r="A488" s="5"/>
      <c r="B488" s="8"/>
      <c r="C488" s="9">
        <v>13.76484684463033</v>
      </c>
      <c r="D488" s="10">
        <v>0.02545214323011439</v>
      </c>
      <c r="E488" s="9">
        <v>1.00651661720396</v>
      </c>
      <c r="F488" s="9">
        <f>D488+2</f>
        <v>2.025452143230114</v>
      </c>
    </row>
    <row r="489" ht="20.75" customHeight="1">
      <c r="A489" s="5"/>
      <c r="B489" s="8"/>
      <c r="C489" s="9">
        <v>13.7932008857178</v>
      </c>
      <c r="D489" s="10">
        <v>0.02483900061709834</v>
      </c>
      <c r="E489" s="9">
        <v>1.006461113250719</v>
      </c>
      <c r="F489" s="9">
        <f>D489+2</f>
        <v>2.024839000617098</v>
      </c>
    </row>
    <row r="490" ht="20.75" customHeight="1">
      <c r="A490" s="5"/>
      <c r="B490" s="8"/>
      <c r="C490" s="9">
        <v>13.82155492680526</v>
      </c>
      <c r="D490" s="10">
        <v>0.02421399072770138</v>
      </c>
      <c r="E490" s="9">
        <v>1.006431662173489</v>
      </c>
      <c r="F490" s="9">
        <f>D490+2</f>
        <v>2.024213990727701</v>
      </c>
    </row>
    <row r="491" ht="20.75" customHeight="1">
      <c r="A491" s="5"/>
      <c r="B491" s="8"/>
      <c r="C491" s="9">
        <v>13.84990896789273</v>
      </c>
      <c r="D491" s="10">
        <v>0.0235612905267488</v>
      </c>
      <c r="E491" s="9">
        <v>1.006389184658254</v>
      </c>
      <c r="F491" s="9">
        <f>D491+2</f>
        <v>2.023561290526749</v>
      </c>
    </row>
    <row r="492" ht="20.75" customHeight="1">
      <c r="A492" s="5"/>
      <c r="B492" s="8"/>
      <c r="C492" s="9">
        <v>13.87826300898019</v>
      </c>
      <c r="D492" s="10">
        <v>0.02296001519011373</v>
      </c>
      <c r="E492" s="9">
        <v>1.006348406243628</v>
      </c>
      <c r="F492" s="9">
        <f>D492+2</f>
        <v>2.022960015190114</v>
      </c>
    </row>
    <row r="493" ht="20.75" customHeight="1">
      <c r="A493" s="5"/>
      <c r="B493" s="8"/>
      <c r="C493" s="9">
        <v>13.90661705006766</v>
      </c>
      <c r="D493" s="10">
        <v>0.02238643016503425</v>
      </c>
      <c r="E493" s="9">
        <v>1.006392582859473</v>
      </c>
      <c r="F493" s="9">
        <f>D493+2</f>
        <v>2.022386430165034</v>
      </c>
    </row>
    <row r="494" ht="20.75" customHeight="1">
      <c r="A494" s="5"/>
      <c r="B494" s="8"/>
      <c r="C494" s="9">
        <v>13.93497109115512</v>
      </c>
      <c r="D494" s="10">
        <v>0.02178673713191661</v>
      </c>
      <c r="E494" s="9">
        <v>1.006476971523074</v>
      </c>
      <c r="F494" s="9">
        <f>D494+2</f>
        <v>2.021786737131916</v>
      </c>
    </row>
    <row r="495" ht="20.75" customHeight="1">
      <c r="A495" s="5"/>
      <c r="B495" s="8"/>
      <c r="C495" s="9">
        <v>13.96332513224259</v>
      </c>
      <c r="D495" s="10">
        <v>0.02122106362442442</v>
      </c>
      <c r="E495" s="9">
        <v>1.006472440588115</v>
      </c>
      <c r="F495" s="9">
        <f>D495+2</f>
        <v>2.021221063624425</v>
      </c>
    </row>
    <row r="496" ht="20.75" customHeight="1">
      <c r="A496" s="5"/>
      <c r="B496" s="8"/>
      <c r="C496" s="9">
        <v>13.99167917333005</v>
      </c>
      <c r="D496" s="10">
        <v>0.02060475640437347</v>
      </c>
      <c r="E496" s="9">
        <v>1.00648659975986</v>
      </c>
      <c r="F496" s="9">
        <f>D496+2</f>
        <v>2.020604756404373</v>
      </c>
    </row>
    <row r="497" ht="20.75" customHeight="1">
      <c r="A497" s="5"/>
      <c r="B497" s="8"/>
      <c r="C497" s="9">
        <v>14.02003321441752</v>
      </c>
      <c r="D497" s="10">
        <v>0.02004462095919236</v>
      </c>
      <c r="E497" s="9">
        <v>1.006453750481412</v>
      </c>
      <c r="F497" s="9">
        <f>D497+2</f>
        <v>2.020044620959192</v>
      </c>
    </row>
    <row r="498" ht="20.75" customHeight="1">
      <c r="A498" s="5"/>
      <c r="B498" s="8"/>
      <c r="C498" s="9">
        <v>14.04838725550498</v>
      </c>
      <c r="D498" s="10">
        <v>0.01952246079843034</v>
      </c>
      <c r="E498" s="9">
        <v>1.006440157676536</v>
      </c>
      <c r="F498" s="9">
        <f>D498+2</f>
        <v>2.01952246079843</v>
      </c>
    </row>
    <row r="499" ht="20.75" customHeight="1">
      <c r="A499" s="5"/>
      <c r="B499" s="8"/>
      <c r="C499" s="9">
        <v>14.07674129659244</v>
      </c>
      <c r="D499" s="10">
        <v>0.01904064937736353</v>
      </c>
      <c r="E499" s="9">
        <v>1.006476405156204</v>
      </c>
      <c r="F499" s="9">
        <f>D499+2</f>
        <v>2.019040649377363</v>
      </c>
    </row>
    <row r="500" ht="20.75" customHeight="1">
      <c r="A500" s="5"/>
      <c r="B500" s="8"/>
      <c r="C500" s="9">
        <v>14.10509533767991</v>
      </c>
      <c r="D500" s="10">
        <v>0.01851848921660151</v>
      </c>
      <c r="E500" s="9">
        <v>1.006448653179584</v>
      </c>
      <c r="F500" s="9">
        <f>D500+2</f>
        <v>2.018518489216602</v>
      </c>
    </row>
    <row r="501" ht="20.75" customHeight="1">
      <c r="A501" s="5"/>
      <c r="B501" s="8"/>
      <c r="C501" s="9">
        <v>14.13344937876737</v>
      </c>
      <c r="D501" s="10">
        <v>0.01800265826990933</v>
      </c>
      <c r="E501" s="9">
        <v>1.006405042930609</v>
      </c>
      <c r="F501" s="9">
        <f>D501+2</f>
        <v>2.018002658269909</v>
      </c>
    </row>
    <row r="502" ht="20.75" customHeight="1">
      <c r="A502" s="5"/>
      <c r="B502" s="8"/>
      <c r="C502" s="9">
        <v>14.16180341985484</v>
      </c>
      <c r="D502" s="10">
        <v>0.0175611955885378</v>
      </c>
      <c r="E502" s="9">
        <v>1.006382388255816</v>
      </c>
      <c r="F502" s="9">
        <f>D502+2</f>
        <v>2.017561195588538</v>
      </c>
    </row>
    <row r="503" ht="20.75" customHeight="1">
      <c r="A503" s="5"/>
      <c r="B503" s="8"/>
      <c r="C503" s="9">
        <v>14.19015746094231</v>
      </c>
      <c r="D503" s="10">
        <v>0.01718460735138214</v>
      </c>
      <c r="E503" s="9">
        <v>1.006323486101357</v>
      </c>
      <c r="F503" s="9">
        <f>D503+2</f>
        <v>2.017184607351382</v>
      </c>
    </row>
    <row r="504" ht="20.75" customHeight="1">
      <c r="A504" s="5"/>
      <c r="B504" s="8"/>
      <c r="C504" s="9">
        <v>14.21851150202977</v>
      </c>
      <c r="D504" s="10">
        <v>0.01679773414136297</v>
      </c>
      <c r="E504" s="9">
        <v>1.006218141863574</v>
      </c>
      <c r="F504" s="9">
        <f>D504+2</f>
        <v>2.016797734141363</v>
      </c>
    </row>
    <row r="505" ht="20.75" customHeight="1">
      <c r="A505" s="5"/>
      <c r="B505" s="8"/>
      <c r="C505" s="9">
        <v>14.24686554311723</v>
      </c>
      <c r="D505" s="10">
        <v>0.01645595658159145</v>
      </c>
      <c r="E505" s="9">
        <v>1.00625722117759</v>
      </c>
      <c r="F505" s="9">
        <f>D505+2</f>
        <v>2.016455956581591</v>
      </c>
    </row>
    <row r="506" ht="20.75" customHeight="1">
      <c r="A506" s="5"/>
      <c r="B506" s="8"/>
      <c r="C506" s="9">
        <v>14.2752195842047</v>
      </c>
      <c r="D506" s="10">
        <v>0.01610468520071519</v>
      </c>
      <c r="E506" s="9">
        <v>1.006173398880859</v>
      </c>
      <c r="F506" s="9">
        <f>D506+2</f>
        <v>2.016104685200715</v>
      </c>
    </row>
    <row r="507" ht="20.75" customHeight="1">
      <c r="A507" s="5"/>
      <c r="B507" s="8"/>
      <c r="C507" s="9">
        <v>14.30357362529216</v>
      </c>
      <c r="D507" s="10">
        <v>0.01579534486305161</v>
      </c>
      <c r="E507" s="9">
        <v>1.006168867945901</v>
      </c>
      <c r="F507" s="9">
        <f>D507+2</f>
        <v>2.015795344863052</v>
      </c>
    </row>
    <row r="508" ht="20.75" customHeight="1">
      <c r="A508" s="5"/>
      <c r="B508" s="8"/>
      <c r="C508" s="9">
        <v>14.33192766637963</v>
      </c>
      <c r="D508" s="10">
        <v>0.01548283991835313</v>
      </c>
      <c r="E508" s="9">
        <v>1.00617000067964</v>
      </c>
      <c r="F508" s="9">
        <f>D508+2</f>
        <v>2.015482839918353</v>
      </c>
    </row>
    <row r="509" ht="20.75" customHeight="1">
      <c r="A509" s="5"/>
      <c r="B509" s="8"/>
      <c r="C509" s="9">
        <v>14.36028170746709</v>
      </c>
      <c r="D509" s="10">
        <v>0.01521543062390225</v>
      </c>
      <c r="E509" s="9">
        <v>1.006168867945901</v>
      </c>
      <c r="F509" s="9">
        <f>D509+2</f>
        <v>2.015215430623902</v>
      </c>
    </row>
    <row r="510" ht="20.75" customHeight="1">
      <c r="A510" s="5"/>
      <c r="B510" s="8"/>
      <c r="C510" s="9">
        <v>14.38863574855456</v>
      </c>
      <c r="D510" s="10">
        <v>0.01500102849728631</v>
      </c>
      <c r="E510" s="9">
        <v>1.006144514170499</v>
      </c>
      <c r="F510" s="9">
        <f>D510+2</f>
        <v>2.015001028497286</v>
      </c>
    </row>
    <row r="511" ht="20.75" customHeight="1">
      <c r="A511" s="5"/>
      <c r="B511" s="8"/>
      <c r="C511" s="9">
        <v>14.41698978964202</v>
      </c>
      <c r="D511" s="10">
        <v>0.01473836611338784</v>
      </c>
      <c r="E511" s="9">
        <v>1.006098638454045</v>
      </c>
      <c r="F511" s="9">
        <f>D511+2</f>
        <v>2.014738366113388</v>
      </c>
    </row>
    <row r="512" ht="20.75" customHeight="1">
      <c r="A512" s="5"/>
      <c r="B512" s="8"/>
      <c r="C512" s="9">
        <v>14.44534383072948</v>
      </c>
      <c r="D512" s="10">
        <v>0.01459912340385131</v>
      </c>
      <c r="E512" s="9">
        <v>1.006122992229447</v>
      </c>
      <c r="F512" s="9">
        <f>D512+2</f>
        <v>2.014599123403851</v>
      </c>
    </row>
    <row r="513" ht="20.75" customHeight="1">
      <c r="A513" s="5"/>
      <c r="B513" s="8"/>
      <c r="C513" s="9">
        <v>14.47369787181695</v>
      </c>
      <c r="D513" s="10">
        <v>0.01448915330938778</v>
      </c>
      <c r="E513" s="9">
        <v>1.00614224870302</v>
      </c>
      <c r="F513" s="9">
        <f>D513+2</f>
        <v>2.014489153309388</v>
      </c>
    </row>
    <row r="514" ht="20.75" customHeight="1">
      <c r="A514" s="5"/>
      <c r="B514" s="8"/>
      <c r="C514" s="9">
        <v>14.50205191290442</v>
      </c>
      <c r="D514" s="10">
        <v>0.01434120793050519</v>
      </c>
      <c r="E514" s="9">
        <v>1.006123558596316</v>
      </c>
      <c r="F514" s="9">
        <f>D514+2</f>
        <v>2.014341207930505</v>
      </c>
    </row>
    <row r="515" ht="20.75" customHeight="1">
      <c r="A515" s="5"/>
      <c r="B515" s="8"/>
      <c r="C515" s="9">
        <v>14.53040595399188</v>
      </c>
      <c r="D515" s="10">
        <v>0.01418614218579406</v>
      </c>
      <c r="E515" s="9">
        <v>1.006040869033325</v>
      </c>
      <c r="F515" s="9">
        <f>D515+2</f>
        <v>2.014186142185794</v>
      </c>
    </row>
    <row r="516" ht="20.75" customHeight="1">
      <c r="A516" s="5"/>
      <c r="B516" s="8"/>
      <c r="C516" s="9">
        <v>14.55875999507935</v>
      </c>
      <c r="D516" s="10">
        <v>0.0139946834601813</v>
      </c>
      <c r="E516" s="9">
        <v>1.006042001767065</v>
      </c>
      <c r="F516" s="9">
        <f>D516+2</f>
        <v>2.013994683460181</v>
      </c>
    </row>
    <row r="517" ht="20.75" customHeight="1">
      <c r="A517" s="5"/>
      <c r="B517" s="8"/>
      <c r="C517" s="9">
        <v>14.58711403616681</v>
      </c>
      <c r="D517" s="10">
        <v>0.01383803541195271</v>
      </c>
      <c r="E517" s="9">
        <v>1.006005187920527</v>
      </c>
      <c r="F517" s="9">
        <f>D517+2</f>
        <v>2.013838035411953</v>
      </c>
    </row>
    <row r="518" ht="20.75" customHeight="1">
      <c r="A518" s="5"/>
      <c r="B518" s="8"/>
      <c r="C518" s="9">
        <v>14.61546807725427</v>
      </c>
      <c r="D518" s="10">
        <v>0.01379452206522253</v>
      </c>
      <c r="E518" s="9">
        <v>1.005975736843298</v>
      </c>
      <c r="F518" s="9">
        <f>D518+2</f>
        <v>2.013794522065222</v>
      </c>
    </row>
    <row r="519" ht="20.75" customHeight="1">
      <c r="A519" s="5"/>
      <c r="B519" s="8"/>
      <c r="C519" s="9">
        <v>14.64382211834174</v>
      </c>
      <c r="D519" s="10">
        <v>0.01360306333960977</v>
      </c>
      <c r="E519" s="9">
        <v>1.006022178926621</v>
      </c>
      <c r="F519" s="9">
        <f>D519+2</f>
        <v>2.01360306333961</v>
      </c>
    </row>
    <row r="520" ht="20.75" customHeight="1">
      <c r="A520" s="5"/>
      <c r="B520" s="8"/>
      <c r="C520" s="9">
        <v>14.6721761594292</v>
      </c>
      <c r="D520" s="10">
        <v>0.01340764885520341</v>
      </c>
      <c r="E520" s="9">
        <v>1.006078815613602</v>
      </c>
      <c r="F520" s="9">
        <f>D520+2</f>
        <v>2.013407648855203</v>
      </c>
    </row>
    <row r="521" ht="20.75" customHeight="1">
      <c r="A521" s="5"/>
      <c r="B521" s="8"/>
      <c r="C521" s="9">
        <v>14.70053020051667</v>
      </c>
      <c r="D521" s="10">
        <v>0.01327631766325412</v>
      </c>
      <c r="E521" s="9">
        <v>1.006064656441857</v>
      </c>
      <c r="F521" s="9">
        <f>D521+2</f>
        <v>2.013276317663254</v>
      </c>
    </row>
    <row r="522" ht="20.75" customHeight="1">
      <c r="A522" s="5"/>
      <c r="B522" s="8"/>
      <c r="C522" s="9">
        <v>14.72888424160413</v>
      </c>
      <c r="D522" s="10">
        <v>0.01315448029240965</v>
      </c>
      <c r="E522" s="9">
        <v>1.006074851045513</v>
      </c>
      <c r="F522" s="9">
        <f>D522+2</f>
        <v>2.01315448029241</v>
      </c>
    </row>
    <row r="523" ht="20.75" customHeight="1">
      <c r="A523" s="5"/>
      <c r="B523" s="8"/>
      <c r="C523" s="9">
        <v>14.7572382826916</v>
      </c>
      <c r="D523" s="10">
        <v>0.01306428899191441</v>
      </c>
      <c r="E523" s="9">
        <v>1.006090142950998</v>
      </c>
      <c r="F523" s="9">
        <f>D523+2</f>
        <v>2.013064288991914</v>
      </c>
    </row>
    <row r="524" ht="20.75" customHeight="1">
      <c r="A524" s="5"/>
      <c r="B524" s="8"/>
      <c r="C524" s="9">
        <v>14.78559232377906</v>
      </c>
      <c r="D524" s="10">
        <v>0.01294640737986359</v>
      </c>
      <c r="E524" s="9">
        <v>1.006110532158311</v>
      </c>
      <c r="F524" s="9">
        <f>D524+2</f>
        <v>2.012946407379864</v>
      </c>
    </row>
    <row r="525" ht="20.75" customHeight="1">
      <c r="A525" s="5"/>
      <c r="B525" s="8"/>
      <c r="C525" s="9">
        <v>14.81394636486653</v>
      </c>
      <c r="D525" s="10">
        <v>0.01285463377585088</v>
      </c>
      <c r="E525" s="9">
        <v>1.006082780181691</v>
      </c>
      <c r="F525" s="9">
        <f>D525+2</f>
        <v>2.012854633775851</v>
      </c>
    </row>
    <row r="526" ht="20.75" customHeight="1">
      <c r="A526" s="5"/>
      <c r="B526" s="8"/>
      <c r="C526" s="9">
        <v>14.84230040595399</v>
      </c>
      <c r="D526" s="10">
        <v>0.01264893431858099</v>
      </c>
      <c r="E526" s="9">
        <v>1.006052762737591</v>
      </c>
      <c r="F526" s="9">
        <f>D526+2</f>
        <v>2.012648934318581</v>
      </c>
    </row>
    <row r="527" ht="20.75" customHeight="1">
      <c r="A527" s="5"/>
      <c r="B527" s="8"/>
      <c r="C527" s="9">
        <v>14.87065444704146</v>
      </c>
      <c r="D527" s="10">
        <v>0.01248674820804123</v>
      </c>
      <c r="E527" s="9">
        <v>1.006030674429669</v>
      </c>
      <c r="F527" s="9">
        <f>D527+2</f>
        <v>2.012486748208041</v>
      </c>
    </row>
    <row r="528" ht="20.75" customHeight="1">
      <c r="A528" s="5"/>
      <c r="B528" s="8"/>
      <c r="C528" s="9">
        <v>14.89900848812892</v>
      </c>
      <c r="D528" s="10">
        <v>0.01230794791056817</v>
      </c>
      <c r="E528" s="9">
        <v>1.006043134500804</v>
      </c>
      <c r="F528" s="9">
        <f>D528+2</f>
        <v>2.012307947910568</v>
      </c>
    </row>
    <row r="529" ht="20.75" customHeight="1">
      <c r="A529" s="5"/>
      <c r="B529" s="8"/>
      <c r="C529" s="9">
        <v>14.92736252921638</v>
      </c>
      <c r="D529" s="10">
        <v>0.01216791404927293</v>
      </c>
      <c r="E529" s="9">
        <v>1.005991595115652</v>
      </c>
      <c r="F529" s="9">
        <f>D529+2</f>
        <v>2.012167914049273</v>
      </c>
    </row>
    <row r="530" ht="20.75" customHeight="1">
      <c r="A530" s="5"/>
      <c r="B530" s="8"/>
      <c r="C530" s="9">
        <v>14.95571657030385</v>
      </c>
      <c r="D530" s="10">
        <v>0.01196617035079669</v>
      </c>
      <c r="E530" s="9">
        <v>1.006108266690832</v>
      </c>
      <c r="F530" s="9">
        <f>D530+2</f>
        <v>2.011966170350797</v>
      </c>
    </row>
    <row r="531" ht="20.75" customHeight="1">
      <c r="A531" s="5"/>
      <c r="B531" s="8"/>
      <c r="C531" s="9">
        <v>14.98407061139131</v>
      </c>
      <c r="D531" s="10">
        <v>0.01178420544628869</v>
      </c>
      <c r="E531" s="9">
        <v>1.006111098525181</v>
      </c>
      <c r="F531" s="9">
        <f>D531+2</f>
        <v>2.011784205446289</v>
      </c>
    </row>
    <row r="532" ht="20.75" customHeight="1">
      <c r="A532" s="5"/>
      <c r="B532" s="8"/>
      <c r="C532" s="9">
        <v>15.01242465247878</v>
      </c>
      <c r="D532" s="10">
        <v>0.01172645136790139</v>
      </c>
      <c r="E532" s="9">
        <v>1.006037470832106</v>
      </c>
      <c r="F532" s="9">
        <f>D532+2</f>
        <v>2.011726451367901</v>
      </c>
    </row>
    <row r="533" ht="20.75" customHeight="1">
      <c r="A533" s="5"/>
      <c r="B533" s="8"/>
      <c r="C533" s="9">
        <v>15.04077869356624</v>
      </c>
      <c r="D533" s="10">
        <v>0.01160856975585057</v>
      </c>
      <c r="E533" s="9">
        <v>1.006014249790444</v>
      </c>
      <c r="F533" s="9">
        <f>D533+2</f>
        <v>2.011608569755851</v>
      </c>
    </row>
    <row r="534" ht="20.75" customHeight="1">
      <c r="A534" s="5"/>
      <c r="B534" s="8"/>
      <c r="C534" s="9">
        <v>15.06913273465371</v>
      </c>
      <c r="D534" s="10">
        <v>0.01146220668048545</v>
      </c>
      <c r="E534" s="9">
        <v>1.006004621553658</v>
      </c>
      <c r="F534" s="9">
        <f>D534+2</f>
        <v>2.011462206680485</v>
      </c>
    </row>
    <row r="535" ht="20.75" customHeight="1">
      <c r="A535" s="5"/>
      <c r="B535" s="8"/>
      <c r="C535" s="9">
        <v>15.09748677574117</v>
      </c>
      <c r="D535" s="10">
        <v>0.01129131790059969</v>
      </c>
      <c r="E535" s="9">
        <v>1.006015948891054</v>
      </c>
      <c r="F535" s="9">
        <f>D535+2</f>
        <v>2.0112913179006</v>
      </c>
    </row>
    <row r="536" ht="20.75" customHeight="1">
      <c r="A536" s="5"/>
      <c r="B536" s="8"/>
      <c r="C536" s="9">
        <v>15.12584081682864</v>
      </c>
      <c r="D536" s="10">
        <v>0.01104210509659962</v>
      </c>
      <c r="E536" s="9">
        <v>1.006022178926621</v>
      </c>
      <c r="F536" s="9">
        <f>D536+2</f>
        <v>2.0110421050966</v>
      </c>
    </row>
    <row r="537" ht="20.75" customHeight="1">
      <c r="A537" s="5"/>
      <c r="B537" s="8"/>
      <c r="C537" s="9">
        <v>15.1541948579161</v>
      </c>
      <c r="D537" s="10">
        <v>0.01085143752274557</v>
      </c>
      <c r="E537" s="9">
        <v>1.006007453388007</v>
      </c>
      <c r="F537" s="9">
        <f>D537+2</f>
        <v>2.010851437522746</v>
      </c>
    </row>
    <row r="538" ht="20.75" customHeight="1">
      <c r="A538" s="5"/>
      <c r="B538" s="8"/>
      <c r="C538" s="9">
        <v>15.18254889900357</v>
      </c>
      <c r="D538" s="10">
        <v>0.01072089748255509</v>
      </c>
      <c r="E538" s="9">
        <v>1.006061824607508</v>
      </c>
      <c r="F538" s="9">
        <f>D538+2</f>
        <v>2.010720897482555</v>
      </c>
    </row>
    <row r="539" ht="20.75" customHeight="1">
      <c r="A539" s="5"/>
      <c r="B539" s="8"/>
      <c r="C539" s="9">
        <v>15.21090294009103</v>
      </c>
      <c r="D539" s="10">
        <v>0.01060301587050427</v>
      </c>
      <c r="E539" s="9">
        <v>1.006007453388007</v>
      </c>
      <c r="F539" s="9">
        <f>D539+2</f>
        <v>2.010603015870504</v>
      </c>
    </row>
    <row r="540" ht="20.75" customHeight="1">
      <c r="A540" s="5"/>
      <c r="B540" s="8"/>
      <c r="C540" s="9">
        <v>15.2392569811785</v>
      </c>
      <c r="D540" s="10">
        <v>0.01045586164338039</v>
      </c>
      <c r="E540" s="9">
        <v>1.005984798713214</v>
      </c>
      <c r="F540" s="9">
        <f>D540+2</f>
        <v>2.010455861643381</v>
      </c>
    </row>
    <row r="541" ht="20.75" customHeight="1">
      <c r="A541" s="5"/>
      <c r="B541" s="8"/>
      <c r="C541" s="9">
        <v>15.26761102226596</v>
      </c>
      <c r="D541" s="10">
        <v>0.01035459421826292</v>
      </c>
      <c r="E541" s="9">
        <v>1.005948551233547</v>
      </c>
      <c r="F541" s="9">
        <f>D541+2</f>
        <v>2.010354594218263</v>
      </c>
    </row>
    <row r="542" ht="20.75" customHeight="1">
      <c r="A542" s="5"/>
      <c r="B542" s="8"/>
      <c r="C542" s="9">
        <v>15.29596506335342</v>
      </c>
      <c r="D542" s="10">
        <v>0.0102003196253105</v>
      </c>
      <c r="E542" s="9">
        <v>1.005897578215265</v>
      </c>
      <c r="F542" s="9">
        <f>D542+2</f>
        <v>2.01020031962531</v>
      </c>
    </row>
    <row r="543" ht="20.75" customHeight="1">
      <c r="A543" s="5"/>
      <c r="B543" s="8"/>
      <c r="C543" s="9">
        <v>15.32431910444089</v>
      </c>
      <c r="D543" s="10">
        <v>0.01002468393487238</v>
      </c>
      <c r="E543" s="9">
        <v>1.005893613647176</v>
      </c>
      <c r="F543" s="9">
        <f>D543+2</f>
        <v>2.010024683934872</v>
      </c>
    </row>
    <row r="544" ht="20.75" customHeight="1">
      <c r="A544" s="5"/>
      <c r="B544" s="8"/>
      <c r="C544" s="9">
        <v>15.35267314552835</v>
      </c>
      <c r="D544" s="10">
        <v>0.009800787987151676</v>
      </c>
      <c r="E544" s="9">
        <v>1.005915135588229</v>
      </c>
      <c r="F544" s="9">
        <f>D544+2</f>
        <v>2.009800787987152</v>
      </c>
    </row>
    <row r="545" ht="20.75" customHeight="1">
      <c r="A545" s="5"/>
      <c r="B545" s="8"/>
      <c r="C545" s="9">
        <v>15.38102718661582</v>
      </c>
      <c r="D545" s="10">
        <v>0.009602208895710375</v>
      </c>
      <c r="E545" s="9">
        <v>1.00588171994291</v>
      </c>
      <c r="F545" s="9">
        <f>D545+2</f>
        <v>2.00960220889571</v>
      </c>
    </row>
    <row r="546" ht="20.75" customHeight="1">
      <c r="A546" s="5"/>
      <c r="B546" s="8"/>
      <c r="C546" s="9">
        <v>15.40938122770328</v>
      </c>
      <c r="D546" s="10">
        <v>0.009477998069589677</v>
      </c>
      <c r="E546" s="9">
        <v>1.00585396796629</v>
      </c>
      <c r="F546" s="9">
        <f>D546+2</f>
        <v>2.00947799806959</v>
      </c>
    </row>
    <row r="547" ht="20.75" customHeight="1">
      <c r="A547" s="5"/>
      <c r="B547" s="8"/>
      <c r="C547" s="9">
        <v>15.43773526879075</v>
      </c>
      <c r="D547" s="10">
        <v>0.009381477555024609</v>
      </c>
      <c r="E547" s="9">
        <v>1.005865295303686</v>
      </c>
      <c r="F547" s="9">
        <f>D547+2</f>
        <v>2.009381477555025</v>
      </c>
    </row>
    <row r="548" ht="20.75" customHeight="1">
      <c r="A548" s="5"/>
      <c r="B548" s="8"/>
      <c r="C548" s="9">
        <v>15.46608930987821</v>
      </c>
      <c r="D548" s="10">
        <v>0.009174986945995965</v>
      </c>
      <c r="E548" s="9">
        <v>1.005831879658368</v>
      </c>
      <c r="F548" s="9">
        <f>D548+2</f>
        <v>2.009174986945996</v>
      </c>
    </row>
    <row r="549" ht="20.75" customHeight="1">
      <c r="A549" s="5"/>
      <c r="B549" s="8"/>
      <c r="C549" s="9">
        <v>15.49444335096568</v>
      </c>
      <c r="D549" s="10">
        <v>0.009051567271634024</v>
      </c>
      <c r="E549" s="9">
        <v>1.005808658616706</v>
      </c>
      <c r="F549" s="9">
        <f>D549+2</f>
        <v>2.009051567271634</v>
      </c>
    </row>
    <row r="550" ht="20.75" customHeight="1">
      <c r="A550" s="5"/>
      <c r="B550" s="8"/>
      <c r="C550" s="9">
        <v>15.52279739205314</v>
      </c>
      <c r="D550" s="10">
        <v>0.008902830740992726</v>
      </c>
      <c r="E550" s="9">
        <v>1.00576674746834</v>
      </c>
      <c r="F550" s="9">
        <f>D550+2</f>
        <v>2.008902830740993</v>
      </c>
    </row>
    <row r="551" ht="20.75" customHeight="1">
      <c r="A551" s="5"/>
      <c r="B551" s="8"/>
      <c r="C551" s="9">
        <v>15.55115143314061</v>
      </c>
      <c r="D551" s="10">
        <v>0.008762796879697436</v>
      </c>
      <c r="E551" s="9">
        <v>1.005771844770168</v>
      </c>
      <c r="F551" s="9">
        <f>D551+2</f>
        <v>2.008762796879697</v>
      </c>
    </row>
    <row r="552" ht="20.75" customHeight="1">
      <c r="A552" s="5"/>
      <c r="B552" s="8"/>
      <c r="C552" s="9">
        <v>15.57950547422807</v>
      </c>
      <c r="D552" s="10">
        <v>0.008637003750059316</v>
      </c>
      <c r="E552" s="9">
        <v>1.005855667066899</v>
      </c>
      <c r="F552" s="9">
        <f>D552+2</f>
        <v>2.008637003750059</v>
      </c>
    </row>
    <row r="553" ht="20.75" customHeight="1">
      <c r="A553" s="5"/>
      <c r="B553" s="8"/>
      <c r="C553" s="9">
        <v>15.60785951531554</v>
      </c>
      <c r="D553" s="10">
        <v>0.0084249750787196</v>
      </c>
      <c r="E553" s="9">
        <v>1.005834711492717</v>
      </c>
      <c r="F553" s="9">
        <f>D553+2</f>
        <v>2.00842497507872</v>
      </c>
    </row>
    <row r="554" ht="20.75" customHeight="1">
      <c r="A554" s="5"/>
      <c r="B554" s="8"/>
      <c r="C554" s="9">
        <v>15.636213556403</v>
      </c>
      <c r="D554" s="10">
        <v>0.008345068751087835</v>
      </c>
      <c r="E554" s="9">
        <v>1.005863029836207</v>
      </c>
      <c r="F554" s="9">
        <f>D554+2</f>
        <v>2.008345068751088</v>
      </c>
    </row>
    <row r="555" ht="20.75" customHeight="1">
      <c r="A555" s="5"/>
      <c r="B555" s="8"/>
      <c r="C555" s="9">
        <v>15.66456759749046</v>
      </c>
      <c r="D555" s="10">
        <v>0.008217693317932246</v>
      </c>
      <c r="E555" s="9">
        <v>1.005818853220362</v>
      </c>
      <c r="F555" s="9">
        <f>D555+2</f>
        <v>2.008217693317932</v>
      </c>
    </row>
    <row r="556" ht="20.75" customHeight="1">
      <c r="A556" s="5"/>
      <c r="B556" s="8"/>
      <c r="C556" s="9">
        <v>15.69292163857793</v>
      </c>
      <c r="D556" s="10">
        <v>0.008159939239544901</v>
      </c>
      <c r="E556" s="9">
        <v>1.005786570308783</v>
      </c>
      <c r="F556" s="9">
        <f>D556+2</f>
        <v>2.008159939239545</v>
      </c>
    </row>
    <row r="557" ht="20.75" customHeight="1">
      <c r="A557" s="5"/>
      <c r="B557" s="8"/>
      <c r="C557" s="9">
        <v>15.72127567966539</v>
      </c>
      <c r="D557" s="10">
        <v>0.008053924903875022</v>
      </c>
      <c r="E557" s="9">
        <v>1.005758251965293</v>
      </c>
      <c r="F557" s="9">
        <f>D557+2</f>
        <v>2.008053924903875</v>
      </c>
    </row>
    <row r="558" ht="20.75" customHeight="1">
      <c r="A558" s="5"/>
      <c r="B558" s="8"/>
      <c r="C558" s="9">
        <v>15.74962972075286</v>
      </c>
      <c r="D558" s="10">
        <v>0.007923384863684541</v>
      </c>
      <c r="E558" s="9">
        <v>1.005756552864684</v>
      </c>
      <c r="F558" s="9">
        <f>D558+2</f>
        <v>2.007923384863684</v>
      </c>
    </row>
    <row r="559" ht="20.75" customHeight="1">
      <c r="A559" s="5"/>
      <c r="B559" s="8"/>
      <c r="C559" s="9">
        <v>15.77798376184032</v>
      </c>
      <c r="D559" s="10">
        <v>0.007807085555151185</v>
      </c>
      <c r="E559" s="9">
        <v>1.005758251965293</v>
      </c>
      <c r="F559" s="9">
        <f>D559+2</f>
        <v>2.007807085555151</v>
      </c>
    </row>
    <row r="560" ht="20.75" customHeight="1">
      <c r="A560" s="5"/>
      <c r="B560" s="8"/>
      <c r="C560" s="9">
        <v>15.80633780292779</v>
      </c>
      <c r="D560" s="10">
        <v>0.007699488915963837</v>
      </c>
      <c r="E560" s="9">
        <v>1.005741827326069</v>
      </c>
      <c r="F560" s="9">
        <f>D560+2</f>
        <v>2.007699488915964</v>
      </c>
    </row>
    <row r="561" ht="20.75" customHeight="1">
      <c r="A561" s="5"/>
      <c r="B561" s="8"/>
      <c r="C561" s="9">
        <v>15.83469184401525</v>
      </c>
      <c r="D561" s="10">
        <v>0.007575278089843185</v>
      </c>
      <c r="E561" s="9">
        <v>1.005799030379919</v>
      </c>
      <c r="F561" s="9">
        <f>D561+2</f>
        <v>2.007575278089843</v>
      </c>
    </row>
    <row r="562" ht="20.75" customHeight="1">
      <c r="A562" s="5"/>
      <c r="B562" s="8"/>
      <c r="C562" s="9">
        <v>15.86304588510272</v>
      </c>
      <c r="D562" s="10">
        <v>0.00747401066472571</v>
      </c>
      <c r="E562" s="9">
        <v>1.005787703042523</v>
      </c>
      <c r="F562" s="9">
        <f>D562+2</f>
        <v>2.007474010664726</v>
      </c>
    </row>
    <row r="563" ht="20.75" customHeight="1">
      <c r="A563" s="5"/>
      <c r="B563" s="8"/>
      <c r="C563" s="9">
        <v>15.89139992619018</v>
      </c>
      <c r="D563" s="10">
        <v>0.007396477792370124</v>
      </c>
      <c r="E563" s="9">
        <v>1.005669898733604</v>
      </c>
      <c r="F563" s="9">
        <f>D563+2</f>
        <v>2.00739647779237</v>
      </c>
    </row>
    <row r="564" ht="20.75" customHeight="1">
      <c r="A564" s="5"/>
      <c r="B564" s="8"/>
      <c r="C564" s="9">
        <v>15.91975396727765</v>
      </c>
      <c r="D564" s="10">
        <v>0.007358502507951065</v>
      </c>
      <c r="E564" s="9">
        <v>1.005689721574047</v>
      </c>
      <c r="F564" s="9">
        <f>D564+2</f>
        <v>2.007358502507951</v>
      </c>
    </row>
    <row r="565" ht="20.75" customHeight="1">
      <c r="A565" s="5"/>
      <c r="B565" s="8"/>
      <c r="C565" s="9">
        <v>15.94810800836511</v>
      </c>
      <c r="D565" s="10">
        <v>0.007303121884839945</v>
      </c>
      <c r="E565" s="9">
        <v>1.005818853220362</v>
      </c>
      <c r="F565" s="9">
        <f>D565+2</f>
        <v>2.00730312188484</v>
      </c>
    </row>
    <row r="566" ht="20.75" customHeight="1">
      <c r="A566" s="5"/>
      <c r="B566" s="8"/>
      <c r="C566" s="9">
        <v>15.97646204945258</v>
      </c>
      <c r="D566" s="10">
        <v>0.007256443931074834</v>
      </c>
      <c r="E566" s="9">
        <v>1.005900410049614</v>
      </c>
      <c r="F566" s="9">
        <f>D566+2</f>
        <v>2.007256443931075</v>
      </c>
    </row>
    <row r="567" ht="20.75" customHeight="1">
      <c r="A567" s="5"/>
      <c r="B567" s="8"/>
      <c r="C567" s="9">
        <v>16.00481609054004</v>
      </c>
      <c r="D567" s="10">
        <v>0.007220050950173243</v>
      </c>
      <c r="E567" s="9">
        <v>1.005905507351442</v>
      </c>
      <c r="F567" s="9">
        <f>D567+2</f>
        <v>2.007220050950173</v>
      </c>
    </row>
    <row r="568" ht="20.75" customHeight="1">
      <c r="A568" s="5"/>
      <c r="B568" s="8"/>
      <c r="C568" s="9">
        <v>16.0331701316275</v>
      </c>
      <c r="D568" s="10">
        <v>0.007184449121030364</v>
      </c>
      <c r="E568" s="9">
        <v>1.005880020842301</v>
      </c>
      <c r="F568" s="9">
        <f>D568+2</f>
        <v>2.00718444912103</v>
      </c>
    </row>
    <row r="569" ht="20.75" customHeight="1">
      <c r="A569" s="5"/>
      <c r="B569" s="8"/>
      <c r="C569" s="9">
        <v>16.06152417271497</v>
      </c>
      <c r="D569" s="10">
        <v>0.00714884729188753</v>
      </c>
      <c r="E569" s="9">
        <v>1.005861330735597</v>
      </c>
      <c r="F569" s="9">
        <f>D569+2</f>
        <v>2.007148847291888</v>
      </c>
    </row>
    <row r="570" ht="20.75" customHeight="1">
      <c r="A570" s="5"/>
      <c r="B570" s="8"/>
      <c r="C570" s="9">
        <v>16.08987821380244</v>
      </c>
      <c r="D570" s="10">
        <v>0.007092675517017654</v>
      </c>
      <c r="E570" s="9">
        <v>1.00585283523255</v>
      </c>
      <c r="F570" s="9">
        <f>D570+2</f>
        <v>2.007092675517018</v>
      </c>
    </row>
    <row r="571" ht="20.75" customHeight="1">
      <c r="A571" s="5"/>
      <c r="B571" s="8"/>
      <c r="C571" s="9">
        <v>16.1182322548899</v>
      </c>
      <c r="D571" s="10">
        <v>0.007053909080839884</v>
      </c>
      <c r="E571" s="9">
        <v>1.005771844770168</v>
      </c>
      <c r="F571" s="9">
        <f>D571+2</f>
        <v>2.00705390908084</v>
      </c>
    </row>
    <row r="572" ht="20.75" customHeight="1">
      <c r="A572" s="5"/>
      <c r="B572" s="8"/>
      <c r="C572" s="9">
        <v>16.14658629597736</v>
      </c>
      <c r="D572" s="10">
        <v>0.007055491384357308</v>
      </c>
      <c r="E572" s="9">
        <v>1.005805826782357</v>
      </c>
      <c r="F572" s="9">
        <f>D572+2</f>
        <v>2.007055491384357</v>
      </c>
    </row>
    <row r="573" ht="20.75" customHeight="1">
      <c r="A573" s="5"/>
      <c r="B573" s="8"/>
      <c r="C573" s="9">
        <v>16.17494033706483</v>
      </c>
      <c r="D573" s="10">
        <v>0.007047579866770011</v>
      </c>
      <c r="E573" s="9">
        <v>1.005860198001858</v>
      </c>
      <c r="F573" s="9">
        <f>D573+2</f>
        <v>2.00704757986677</v>
      </c>
    </row>
    <row r="574" ht="20.75" customHeight="1">
      <c r="A574" s="5"/>
      <c r="B574" s="8"/>
      <c r="C574" s="9">
        <v>16.20329437815229</v>
      </c>
      <c r="D574" s="10">
        <v>0.007020680706973185</v>
      </c>
      <c r="E574" s="9">
        <v>1.005808092249836</v>
      </c>
      <c r="F574" s="9">
        <f>D574+2</f>
        <v>2.007020680706973</v>
      </c>
    </row>
    <row r="575" ht="20.75" customHeight="1">
      <c r="A575" s="5"/>
      <c r="B575" s="8"/>
      <c r="C575" s="9">
        <v>16.23164841923976</v>
      </c>
      <c r="D575" s="10">
        <v>0.007003275368281124</v>
      </c>
      <c r="E575" s="9">
        <v>1.005664235064906</v>
      </c>
      <c r="F575" s="9">
        <f>D575+2</f>
        <v>2.007003275368281</v>
      </c>
    </row>
    <row r="576" ht="20.75" customHeight="1">
      <c r="A576" s="5"/>
      <c r="B576" s="8"/>
      <c r="C576" s="9">
        <v>16.26000246032722</v>
      </c>
      <c r="D576" s="10">
        <v>0.007015142644662069</v>
      </c>
      <c r="E576" s="9">
        <v>1.005661969597426</v>
      </c>
      <c r="F576" s="9">
        <f>D576+2</f>
        <v>2.007015142644662</v>
      </c>
    </row>
    <row r="577" ht="20.75" customHeight="1">
      <c r="A577" s="5"/>
      <c r="B577" s="8"/>
      <c r="C577" s="9">
        <v>16.28835650141469</v>
      </c>
      <c r="D577" s="10">
        <v>0.006944730138135068</v>
      </c>
      <c r="E577" s="9">
        <v>1.005641014023244</v>
      </c>
      <c r="F577" s="9">
        <f>D577+2</f>
        <v>2.006944730138135</v>
      </c>
    </row>
    <row r="578" ht="20.75" customHeight="1">
      <c r="A578" s="5"/>
      <c r="B578" s="8"/>
      <c r="C578" s="9">
        <v>16.31671054250215</v>
      </c>
      <c r="D578" s="10">
        <v>0.006934445165271592</v>
      </c>
      <c r="E578" s="9">
        <v>1.005551528057815</v>
      </c>
      <c r="F578" s="9">
        <f>D578+2</f>
        <v>2.006934445165272</v>
      </c>
    </row>
    <row r="579" ht="20.75" customHeight="1">
      <c r="A579" s="5"/>
      <c r="B579" s="8"/>
      <c r="C579" s="9">
        <v>16.34506458358961</v>
      </c>
      <c r="D579" s="10">
        <v>0.006932071709995412</v>
      </c>
      <c r="E579" s="9">
        <v>1.005621191182801</v>
      </c>
      <c r="F579" s="9">
        <f>D579+2</f>
        <v>2.006932071709995</v>
      </c>
    </row>
    <row r="580" ht="20.75" customHeight="1">
      <c r="A580" s="5"/>
      <c r="B580" s="8"/>
      <c r="C580" s="9">
        <v>16.37341862467708</v>
      </c>
      <c r="D580" s="10">
        <v>0.006946312441652536</v>
      </c>
      <c r="E580" s="9">
        <v>1.005600801975488</v>
      </c>
      <c r="F580" s="9">
        <f>D580+2</f>
        <v>2.006946312441653</v>
      </c>
    </row>
    <row r="581" ht="20.75" customHeight="1">
      <c r="A581" s="5"/>
      <c r="B581" s="8"/>
      <c r="C581" s="9">
        <v>16.40177266576455</v>
      </c>
      <c r="D581" s="10">
        <v>0.006920204433614422</v>
      </c>
      <c r="E581" s="9">
        <v>1.005573616365737</v>
      </c>
      <c r="F581" s="9">
        <f>D581+2</f>
        <v>2.006920204433615</v>
      </c>
    </row>
    <row r="582" ht="20.75" customHeight="1">
      <c r="A582" s="5"/>
      <c r="B582" s="8"/>
      <c r="C582" s="9">
        <v>16.43012670685201</v>
      </c>
      <c r="D582" s="10">
        <v>0.006946312441652536</v>
      </c>
      <c r="E582" s="9">
        <v>1.00556625359643</v>
      </c>
      <c r="F582" s="9">
        <f>D582+2</f>
        <v>2.006946312441653</v>
      </c>
    </row>
    <row r="583" ht="20.75" customHeight="1">
      <c r="A583" s="5"/>
      <c r="B583" s="8"/>
      <c r="C583" s="9">
        <v>16.45848074793948</v>
      </c>
      <c r="D583" s="10">
        <v>0.006963717780344597</v>
      </c>
      <c r="E583" s="9">
        <v>1.005546997122856</v>
      </c>
      <c r="F583" s="9">
        <f>D583+2</f>
        <v>2.006963717780345</v>
      </c>
    </row>
    <row r="584" ht="20.75" customHeight="1">
      <c r="A584" s="5"/>
      <c r="B584" s="8"/>
      <c r="C584" s="9">
        <v>16.48683478902694</v>
      </c>
      <c r="D584" s="10">
        <v>0.007019098403455717</v>
      </c>
      <c r="E584" s="9">
        <v>1.005561722661471</v>
      </c>
      <c r="F584" s="9">
        <f>D584+2</f>
        <v>2.007019098403456</v>
      </c>
    </row>
    <row r="585" ht="20.75" customHeight="1">
      <c r="A585" s="5"/>
      <c r="B585" s="8"/>
      <c r="C585" s="9">
        <v>16.5151888301144</v>
      </c>
      <c r="D585" s="10">
        <v>0.006959762021550949</v>
      </c>
      <c r="E585" s="9">
        <v>1.005554359892164</v>
      </c>
      <c r="F585" s="9">
        <f>D585+2</f>
        <v>2.006959762021551</v>
      </c>
    </row>
    <row r="586" ht="20.75" customHeight="1">
      <c r="A586" s="5"/>
      <c r="B586" s="8"/>
      <c r="C586" s="9">
        <v>16.54354287120187</v>
      </c>
      <c r="D586" s="10">
        <v>0.006963717780344597</v>
      </c>
      <c r="E586" s="9">
        <v>1.005607598377925</v>
      </c>
      <c r="F586" s="9">
        <f>D586+2</f>
        <v>2.006963717780345</v>
      </c>
    </row>
    <row r="587" ht="20.75" customHeight="1">
      <c r="A587" s="5"/>
      <c r="B587" s="8"/>
      <c r="C587" s="9">
        <v>16.57189691228933</v>
      </c>
      <c r="D587" s="10">
        <v>0.007027009921043059</v>
      </c>
      <c r="E587" s="9">
        <v>1.005627987585238</v>
      </c>
      <c r="F587" s="9">
        <f>D587+2</f>
        <v>2.007027009921043</v>
      </c>
    </row>
    <row r="588" ht="20.75" customHeight="1">
      <c r="A588" s="5"/>
      <c r="B588" s="8"/>
      <c r="C588" s="9">
        <v>16.6002509533768</v>
      </c>
      <c r="D588" s="10">
        <v>0.007026218769284302</v>
      </c>
      <c r="E588" s="9">
        <v>1.00556568722956</v>
      </c>
      <c r="F588" s="9">
        <f>D588+2</f>
        <v>2.007026218769284</v>
      </c>
    </row>
    <row r="589" ht="20.75" customHeight="1">
      <c r="A589" s="5"/>
      <c r="B589" s="8"/>
      <c r="C589" s="9">
        <v>16.62860499446426</v>
      </c>
      <c r="D589" s="10">
        <v>0.007046788715011299</v>
      </c>
      <c r="E589" s="9">
        <v>1.00556568722956</v>
      </c>
      <c r="F589" s="9">
        <f>D589+2</f>
        <v>2.007046788715011</v>
      </c>
    </row>
    <row r="590" ht="20.75" customHeight="1">
      <c r="A590" s="5"/>
      <c r="B590" s="8"/>
      <c r="C590" s="9">
        <v>16.65695903555173</v>
      </c>
      <c r="D590" s="10">
        <v>0.007029383376319238</v>
      </c>
      <c r="E590" s="9">
        <v>1.005570784531388</v>
      </c>
      <c r="F590" s="9">
        <f>D590+2</f>
        <v>2.007029383376319</v>
      </c>
    </row>
    <row r="591" ht="20.75" customHeight="1">
      <c r="A591" s="5"/>
      <c r="B591" s="8"/>
      <c r="C591" s="9">
        <v>16.68531307663919</v>
      </c>
      <c r="D591" s="10">
        <v>0.007064985205462072</v>
      </c>
      <c r="E591" s="9">
        <v>1.005561722661471</v>
      </c>
      <c r="F591" s="9">
        <f>D591+2</f>
        <v>2.007064985205462</v>
      </c>
    </row>
    <row r="592" ht="20.75" customHeight="1">
      <c r="A592" s="5"/>
      <c r="B592" s="8"/>
      <c r="C592" s="9">
        <v>16.71366711772666</v>
      </c>
      <c r="D592" s="10">
        <v>0.007068940964255766</v>
      </c>
      <c r="E592" s="9">
        <v>1.005537935252939</v>
      </c>
      <c r="F592" s="9">
        <f>D592+2</f>
        <v>2.007068940964256</v>
      </c>
    </row>
    <row r="593" ht="20.75" customHeight="1">
      <c r="A593" s="5"/>
      <c r="B593" s="8"/>
      <c r="C593" s="9">
        <v>16.74202115881412</v>
      </c>
      <c r="D593" s="10">
        <v>0.007073687874808125</v>
      </c>
      <c r="E593" s="9">
        <v>1.005491493169616</v>
      </c>
      <c r="F593" s="9">
        <f>D593+2</f>
        <v>2.007073687874808</v>
      </c>
    </row>
    <row r="594" ht="20.75" customHeight="1">
      <c r="A594" s="5"/>
      <c r="B594" s="8"/>
      <c r="C594" s="9">
        <v>16.77037519990159</v>
      </c>
      <c r="D594" s="10">
        <v>0.007111663159227183</v>
      </c>
      <c r="E594" s="9">
        <v>1.005491493169616</v>
      </c>
      <c r="F594" s="9">
        <f>D594+2</f>
        <v>2.007111663159227</v>
      </c>
    </row>
    <row r="595" ht="20.75" customHeight="1">
      <c r="A595" s="5"/>
      <c r="B595" s="8"/>
      <c r="C595" s="9">
        <v>16.79872924098905</v>
      </c>
      <c r="D595" s="10">
        <v>0.007124321587366885</v>
      </c>
      <c r="E595" s="9">
        <v>1.005575881833216</v>
      </c>
      <c r="F595" s="9">
        <f>D595+2</f>
        <v>2.007124321587367</v>
      </c>
    </row>
    <row r="596" ht="20.75" customHeight="1">
      <c r="A596" s="5"/>
      <c r="B596" s="8"/>
      <c r="C596" s="9">
        <v>16.82708328207652</v>
      </c>
      <c r="D596" s="10">
        <v>0.007105333945157355</v>
      </c>
      <c r="E596" s="9">
        <v>1.00565234136064</v>
      </c>
      <c r="F596" s="9">
        <f>D596+2</f>
        <v>2.007105333945157</v>
      </c>
    </row>
    <row r="597" ht="20.75" customHeight="1">
      <c r="A597" s="5"/>
      <c r="B597" s="8"/>
      <c r="C597" s="9">
        <v>16.85543732316398</v>
      </c>
      <c r="D597" s="10">
        <v>0.007140144622541478</v>
      </c>
      <c r="E597" s="9">
        <v>1.005546430755986</v>
      </c>
      <c r="F597" s="9">
        <f>D597+2</f>
        <v>2.007140144622542</v>
      </c>
    </row>
    <row r="598" ht="20.75" customHeight="1">
      <c r="A598" s="5"/>
      <c r="B598" s="8"/>
      <c r="C598" s="9">
        <v>16.88379136425144</v>
      </c>
      <c r="D598" s="10">
        <v>0.007137771167265298</v>
      </c>
      <c r="E598" s="9">
        <v>1.005465440293605</v>
      </c>
      <c r="F598" s="9">
        <f>D598+2</f>
        <v>2.007137771167265</v>
      </c>
    </row>
    <row r="599" ht="20.75" customHeight="1">
      <c r="A599" s="5"/>
      <c r="B599" s="8"/>
      <c r="C599" s="9">
        <v>16.91214540533891</v>
      </c>
      <c r="D599" s="10">
        <v>0.007158341112992296</v>
      </c>
      <c r="E599" s="9">
        <v>1.005434290115765</v>
      </c>
      <c r="F599" s="9">
        <f>D599+2</f>
        <v>2.007158341112993</v>
      </c>
    </row>
    <row r="600" ht="20.75" customHeight="1">
      <c r="A600" s="5"/>
      <c r="B600" s="8"/>
      <c r="C600" s="9">
        <v>16.94049944642637</v>
      </c>
      <c r="D600" s="10">
        <v>0.007196316397411354</v>
      </c>
      <c r="E600" s="9">
        <v>1.005437688316984</v>
      </c>
      <c r="F600" s="9">
        <f>D600+2</f>
        <v>2.007196316397411</v>
      </c>
    </row>
    <row r="601" ht="20.75" customHeight="1">
      <c r="A601" s="5"/>
      <c r="B601" s="8"/>
      <c r="C601" s="9">
        <v>16.96885348751384</v>
      </c>
      <c r="D601" s="10">
        <v>0.007243785502935133</v>
      </c>
      <c r="E601" s="9">
        <v>1.005429759180807</v>
      </c>
      <c r="F601" s="9">
        <f>D601+2</f>
        <v>2.007243785502935</v>
      </c>
    </row>
    <row r="602" ht="20.75" customHeight="1">
      <c r="A602" s="5"/>
      <c r="B602" s="8"/>
      <c r="C602" s="9">
        <v>16.9972075286013</v>
      </c>
      <c r="D602" s="10">
        <v>0.007289672304941533</v>
      </c>
      <c r="E602" s="9">
        <v>1.005551528057815</v>
      </c>
      <c r="F602" s="9">
        <f>D602+2</f>
        <v>2.007289672304942</v>
      </c>
    </row>
    <row r="603" ht="20.75" customHeight="1">
      <c r="A603" s="5"/>
      <c r="B603" s="8"/>
      <c r="C603" s="9">
        <v>17.02556156968877</v>
      </c>
      <c r="D603" s="10">
        <v>0.007334767955189131</v>
      </c>
      <c r="E603" s="9">
        <v>1.005557191726513</v>
      </c>
      <c r="F603" s="9">
        <f>D603+2</f>
        <v>2.007334767955189</v>
      </c>
    </row>
    <row r="604" ht="20.75" customHeight="1">
      <c r="A604" s="5"/>
      <c r="B604" s="8"/>
      <c r="C604" s="9">
        <v>17.05391561077623</v>
      </c>
      <c r="D604" s="10">
        <v>0.007333976803430419</v>
      </c>
      <c r="E604" s="9">
        <v>1.005589474638092</v>
      </c>
      <c r="F604" s="9">
        <f>D604+2</f>
        <v>2.007333976803431</v>
      </c>
    </row>
    <row r="605" ht="20.75" customHeight="1">
      <c r="A605" s="5"/>
      <c r="B605" s="8"/>
      <c r="C605" s="9">
        <v>17.0822696518637</v>
      </c>
      <c r="D605" s="10">
        <v>0.007322900678808187</v>
      </c>
      <c r="E605" s="9">
        <v>1.005568519063909</v>
      </c>
      <c r="F605" s="9">
        <f>D605+2</f>
        <v>2.007322900678808</v>
      </c>
    </row>
    <row r="606" ht="20.75" customHeight="1">
      <c r="A606" s="5"/>
      <c r="B606" s="8"/>
      <c r="C606" s="9">
        <v>17.11062369295116</v>
      </c>
      <c r="D606" s="10">
        <v>0.007355337900916129</v>
      </c>
      <c r="E606" s="9">
        <v>1.005532271584241</v>
      </c>
      <c r="F606" s="9">
        <f>D606+2</f>
        <v>2.007355337900916</v>
      </c>
    </row>
    <row r="607" ht="20.75" customHeight="1">
      <c r="A607" s="5"/>
      <c r="B607" s="8"/>
      <c r="C607" s="9">
        <v>17.13897773403863</v>
      </c>
      <c r="D607" s="10">
        <v>0.007355337900916129</v>
      </c>
      <c r="E607" s="9">
        <v>1.005511316010059</v>
      </c>
      <c r="F607" s="9">
        <f>D607+2</f>
        <v>2.007355337900916</v>
      </c>
    </row>
    <row r="608" ht="20.75" customHeight="1">
      <c r="A608" s="5"/>
      <c r="B608" s="8"/>
      <c r="C608" s="9">
        <v>17.16733177512609</v>
      </c>
      <c r="D608" s="10">
        <v>0.007315780312979601</v>
      </c>
      <c r="E608" s="9">
        <v>1.005610430212274</v>
      </c>
      <c r="F608" s="9">
        <f>D608+2</f>
        <v>2.00731578031298</v>
      </c>
    </row>
    <row r="609" ht="20.75" customHeight="1">
      <c r="A609" s="5"/>
      <c r="B609" s="8"/>
      <c r="C609" s="9">
        <v>17.19568581621355</v>
      </c>
      <c r="D609" s="10">
        <v>0.007353755597398661</v>
      </c>
      <c r="E609" s="9">
        <v>1.005589474638092</v>
      </c>
      <c r="F609" s="9">
        <f>D609+2</f>
        <v>2.007353755597399</v>
      </c>
    </row>
    <row r="610" ht="20.75" customHeight="1">
      <c r="A610" s="5"/>
      <c r="B610" s="8"/>
      <c r="C610" s="9">
        <v>17.22403985730102</v>
      </c>
      <c r="D610" s="10">
        <v>0.007338723713982779</v>
      </c>
      <c r="E610" s="9">
        <v>1.005548696223466</v>
      </c>
      <c r="F610" s="9">
        <f>D610+2</f>
        <v>2.007338723713983</v>
      </c>
    </row>
    <row r="611" ht="20.75" customHeight="1">
      <c r="A611" s="5"/>
      <c r="B611" s="8"/>
      <c r="C611" s="9">
        <v>17.25239389838848</v>
      </c>
      <c r="D611" s="10">
        <v>0.007303913036598657</v>
      </c>
      <c r="E611" s="9">
        <v>1.005556058992773</v>
      </c>
      <c r="F611" s="9">
        <f>D611+2</f>
        <v>2.007303913036599</v>
      </c>
    </row>
    <row r="612" ht="20.75" customHeight="1">
      <c r="A612" s="5"/>
      <c r="B612" s="8"/>
      <c r="C612" s="9">
        <v>17.28074793947595</v>
      </c>
      <c r="D612" s="10">
        <v>0.007320527223532007</v>
      </c>
      <c r="E612" s="9">
        <v>1.005572483631997</v>
      </c>
      <c r="F612" s="9">
        <f>D612+2</f>
        <v>2.007320527223532</v>
      </c>
    </row>
    <row r="613" ht="20.75" customHeight="1">
      <c r="A613" s="5"/>
      <c r="B613" s="8"/>
      <c r="C613" s="9">
        <v>17.30910198056341</v>
      </c>
      <c r="D613" s="10">
        <v>0.007296001519011361</v>
      </c>
      <c r="E613" s="9">
        <v>1.005501121406402</v>
      </c>
      <c r="F613" s="9">
        <f>D613+2</f>
        <v>2.007296001519011</v>
      </c>
    </row>
    <row r="614" ht="20.75" customHeight="1">
      <c r="A614" s="5"/>
      <c r="B614" s="8"/>
      <c r="C614" s="9">
        <v>17.33745602165088</v>
      </c>
      <c r="D614" s="10">
        <v>0.007265146600420887</v>
      </c>
      <c r="E614" s="9">
        <v>1.005463174826125</v>
      </c>
      <c r="F614" s="9">
        <f>D614+2</f>
        <v>2.007265146600421</v>
      </c>
    </row>
    <row r="615" ht="20.75" customHeight="1">
      <c r="A615" s="5"/>
      <c r="B615" s="8"/>
      <c r="C615" s="9">
        <v>17.36581006273834</v>
      </c>
      <c r="D615" s="10">
        <v>0.007237456288865305</v>
      </c>
      <c r="E615" s="9">
        <v>1.005521510613715</v>
      </c>
      <c r="F615" s="9">
        <f>D615+2</f>
        <v>2.007237456288865</v>
      </c>
    </row>
    <row r="616" ht="20.75" customHeight="1">
      <c r="A616" s="5"/>
      <c r="B616" s="8"/>
      <c r="C616" s="9">
        <v>17.39416410382581</v>
      </c>
      <c r="D616" s="10">
        <v>0.007231127074795477</v>
      </c>
      <c r="E616" s="9">
        <v>1.005464307559865</v>
      </c>
      <c r="F616" s="9">
        <f>D616+2</f>
        <v>2.007231127074796</v>
      </c>
    </row>
    <row r="617" ht="20.75" customHeight="1">
      <c r="A617" s="5"/>
      <c r="B617" s="8"/>
      <c r="C617" s="9">
        <v>17.42251814491327</v>
      </c>
      <c r="D617" s="10">
        <v>0.007221633253690712</v>
      </c>
      <c r="E617" s="9">
        <v>1.005423529145239</v>
      </c>
      <c r="F617" s="9">
        <f>D617+2</f>
        <v>2.007221633253691</v>
      </c>
    </row>
    <row r="618" ht="20.75" customHeight="1">
      <c r="A618" s="5"/>
      <c r="B618" s="8"/>
      <c r="C618" s="9">
        <v>17.45087218600074</v>
      </c>
      <c r="D618" s="10">
        <v>0.007206601370274831</v>
      </c>
      <c r="E618" s="9">
        <v>1.005482431299699</v>
      </c>
      <c r="F618" s="9">
        <f>D618+2</f>
        <v>2.007206601370275</v>
      </c>
    </row>
    <row r="619" ht="20.75" customHeight="1">
      <c r="A619" s="5"/>
      <c r="B619" s="8"/>
      <c r="C619" s="9">
        <v>17.4792262270882</v>
      </c>
      <c r="D619" s="10">
        <v>0.007144891533093838</v>
      </c>
      <c r="E619" s="9">
        <v>1.005355565120863</v>
      </c>
      <c r="F619" s="9">
        <f>D619+2</f>
        <v>2.007144891533094</v>
      </c>
    </row>
    <row r="620" ht="20.75" customHeight="1">
      <c r="A620" s="5"/>
      <c r="B620" s="8"/>
      <c r="C620" s="9">
        <v>17.50758026817567</v>
      </c>
      <c r="D620" s="10">
        <v>0.007131441953195425</v>
      </c>
      <c r="E620" s="9">
        <v>1.005465440293605</v>
      </c>
      <c r="F620" s="9">
        <f>D620+2</f>
        <v>2.007131441953196</v>
      </c>
    </row>
    <row r="621" ht="20.75" customHeight="1">
      <c r="A621" s="5"/>
      <c r="B621" s="8"/>
      <c r="C621" s="9">
        <v>17.53593430926313</v>
      </c>
      <c r="D621" s="10">
        <v>0.007148056140128774</v>
      </c>
      <c r="E621" s="9">
        <v>1.005442785618812</v>
      </c>
      <c r="F621" s="9">
        <f>D621+2</f>
        <v>2.007148056140129</v>
      </c>
    </row>
    <row r="622" ht="20.75" customHeight="1">
      <c r="A622" s="5"/>
      <c r="B622" s="8"/>
      <c r="C622" s="9">
        <v>17.56428835035059</v>
      </c>
      <c r="D622" s="10">
        <v>0.007003275368281124</v>
      </c>
      <c r="E622" s="9">
        <v>1.005404839038536</v>
      </c>
      <c r="F622" s="9">
        <f>D622+2</f>
        <v>2.007003275368281</v>
      </c>
    </row>
    <row r="623" ht="20.75" customHeight="1">
      <c r="A623" s="5"/>
      <c r="B623" s="8"/>
      <c r="C623" s="9">
        <v>17.59264239143806</v>
      </c>
      <c r="D623" s="10">
        <v>0.006904381398439829</v>
      </c>
      <c r="E623" s="9">
        <v>1.00542183004463</v>
      </c>
      <c r="F623" s="9">
        <f>D623+2</f>
        <v>2.00690438139844</v>
      </c>
    </row>
    <row r="624" ht="20.75" customHeight="1">
      <c r="A624" s="5"/>
      <c r="B624" s="8"/>
      <c r="C624" s="9">
        <v>17.62099643252552</v>
      </c>
      <c r="D624" s="10">
        <v>0.006945521289893825</v>
      </c>
      <c r="E624" s="9">
        <v>1.005429192813937</v>
      </c>
      <c r="F624" s="9">
        <f>D624+2</f>
        <v>2.006945521289894</v>
      </c>
    </row>
    <row r="625" ht="20.75" customHeight="1">
      <c r="A625" s="5"/>
      <c r="B625" s="8"/>
      <c r="C625" s="9">
        <v>17.64935047361299</v>
      </c>
      <c r="D625" s="10">
        <v>0.006907546005474766</v>
      </c>
      <c r="E625" s="9">
        <v>1.005386715298702</v>
      </c>
      <c r="F625" s="9">
        <f>D625+2</f>
        <v>2.006907546005475</v>
      </c>
    </row>
    <row r="626" ht="20.75" customHeight="1">
      <c r="A626" s="5"/>
      <c r="B626" s="8"/>
      <c r="C626" s="9">
        <v>17.67770451470046</v>
      </c>
      <c r="D626" s="10">
        <v>0.006845836168293773</v>
      </c>
      <c r="E626" s="9">
        <v>1.005402007204186</v>
      </c>
      <c r="F626" s="9">
        <f>D626+2</f>
        <v>2.006845836168294</v>
      </c>
    </row>
    <row r="627" ht="20.75" customHeight="1">
      <c r="A627" s="5"/>
      <c r="B627" s="8"/>
      <c r="C627" s="9">
        <v>17.70605855578792</v>
      </c>
      <c r="D627" s="10">
        <v>0.006752480260763595</v>
      </c>
      <c r="E627" s="9">
        <v>1.005394644434879</v>
      </c>
      <c r="F627" s="9">
        <f>D627+2</f>
        <v>2.006752480260764</v>
      </c>
    </row>
    <row r="628" ht="20.75" customHeight="1">
      <c r="A628" s="5"/>
      <c r="B628" s="8"/>
      <c r="C628" s="9">
        <v>17.73441259687538</v>
      </c>
      <c r="D628" s="10">
        <v>0.006652795139163588</v>
      </c>
      <c r="E628" s="9">
        <v>1.005336875014159</v>
      </c>
      <c r="F628" s="9">
        <f>D628+2</f>
        <v>2.006652795139164</v>
      </c>
    </row>
    <row r="629" ht="20.75" customHeight="1">
      <c r="A629" s="5"/>
      <c r="B629" s="8"/>
      <c r="C629" s="9">
        <v>17.76276663796285</v>
      </c>
      <c r="D629" s="10">
        <v>0.006605326033639764</v>
      </c>
      <c r="E629" s="9">
        <v>1.005387848032441</v>
      </c>
      <c r="F629" s="9">
        <f>D629+2</f>
        <v>2.00660532603364</v>
      </c>
    </row>
    <row r="630" ht="20.75" customHeight="1">
      <c r="A630" s="5"/>
      <c r="B630" s="8"/>
      <c r="C630" s="9">
        <v>17.79112067905031</v>
      </c>
      <c r="D630" s="10">
        <v>0.006537286982388943</v>
      </c>
      <c r="E630" s="9">
        <v>1.005409369973494</v>
      </c>
      <c r="F630" s="9">
        <f>D630+2</f>
        <v>2.006537286982389</v>
      </c>
    </row>
    <row r="631" ht="20.75" customHeight="1">
      <c r="A631" s="5"/>
      <c r="B631" s="8"/>
      <c r="C631" s="9">
        <v>17.81947472013778</v>
      </c>
      <c r="D631" s="10">
        <v>0.006501685153246064</v>
      </c>
      <c r="E631" s="9">
        <v>1.005446183820031</v>
      </c>
      <c r="F631" s="9">
        <f>D631+2</f>
        <v>2.006501685153246</v>
      </c>
    </row>
    <row r="632" ht="20.75" customHeight="1">
      <c r="A632" s="5"/>
      <c r="B632" s="8"/>
      <c r="C632" s="9">
        <v>17.84782876122524</v>
      </c>
      <c r="D632" s="10">
        <v>0.006403582335163526</v>
      </c>
      <c r="E632" s="9">
        <v>1.005460909358646</v>
      </c>
      <c r="F632" s="9">
        <f>D632+2</f>
        <v>2.006403582335163</v>
      </c>
    </row>
    <row r="633" ht="20.75" customHeight="1">
      <c r="A633" s="5"/>
      <c r="B633" s="8"/>
      <c r="C633" s="9">
        <v>17.87618280231271</v>
      </c>
      <c r="D633" s="10">
        <v>0.006287283026630171</v>
      </c>
      <c r="E633" s="9">
        <v>1.005455812056818</v>
      </c>
      <c r="F633" s="9">
        <f>D633+2</f>
        <v>2.00628728302663</v>
      </c>
    </row>
    <row r="634" ht="20.75" customHeight="1">
      <c r="A634" s="5"/>
      <c r="B634" s="8"/>
      <c r="C634" s="9">
        <v>17.90453684340017</v>
      </c>
      <c r="D634" s="10">
        <v>0.006236649314071411</v>
      </c>
      <c r="E634" s="9">
        <v>1.005383317097483</v>
      </c>
      <c r="F634" s="9">
        <f>D634+2</f>
        <v>2.006236649314071</v>
      </c>
    </row>
    <row r="635" ht="20.75" customHeight="1">
      <c r="A635" s="5"/>
      <c r="B635" s="8"/>
      <c r="C635" s="9">
        <v>17.93289088448763</v>
      </c>
      <c r="D635" s="10">
        <v>0.006132217281918999</v>
      </c>
      <c r="E635" s="9">
        <v>1.005433157382026</v>
      </c>
      <c r="F635" s="9">
        <f>D635+2</f>
        <v>2.006132217281919</v>
      </c>
    </row>
    <row r="636" ht="20.75" customHeight="1">
      <c r="A636" s="5"/>
      <c r="B636" s="8"/>
      <c r="C636" s="9">
        <v>17.9612449255751</v>
      </c>
      <c r="D636" s="10">
        <v>0.006076045507049123</v>
      </c>
      <c r="E636" s="9">
        <v>1.005398609002968</v>
      </c>
      <c r="F636" s="9">
        <f>D636+2</f>
        <v>2.006076045507049</v>
      </c>
    </row>
    <row r="637" ht="20.75" customHeight="1">
      <c r="A637" s="5"/>
      <c r="B637" s="8"/>
      <c r="C637" s="9">
        <v>17.98959896666257</v>
      </c>
      <c r="D637" s="10">
        <v>0.005945505466858642</v>
      </c>
      <c r="E637" s="9">
        <v>1.00542126367776</v>
      </c>
      <c r="F637" s="9">
        <f>D637+2</f>
        <v>2.005945505466859</v>
      </c>
    </row>
    <row r="638" ht="20.75" customHeight="1">
      <c r="A638" s="5"/>
      <c r="B638" s="8"/>
      <c r="C638" s="9">
        <v>18.01795300775003</v>
      </c>
      <c r="D638" s="10">
        <v>0.005837908827671294</v>
      </c>
      <c r="E638" s="9">
        <v>1.005471670329172</v>
      </c>
      <c r="F638" s="9">
        <f>D638+2</f>
        <v>2.005837908827671</v>
      </c>
    </row>
    <row r="639" ht="20.75" customHeight="1">
      <c r="A639" s="5"/>
      <c r="B639" s="8"/>
      <c r="C639" s="9">
        <v>18.04630704883749</v>
      </c>
      <c r="D639" s="10">
        <v>0.005776198990490346</v>
      </c>
      <c r="E639" s="9">
        <v>1.00544901565438</v>
      </c>
      <c r="F639" s="9">
        <f>D639+2</f>
        <v>2.00577619899049</v>
      </c>
    </row>
    <row r="640" ht="20.75" customHeight="1">
      <c r="A640" s="5"/>
      <c r="B640" s="8"/>
      <c r="C640" s="9">
        <v>18.07466108992496</v>
      </c>
      <c r="D640" s="10">
        <v>0.005641703191506173</v>
      </c>
      <c r="E640" s="9">
        <v>1.005469404861693</v>
      </c>
      <c r="F640" s="9">
        <f>D640+2</f>
        <v>2.005641703191506</v>
      </c>
    </row>
    <row r="641" ht="20.75" customHeight="1">
      <c r="A641" s="5"/>
      <c r="B641" s="8"/>
      <c r="C641" s="9">
        <v>18.10301513101242</v>
      </c>
      <c r="D641" s="10">
        <v>0.005502460481969638</v>
      </c>
      <c r="E641" s="9">
        <v>1.005424095512109</v>
      </c>
      <c r="F641" s="9">
        <f>D641+2</f>
        <v>2.00550246048197</v>
      </c>
    </row>
    <row r="642" ht="20.75" customHeight="1">
      <c r="A642" s="5"/>
      <c r="B642" s="8"/>
      <c r="C642" s="9">
        <v>18.13136917209989</v>
      </c>
      <c r="D642" s="10">
        <v>0.00546685865282676</v>
      </c>
      <c r="E642" s="9">
        <v>1.005465440293605</v>
      </c>
      <c r="F642" s="9">
        <f>D642+2</f>
        <v>2.005466858652827</v>
      </c>
    </row>
    <row r="643" ht="20.75" customHeight="1">
      <c r="A643" s="5"/>
      <c r="B643" s="8"/>
      <c r="C643" s="9">
        <v>18.15972321318735</v>
      </c>
      <c r="D643" s="10">
        <v>0.005332362853842586</v>
      </c>
      <c r="E643" s="9">
        <v>1.005500555039532</v>
      </c>
      <c r="F643" s="9">
        <f>D643+2</f>
        <v>2.005332362853843</v>
      </c>
    </row>
    <row r="644" ht="20.75" customHeight="1">
      <c r="A644" s="5"/>
      <c r="B644" s="8"/>
      <c r="C644" s="9">
        <v>18.18807725427482</v>
      </c>
      <c r="D644" s="10">
        <v>0.005323660184496578</v>
      </c>
      <c r="E644" s="9">
        <v>1.005499422305793</v>
      </c>
      <c r="F644" s="9">
        <f>D644+2</f>
        <v>2.005323660184497</v>
      </c>
    </row>
    <row r="645" ht="20.75" customHeight="1">
      <c r="A645" s="5"/>
      <c r="B645" s="8"/>
      <c r="C645" s="9">
        <v>18.21643129536228</v>
      </c>
      <c r="D645" s="10">
        <v>0.005274608775455287</v>
      </c>
      <c r="E645" s="9">
        <v>1.005454112956208</v>
      </c>
      <c r="F645" s="9">
        <f>D645+2</f>
        <v>2.005274608775455</v>
      </c>
    </row>
    <row r="646" ht="20.75" customHeight="1">
      <c r="A646" s="5"/>
      <c r="B646" s="8"/>
      <c r="C646" s="9">
        <v>18.24478533644974</v>
      </c>
      <c r="D646" s="10">
        <v>0.005148815645817166</v>
      </c>
      <c r="E646" s="9">
        <v>1.005441086518203</v>
      </c>
      <c r="F646" s="9">
        <f>D646+2</f>
        <v>2.005148815645817</v>
      </c>
    </row>
    <row r="647" ht="20.75" customHeight="1">
      <c r="A647" s="5"/>
      <c r="B647" s="8"/>
      <c r="C647" s="9">
        <v>18.27313937753721</v>
      </c>
      <c r="D647" s="10">
        <v>0.005078403139290165</v>
      </c>
      <c r="E647" s="9">
        <v>1.005412201807843</v>
      </c>
      <c r="F647" s="9">
        <f>D647+2</f>
        <v>2.00507840313929</v>
      </c>
    </row>
    <row r="648" ht="20.75" customHeight="1">
      <c r="A648" s="5"/>
      <c r="B648" s="8"/>
      <c r="C648" s="9">
        <v>18.30149341862468</v>
      </c>
      <c r="D648" s="10">
        <v>0.005023022516179045</v>
      </c>
      <c r="E648" s="9">
        <v>1.005330078611722</v>
      </c>
      <c r="F648" s="9">
        <f>D648+2</f>
        <v>2.005023022516179</v>
      </c>
    </row>
    <row r="649" ht="20.75" customHeight="1">
      <c r="A649" s="5"/>
      <c r="B649" s="8"/>
      <c r="C649" s="9">
        <v>18.32984745971214</v>
      </c>
      <c r="D649" s="10">
        <v>0.004936786974477406</v>
      </c>
      <c r="E649" s="9">
        <v>1.00527740649283</v>
      </c>
      <c r="F649" s="9">
        <f>D649+2</f>
        <v>2.004936786974477</v>
      </c>
    </row>
    <row r="650" ht="20.75" customHeight="1">
      <c r="A650" s="5"/>
      <c r="B650" s="8"/>
      <c r="C650" s="9">
        <v>18.35820150079961</v>
      </c>
      <c r="D650" s="10">
        <v>0.004871912530261522</v>
      </c>
      <c r="E650" s="9">
        <v>1.005332344079201</v>
      </c>
      <c r="F650" s="9">
        <f>D650+2</f>
        <v>2.004871912530262</v>
      </c>
    </row>
    <row r="651" ht="20.75" customHeight="1">
      <c r="A651" s="5"/>
      <c r="B651" s="8"/>
      <c r="C651" s="9">
        <v>18.38655554188707</v>
      </c>
      <c r="D651" s="10">
        <v>0.004849760281017101</v>
      </c>
      <c r="E651" s="9">
        <v>1.005348202351555</v>
      </c>
      <c r="F651" s="9">
        <f>D651+2</f>
        <v>2.004849760281017</v>
      </c>
    </row>
    <row r="652" ht="20.75" customHeight="1">
      <c r="A652" s="5"/>
      <c r="B652" s="8"/>
      <c r="C652" s="9">
        <v>18.41490958297453</v>
      </c>
      <c r="D652" s="10">
        <v>0.004807829237804394</v>
      </c>
      <c r="E652" s="9">
        <v>1.005342538682857</v>
      </c>
      <c r="F652" s="9">
        <f>D652+2</f>
        <v>2.004807829237804</v>
      </c>
    </row>
    <row r="653" ht="20.75" customHeight="1">
      <c r="A653" s="5"/>
      <c r="B653" s="8"/>
      <c r="C653" s="9">
        <v>18.443263624062</v>
      </c>
      <c r="D653" s="10">
        <v>0.004780138926248812</v>
      </c>
      <c r="E653" s="9">
        <v>1.00533517591355</v>
      </c>
      <c r="F653" s="9">
        <f>D653+2</f>
        <v>2.004780138926249</v>
      </c>
    </row>
    <row r="654" ht="20.75" customHeight="1">
      <c r="A654" s="5"/>
      <c r="B654" s="8"/>
      <c r="C654" s="9">
        <v>18.47161766514946</v>
      </c>
      <c r="D654" s="10">
        <v>0.004735043276001169</v>
      </c>
      <c r="E654" s="9">
        <v>1.005317618540586</v>
      </c>
      <c r="F654" s="9">
        <f>D654+2</f>
        <v>2.004735043276001</v>
      </c>
    </row>
    <row r="655" ht="20.75" customHeight="1">
      <c r="A655" s="5"/>
      <c r="B655" s="8"/>
      <c r="C655" s="9">
        <v>18.49997170623693</v>
      </c>
      <c r="D655" s="10">
        <v>0.004677289197613868</v>
      </c>
      <c r="E655" s="9">
        <v>1.00530572483632</v>
      </c>
      <c r="F655" s="9">
        <f>D655+2</f>
        <v>2.004677289197614</v>
      </c>
    </row>
    <row r="656" ht="20.75" customHeight="1">
      <c r="A656" s="5"/>
      <c r="B656" s="8"/>
      <c r="C656" s="9">
        <v>18.52832574732439</v>
      </c>
      <c r="D656" s="10">
        <v>0.004651972341334511</v>
      </c>
      <c r="E656" s="9">
        <v>1.00527740649283</v>
      </c>
      <c r="F656" s="9">
        <f>D656+2</f>
        <v>2.004651972341335</v>
      </c>
    </row>
    <row r="657" ht="20.75" customHeight="1">
      <c r="A657" s="5"/>
      <c r="B657" s="8"/>
      <c r="C657" s="9">
        <v>18.55667978841186</v>
      </c>
      <c r="D657" s="10">
        <v>0.004684409563442454</v>
      </c>
      <c r="E657" s="9">
        <v>1.005295530232664</v>
      </c>
      <c r="F657" s="9">
        <f>D657+2</f>
        <v>2.004684409563442</v>
      </c>
    </row>
    <row r="658" ht="20.75" customHeight="1">
      <c r="A658" s="5"/>
      <c r="B658" s="8"/>
      <c r="C658" s="9">
        <v>18.58503382949932</v>
      </c>
      <c r="D658" s="10">
        <v>0.004724758303137692</v>
      </c>
      <c r="E658" s="9">
        <v>1.005357830588342</v>
      </c>
      <c r="F658" s="9">
        <f>D658+2</f>
        <v>2.004724758303138</v>
      </c>
    </row>
    <row r="659" ht="20.75" customHeight="1">
      <c r="A659" s="5"/>
      <c r="B659" s="8"/>
      <c r="C659" s="9">
        <v>18.61338787058679</v>
      </c>
      <c r="D659" s="10">
        <v>0.004755613221728166</v>
      </c>
      <c r="E659" s="9">
        <v>1.005309689404409</v>
      </c>
      <c r="F659" s="9">
        <f>D659+2</f>
        <v>2.004755613221728</v>
      </c>
    </row>
    <row r="660" ht="20.75" customHeight="1">
      <c r="A660" s="5"/>
      <c r="B660" s="8"/>
      <c r="C660" s="9">
        <v>18.64174191167425</v>
      </c>
      <c r="D660" s="10">
        <v>0.004800708871975809</v>
      </c>
      <c r="E660" s="9">
        <v>1.005282503794658</v>
      </c>
      <c r="F660" s="9">
        <f>D660+2</f>
        <v>2.004800708871976</v>
      </c>
    </row>
    <row r="661" ht="20.75" customHeight="1">
      <c r="A661" s="5"/>
      <c r="B661" s="8"/>
      <c r="C661" s="9">
        <v>18.67009595276172</v>
      </c>
      <c r="D661" s="10">
        <v>0.004871121378502811</v>
      </c>
      <c r="E661" s="9">
        <v>1.005324414943024</v>
      </c>
      <c r="F661" s="9">
        <f>D661+2</f>
        <v>2.004871121378503</v>
      </c>
    </row>
    <row r="662" ht="20.75" customHeight="1">
      <c r="A662" s="5"/>
      <c r="B662" s="8"/>
      <c r="C662" s="9">
        <v>18.69844999384918</v>
      </c>
      <c r="D662" s="10">
        <v>0.004949445402617107</v>
      </c>
      <c r="E662" s="9">
        <v>1.005371423393217</v>
      </c>
      <c r="F662" s="9">
        <f>D662+2</f>
        <v>2.004949445402617</v>
      </c>
    </row>
    <row r="663" ht="20.75" customHeight="1">
      <c r="A663" s="5"/>
      <c r="B663" s="8"/>
      <c r="C663" s="9">
        <v>18.72680403493665</v>
      </c>
      <c r="D663" s="10">
        <v>0.005065744711150464</v>
      </c>
      <c r="E663" s="9">
        <v>1.005351600552774</v>
      </c>
      <c r="F663" s="9">
        <f>D663+2</f>
        <v>2.005065744711151</v>
      </c>
    </row>
    <row r="664" ht="20.75" customHeight="1">
      <c r="A664" s="5"/>
      <c r="B664" s="8"/>
      <c r="C664" s="9">
        <v>18.75515807602411</v>
      </c>
      <c r="D664" s="10">
        <v>0.005207360875963222</v>
      </c>
      <c r="E664" s="9">
        <v>1.005336308647289</v>
      </c>
      <c r="F664" s="9">
        <f>D664+2</f>
        <v>2.005207360875963</v>
      </c>
    </row>
    <row r="665" ht="20.75" customHeight="1">
      <c r="A665" s="5"/>
      <c r="B665" s="8"/>
      <c r="C665" s="9">
        <v>18.78351211711157</v>
      </c>
      <c r="D665" s="10">
        <v>0.005370338138261645</v>
      </c>
      <c r="E665" s="9">
        <v>1.005312521238758</v>
      </c>
      <c r="F665" s="9">
        <f>D665+2</f>
        <v>2.005370338138261</v>
      </c>
    </row>
    <row r="666" ht="20.75" customHeight="1">
      <c r="A666" s="5"/>
      <c r="B666" s="8"/>
      <c r="C666" s="9">
        <v>18.81186615819904</v>
      </c>
      <c r="D666" s="10">
        <v>0.005549929587493462</v>
      </c>
      <c r="E666" s="9">
        <v>1.005254185451168</v>
      </c>
      <c r="F666" s="9">
        <f>D666+2</f>
        <v>2.005549929587493</v>
      </c>
    </row>
    <row r="667" ht="20.75" customHeight="1">
      <c r="A667" s="5"/>
      <c r="B667" s="8"/>
      <c r="C667" s="9">
        <v>18.8402201992865</v>
      </c>
      <c r="D667" s="10">
        <v>0.005814174274909404</v>
      </c>
      <c r="E667" s="9">
        <v>1.005262114587345</v>
      </c>
      <c r="F667" s="9">
        <f>D667+2</f>
        <v>2.00581417427491</v>
      </c>
    </row>
    <row r="668" ht="20.75" customHeight="1">
      <c r="A668" s="5"/>
      <c r="B668" s="8"/>
      <c r="C668" s="9">
        <v>18.86857424037397</v>
      </c>
      <c r="D668" s="10">
        <v>0.006058640168357061</v>
      </c>
      <c r="E668" s="9">
        <v>1.005259849119866</v>
      </c>
      <c r="F668" s="9">
        <f>D668+2</f>
        <v>2.006058640168357</v>
      </c>
    </row>
    <row r="669" ht="20.75" customHeight="1">
      <c r="A669" s="5"/>
      <c r="B669" s="8"/>
      <c r="C669" s="9">
        <v>18.89692828146143</v>
      </c>
      <c r="D669" s="10">
        <v>0.00629202993718253</v>
      </c>
      <c r="E669" s="9">
        <v>1.005259282752996</v>
      </c>
      <c r="F669" s="9">
        <f>D669+2</f>
        <v>2.006292029937183</v>
      </c>
    </row>
    <row r="670" ht="20.75" customHeight="1">
      <c r="A670" s="5"/>
      <c r="B670" s="8"/>
      <c r="C670" s="9">
        <v>18.9252823225489</v>
      </c>
      <c r="D670" s="10">
        <v>0.00659345875725882</v>
      </c>
      <c r="E670" s="9">
        <v>1.005260415486736</v>
      </c>
      <c r="F670" s="9">
        <f>D670+2</f>
        <v>2.006593458757259</v>
      </c>
    </row>
    <row r="671" ht="20.75" customHeight="1">
      <c r="A671" s="5"/>
      <c r="B671" s="8"/>
      <c r="C671" s="9">
        <v>18.95363636363636</v>
      </c>
      <c r="D671" s="10">
        <v>0.006947103593411248</v>
      </c>
      <c r="E671" s="9">
        <v>1.00530629120319</v>
      </c>
      <c r="F671" s="9">
        <f>D671+2</f>
        <v>2.006947103593411</v>
      </c>
    </row>
    <row r="672" ht="20.75" customHeight="1">
      <c r="A672" s="5"/>
      <c r="B672" s="8"/>
      <c r="C672" s="9">
        <v>18.98199040472383</v>
      </c>
      <c r="D672" s="10">
        <v>0.007288090001424065</v>
      </c>
      <c r="E672" s="9">
        <v>1.005297795700143</v>
      </c>
      <c r="F672" s="9">
        <f>D672+2</f>
        <v>2.007288090001424</v>
      </c>
    </row>
    <row r="673" ht="20.75" customHeight="1">
      <c r="A673" s="5"/>
      <c r="B673" s="8"/>
      <c r="C673" s="9">
        <v>19.01034444581129</v>
      </c>
      <c r="D673" s="10">
        <v>0.007613253374262243</v>
      </c>
      <c r="E673" s="9">
        <v>1.005294963865794</v>
      </c>
      <c r="F673" s="9">
        <f>D673+2</f>
        <v>2.007613253374262</v>
      </c>
    </row>
    <row r="674" ht="20.75" customHeight="1">
      <c r="A674" s="5"/>
      <c r="B674" s="8"/>
      <c r="C674" s="9">
        <v>19.03869848689876</v>
      </c>
      <c r="D674" s="10">
        <v>0.008041266475735366</v>
      </c>
      <c r="E674" s="9">
        <v>1.00536406062391</v>
      </c>
      <c r="F674" s="9">
        <f>D674+2</f>
        <v>2.008041266475735</v>
      </c>
    </row>
    <row r="675" ht="20.75" customHeight="1">
      <c r="A675" s="5"/>
      <c r="B675" s="8"/>
      <c r="C675" s="9">
        <v>19.06705252798622</v>
      </c>
      <c r="D675" s="10">
        <v>0.008443171569170373</v>
      </c>
      <c r="E675" s="9">
        <v>1.005383883464353</v>
      </c>
      <c r="F675" s="9">
        <f>D675+2</f>
        <v>2.00844317156917</v>
      </c>
    </row>
    <row r="676" ht="20.75" customHeight="1">
      <c r="A676" s="5"/>
      <c r="B676" s="8"/>
      <c r="C676" s="9">
        <v>19.09540656907368</v>
      </c>
      <c r="D676" s="10">
        <v>0.008764379183214904</v>
      </c>
      <c r="E676" s="9">
        <v>1.005281371060919</v>
      </c>
      <c r="F676" s="9">
        <f>D676+2</f>
        <v>2.008764379183215</v>
      </c>
    </row>
    <row r="677" ht="20.75" customHeight="1">
      <c r="A677" s="5"/>
      <c r="B677" s="8"/>
      <c r="C677" s="9">
        <v>19.12376061016115</v>
      </c>
      <c r="D677" s="10">
        <v>0.009079257583189606</v>
      </c>
      <c r="E677" s="9">
        <v>1.005300627534492</v>
      </c>
      <c r="F677" s="9">
        <f>D677+2</f>
        <v>2.00907925758319</v>
      </c>
    </row>
    <row r="678" ht="20.75" customHeight="1">
      <c r="A678" s="5"/>
      <c r="B678" s="8"/>
      <c r="C678" s="9">
        <v>19.15211465124861</v>
      </c>
      <c r="D678" s="10">
        <v>0.009377521796230914</v>
      </c>
      <c r="E678" s="9">
        <v>1.005441652885073</v>
      </c>
      <c r="F678" s="9">
        <f>D678+2</f>
        <v>2.009377521796231</v>
      </c>
    </row>
    <row r="679" ht="20.75" customHeight="1">
      <c r="A679" s="5"/>
      <c r="B679" s="8"/>
      <c r="C679" s="9">
        <v>19.18046869233608</v>
      </c>
      <c r="D679" s="10">
        <v>0.009607746958021492</v>
      </c>
      <c r="E679" s="9">
        <v>1.005310822138148</v>
      </c>
      <c r="F679" s="9">
        <f>D679+2</f>
        <v>2.009607746958022</v>
      </c>
    </row>
    <row r="680" ht="20.75" customHeight="1">
      <c r="A680" s="5"/>
      <c r="B680" s="8"/>
      <c r="C680" s="9">
        <v>19.20882273342354</v>
      </c>
      <c r="D680" s="10">
        <v>0.009873573948954857</v>
      </c>
      <c r="E680" s="9">
        <v>1.005304025735711</v>
      </c>
      <c r="F680" s="9">
        <f>D680+2</f>
        <v>2.009873573948955</v>
      </c>
    </row>
    <row r="681" ht="20.75" customHeight="1">
      <c r="A681" s="5"/>
      <c r="B681" s="8"/>
      <c r="C681" s="9">
        <v>19.23717677451101</v>
      </c>
      <c r="D681" s="10">
        <v>0.01008955837908827</v>
      </c>
      <c r="E681" s="9">
        <v>1.00527684012596</v>
      </c>
      <c r="F681" s="9">
        <f>D681+2</f>
        <v>2.010089558379088</v>
      </c>
    </row>
    <row r="682" ht="20.75" customHeight="1">
      <c r="A682" s="5"/>
      <c r="B682" s="8"/>
      <c r="C682" s="9">
        <v>19.26553081559847</v>
      </c>
      <c r="D682" s="10">
        <v>0.01030079589866927</v>
      </c>
      <c r="E682" s="9">
        <v>1.005330644978591</v>
      </c>
      <c r="F682" s="9">
        <f>D682+2</f>
        <v>2.010300795898669</v>
      </c>
    </row>
    <row r="683" ht="20.75" customHeight="1">
      <c r="A683" s="5"/>
      <c r="B683" s="8"/>
      <c r="C683" s="9">
        <v>19.29388485668594</v>
      </c>
      <c r="D683" s="10">
        <v>0.01044715897403439</v>
      </c>
      <c r="E683" s="9">
        <v>1.00536349425704</v>
      </c>
      <c r="F683" s="9">
        <f>D683+2</f>
        <v>2.010447158974034</v>
      </c>
    </row>
    <row r="684" ht="20.75" customHeight="1">
      <c r="A684" s="5"/>
      <c r="B684" s="8"/>
      <c r="C684" s="9">
        <v>19.3222388977734</v>
      </c>
      <c r="D684" s="10">
        <v>0.01057928131774234</v>
      </c>
      <c r="E684" s="9">
        <v>1.005410502707234</v>
      </c>
      <c r="F684" s="9">
        <f>D684+2</f>
        <v>2.010579281317742</v>
      </c>
    </row>
    <row r="685" ht="20.75" customHeight="1">
      <c r="A685" s="5"/>
      <c r="B685" s="8"/>
      <c r="C685" s="9">
        <v>19.35059293886087</v>
      </c>
      <c r="D685" s="10">
        <v>0.01070665675089792</v>
      </c>
      <c r="E685" s="9">
        <v>1.005298928433882</v>
      </c>
      <c r="F685" s="9">
        <f>D685+2</f>
        <v>2.010706656750898</v>
      </c>
    </row>
    <row r="686" ht="20.75" customHeight="1">
      <c r="A686" s="5"/>
      <c r="B686" s="8"/>
      <c r="C686" s="9">
        <v>19.37894697994833</v>
      </c>
      <c r="D686" s="10">
        <v>0.01071931517903763</v>
      </c>
      <c r="E686" s="9">
        <v>1.005205477900365</v>
      </c>
      <c r="F686" s="9">
        <f>D686+2</f>
        <v>2.010719315179037</v>
      </c>
    </row>
    <row r="687" ht="20.75" customHeight="1">
      <c r="A687" s="5"/>
      <c r="B687" s="8"/>
      <c r="C687" s="9">
        <v>19.4073010210358</v>
      </c>
      <c r="D687" s="10">
        <v>0.0107129859649678</v>
      </c>
      <c r="E687" s="9">
        <v>1.005206044267235</v>
      </c>
      <c r="F687" s="9">
        <f>D687+2</f>
        <v>2.010712985964968</v>
      </c>
    </row>
    <row r="688" ht="20.75" customHeight="1">
      <c r="A688" s="5"/>
      <c r="B688" s="8"/>
      <c r="C688" s="9">
        <v>19.43565506212326</v>
      </c>
      <c r="D688" s="10">
        <v>0.01071852402727891</v>
      </c>
      <c r="E688" s="9">
        <v>1.005144310278426</v>
      </c>
      <c r="F688" s="9">
        <f>D688+2</f>
        <v>2.010718524027279</v>
      </c>
    </row>
    <row r="689" ht="20.75" customHeight="1">
      <c r="A689" s="5"/>
      <c r="B689" s="8"/>
      <c r="C689" s="9">
        <v>19.46400910321072</v>
      </c>
      <c r="D689" s="10">
        <v>0.01065997879713286</v>
      </c>
      <c r="E689" s="9">
        <v>1.005177159556875</v>
      </c>
      <c r="F689" s="9">
        <f>D689+2</f>
        <v>2.010659978797133</v>
      </c>
    </row>
    <row r="690" ht="20.75" customHeight="1">
      <c r="A690" s="5"/>
      <c r="B690" s="8"/>
      <c r="C690" s="9">
        <v>19.49236314429819</v>
      </c>
      <c r="D690" s="10">
        <v>0.01063228848557727</v>
      </c>
      <c r="E690" s="9">
        <v>1.005177159556875</v>
      </c>
      <c r="F690" s="9">
        <f>D690+2</f>
        <v>2.010632288485577</v>
      </c>
    </row>
    <row r="691" ht="20.75" customHeight="1">
      <c r="A691" s="5"/>
      <c r="B691" s="8"/>
      <c r="C691" s="9">
        <v>19.52071718538565</v>
      </c>
      <c r="D691" s="10">
        <v>0.01056741404136139</v>
      </c>
      <c r="E691" s="9">
        <v>1.005217371604631</v>
      </c>
      <c r="F691" s="9">
        <f>D691+2</f>
        <v>2.010567414041361</v>
      </c>
    </row>
    <row r="692" ht="20.75" customHeight="1">
      <c r="A692" s="5"/>
      <c r="B692" s="8"/>
      <c r="C692" s="9">
        <v>19.54907122647312</v>
      </c>
      <c r="D692" s="10">
        <v>0.01049067232076456</v>
      </c>
      <c r="E692" s="9">
        <v>1.005138080242858</v>
      </c>
      <c r="F692" s="9">
        <f>D692+2</f>
        <v>2.010490672320765</v>
      </c>
    </row>
    <row r="693" ht="20.75" customHeight="1">
      <c r="A693" s="5"/>
      <c r="B693" s="8"/>
      <c r="C693" s="9">
        <v>19.57742526756059</v>
      </c>
      <c r="D693" s="10">
        <v>0.01040127217202803</v>
      </c>
      <c r="E693" s="9">
        <v>1.005159035817041</v>
      </c>
      <c r="F693" s="9">
        <f>D693+2</f>
        <v>2.010401272172028</v>
      </c>
    </row>
    <row r="694" ht="20.75" customHeight="1">
      <c r="A694" s="5"/>
      <c r="B694" s="8"/>
      <c r="C694" s="9">
        <v>19.60577930864805</v>
      </c>
      <c r="D694" s="10">
        <v>0.01023433915093592</v>
      </c>
      <c r="E694" s="9">
        <v>1.005214539770282</v>
      </c>
      <c r="F694" s="9">
        <f>D694+2</f>
        <v>2.010234339150936</v>
      </c>
    </row>
    <row r="695" ht="20.75" customHeight="1">
      <c r="A695" s="5"/>
      <c r="B695" s="8"/>
      <c r="C695" s="9">
        <v>19.63413334973551</v>
      </c>
      <c r="D695" s="10">
        <v>0.01008402031677715</v>
      </c>
      <c r="E695" s="9">
        <v>1.005210008835323</v>
      </c>
      <c r="F695" s="9">
        <f>D695+2</f>
        <v>2.010084020316777</v>
      </c>
    </row>
    <row r="696" ht="20.75" customHeight="1">
      <c r="A696" s="5"/>
      <c r="B696" s="8"/>
      <c r="C696" s="9">
        <v>19.66248739082298</v>
      </c>
      <c r="D696" s="10">
        <v>0.009928163420307267</v>
      </c>
      <c r="E696" s="9">
        <v>1.005170929521307</v>
      </c>
      <c r="F696" s="9">
        <f>D696+2</f>
        <v>2.009928163420307</v>
      </c>
    </row>
    <row r="697" ht="20.75" customHeight="1">
      <c r="A697" s="5"/>
      <c r="B697" s="8"/>
      <c r="C697" s="9">
        <v>19.69084143191044</v>
      </c>
      <c r="D697" s="10">
        <v>0.009765186158008797</v>
      </c>
      <c r="E697" s="9">
        <v>1.005170929521307</v>
      </c>
      <c r="F697" s="9">
        <f>D697+2</f>
        <v>2.009765186158009</v>
      </c>
    </row>
    <row r="698" ht="20.75" customHeight="1">
      <c r="A698" s="5"/>
      <c r="B698" s="8"/>
      <c r="C698" s="9">
        <v>19.71919547299791</v>
      </c>
      <c r="D698" s="10">
        <v>0.009637019573094497</v>
      </c>
      <c r="E698" s="9">
        <v>1.005181690491833</v>
      </c>
      <c r="F698" s="9">
        <f>D698+2</f>
        <v>2.009637019573094</v>
      </c>
    </row>
    <row r="699" ht="20.75" customHeight="1">
      <c r="A699" s="5"/>
      <c r="B699" s="8"/>
      <c r="C699" s="9">
        <v>19.74754951408537</v>
      </c>
      <c r="D699" s="10">
        <v>0.009405212107786496</v>
      </c>
      <c r="E699" s="9">
        <v>1.005169230420697</v>
      </c>
      <c r="F699" s="9">
        <f>D699+2</f>
        <v>2.009405212107787</v>
      </c>
    </row>
    <row r="700" ht="20.75" customHeight="1">
      <c r="A700" s="5"/>
      <c r="B700" s="8"/>
      <c r="C700" s="9">
        <v>19.77590355517284</v>
      </c>
      <c r="D700" s="10">
        <v>0.009122770929919737</v>
      </c>
      <c r="E700" s="9">
        <v>1.005216805237761</v>
      </c>
      <c r="F700" s="9">
        <f>D700+2</f>
        <v>2.00912277092992</v>
      </c>
    </row>
    <row r="701" ht="20.75" customHeight="1">
      <c r="A701" s="5"/>
      <c r="B701" s="8"/>
      <c r="C701" s="9">
        <v>19.8042575962603</v>
      </c>
      <c r="D701" s="10">
        <v>0.008866437760091135</v>
      </c>
      <c r="E701" s="9">
        <v>1.005228698942027</v>
      </c>
      <c r="F701" s="9">
        <f>D701+2</f>
        <v>2.008866437760091</v>
      </c>
    </row>
    <row r="702" ht="20.75" customHeight="1">
      <c r="A702" s="5"/>
      <c r="B702" s="8"/>
      <c r="C702" s="9">
        <v>19.83261163734776</v>
      </c>
      <c r="D702" s="10">
        <v>0.008624345321919615</v>
      </c>
      <c r="E702" s="9">
        <v>1.005188486894271</v>
      </c>
      <c r="F702" s="9">
        <f>D702+2</f>
        <v>2.00862434532192</v>
      </c>
    </row>
    <row r="703" ht="20.75" customHeight="1">
      <c r="A703" s="5"/>
      <c r="B703" s="8"/>
      <c r="C703" s="9">
        <v>19.86096567843523</v>
      </c>
      <c r="D703" s="10">
        <v>0.00839332900837037</v>
      </c>
      <c r="E703" s="9">
        <v>1.00524965451621</v>
      </c>
      <c r="F703" s="9">
        <f>D703+2</f>
        <v>2.00839332900837</v>
      </c>
    </row>
    <row r="704" ht="20.75" customHeight="1">
      <c r="A704" s="5"/>
      <c r="B704" s="8"/>
      <c r="C704" s="9">
        <v>19.8893197195227</v>
      </c>
      <c r="D704" s="10">
        <v>0.008095855947087774</v>
      </c>
      <c r="E704" s="9">
        <v>1.005227566208287</v>
      </c>
      <c r="F704" s="9">
        <f>D704+2</f>
        <v>2.008095855947088</v>
      </c>
    </row>
    <row r="705" ht="20.75" customHeight="1">
      <c r="A705" s="5"/>
      <c r="B705" s="8"/>
      <c r="C705" s="9">
        <v>19.91767376061016</v>
      </c>
      <c r="D705" s="10">
        <v>0.007784142154148008</v>
      </c>
      <c r="E705" s="9">
        <v>1.00519131872862</v>
      </c>
      <c r="F705" s="9">
        <f>D705+2</f>
        <v>2.007784142154148</v>
      </c>
    </row>
    <row r="706" ht="20.75" customHeight="1">
      <c r="A706" s="5"/>
      <c r="B706" s="8"/>
      <c r="C706" s="9">
        <v>19.94602780169762</v>
      </c>
      <c r="D706" s="10">
        <v>0.007420212345132013</v>
      </c>
      <c r="E706" s="9">
        <v>1.00518905326114</v>
      </c>
      <c r="F706" s="9">
        <f>D706+2</f>
        <v>2.007420212345132</v>
      </c>
    </row>
    <row r="707" ht="20.75" customHeight="1">
      <c r="A707" s="5"/>
      <c r="B707" s="8"/>
      <c r="C707" s="9">
        <v>19.97438184278509</v>
      </c>
      <c r="D707" s="10">
        <v>0.007045206411493831</v>
      </c>
      <c r="E707" s="9">
        <v>1.005165265852609</v>
      </c>
      <c r="F707" s="9">
        <f>D707+2</f>
        <v>2.007045206411494</v>
      </c>
    </row>
    <row r="708" ht="20.75" customHeight="1">
      <c r="A708" s="5"/>
      <c r="B708" s="8"/>
      <c r="C708" s="9">
        <v>20.00273588387255</v>
      </c>
      <c r="D708" s="10">
        <v>0.006727954556242949</v>
      </c>
      <c r="E708" s="9">
        <v>1.005136381142249</v>
      </c>
      <c r="F708" s="9">
        <f>D708+2</f>
        <v>2.006727954556243</v>
      </c>
    </row>
    <row r="709" ht="20.75" customHeight="1">
      <c r="A709" s="5"/>
      <c r="B709" s="8"/>
      <c r="C709" s="9">
        <v>20.03108992496002</v>
      </c>
      <c r="D709" s="10">
        <v>0.006408329245715886</v>
      </c>
      <c r="E709" s="9">
        <v>1.00513241657416</v>
      </c>
      <c r="F709" s="9">
        <f>D709+2</f>
        <v>2.006408329245716</v>
      </c>
    </row>
    <row r="710" ht="20.75" customHeight="1">
      <c r="A710" s="5"/>
      <c r="B710" s="8"/>
      <c r="C710" s="9">
        <v>20.05944396604748</v>
      </c>
      <c r="D710" s="10">
        <v>0.006160698745233293</v>
      </c>
      <c r="E710" s="9">
        <v>1.00521963707211</v>
      </c>
      <c r="F710" s="9">
        <f>D710+2</f>
        <v>2.006160698745233</v>
      </c>
    </row>
    <row r="711" ht="20.75" customHeight="1">
      <c r="A711" s="5"/>
      <c r="B711" s="8"/>
      <c r="C711" s="9">
        <v>20.08779800713495</v>
      </c>
      <c r="D711" s="10">
        <v>0.005924144369372933</v>
      </c>
      <c r="E711" s="9">
        <v>1.005226999841417</v>
      </c>
      <c r="F711" s="9">
        <f>D711+2</f>
        <v>2.005924144369373</v>
      </c>
    </row>
    <row r="712" ht="20.75" customHeight="1">
      <c r="A712" s="5"/>
      <c r="B712" s="8"/>
      <c r="C712" s="9">
        <v>20.11615204822241</v>
      </c>
      <c r="D712" s="10">
        <v>0.005736641402553819</v>
      </c>
      <c r="E712" s="9">
        <v>1.00527627375909</v>
      </c>
      <c r="F712" s="9">
        <f>D712+2</f>
        <v>2.005736641402554</v>
      </c>
    </row>
    <row r="713" ht="20.75" customHeight="1">
      <c r="A713" s="5"/>
      <c r="B713" s="8"/>
      <c r="C713" s="9">
        <v>20.14450608930987</v>
      </c>
      <c r="D713" s="10">
        <v>0.005390908083988642</v>
      </c>
      <c r="E713" s="9">
        <v>1.005233229876985</v>
      </c>
      <c r="F713" s="9">
        <f>D713+2</f>
        <v>2.005390908083989</v>
      </c>
    </row>
    <row r="714" ht="20.75" customHeight="1">
      <c r="A714" s="5"/>
      <c r="B714" s="8"/>
      <c r="C714" s="9">
        <v>20.17286013039734</v>
      </c>
      <c r="D714" s="10">
        <v>0.005047548220699691</v>
      </c>
      <c r="E714" s="9">
        <v>1.005225867107678</v>
      </c>
      <c r="F714" s="9">
        <f>D714+2</f>
        <v>2.0050475482207</v>
      </c>
    </row>
    <row r="715" ht="20.75" customHeight="1">
      <c r="A715" s="5"/>
      <c r="B715" s="8"/>
      <c r="C715" s="9">
        <v>20.20121417148481</v>
      </c>
      <c r="D715" s="10">
        <v>0.004754822069969454</v>
      </c>
      <c r="E715" s="9">
        <v>1.005298928433882</v>
      </c>
      <c r="F715" s="9">
        <f>D715+2</f>
        <v>2.00475482206997</v>
      </c>
    </row>
    <row r="716" ht="20.75" customHeight="1">
      <c r="A716" s="5"/>
      <c r="B716" s="8"/>
      <c r="C716" s="9">
        <v>20.22956821257227</v>
      </c>
      <c r="D716" s="10">
        <v>0.004498488900140808</v>
      </c>
      <c r="E716" s="9">
        <v>1.00530515846945</v>
      </c>
      <c r="F716" s="9">
        <f>D716+2</f>
        <v>2.004498488900141</v>
      </c>
    </row>
    <row r="717" ht="20.75" customHeight="1">
      <c r="A717" s="5"/>
      <c r="B717" s="8"/>
      <c r="C717" s="9">
        <v>20.25792225365974</v>
      </c>
      <c r="D717" s="10">
        <v>0.004337093941359809</v>
      </c>
      <c r="E717" s="9">
        <v>1.005238327178813</v>
      </c>
      <c r="F717" s="9">
        <f>D717+2</f>
        <v>2.00433709394136</v>
      </c>
    </row>
    <row r="718" ht="20.75" customHeight="1">
      <c r="A718" s="5"/>
      <c r="B718" s="8"/>
      <c r="C718" s="9">
        <v>20.2862762947472</v>
      </c>
      <c r="D718" s="10">
        <v>0.004125856421778806</v>
      </c>
      <c r="E718" s="9">
        <v>1.005215672504021</v>
      </c>
      <c r="F718" s="9">
        <f>D718+2</f>
        <v>2.004125856421779</v>
      </c>
    </row>
    <row r="719" ht="20.75" customHeight="1">
      <c r="A719" s="5"/>
      <c r="B719" s="8"/>
      <c r="C719" s="9">
        <v>20.31463033583466</v>
      </c>
      <c r="D719" s="10">
        <v>0.003853700216775567</v>
      </c>
      <c r="E719" s="9">
        <v>1.00521850433837</v>
      </c>
      <c r="F719" s="9">
        <f>D719+2</f>
        <v>2.003853700216776</v>
      </c>
    </row>
    <row r="720" ht="20.75" customHeight="1">
      <c r="A720" s="5"/>
      <c r="B720" s="8"/>
      <c r="C720" s="9">
        <v>20.34298437692213</v>
      </c>
      <c r="D720" s="10">
        <v>0.00365274767005804</v>
      </c>
      <c r="E720" s="9">
        <v>1.005216805237761</v>
      </c>
      <c r="F720" s="9">
        <f>D720+2</f>
        <v>2.003652747670058</v>
      </c>
    </row>
    <row r="721" ht="20.75" customHeight="1">
      <c r="A721" s="5"/>
      <c r="B721" s="8"/>
      <c r="C721" s="9">
        <v>20.37133841800959</v>
      </c>
      <c r="D721" s="10">
        <v>0.003338660421842094</v>
      </c>
      <c r="E721" s="9">
        <v>1.005195849663578</v>
      </c>
      <c r="F721" s="9">
        <f>D721+2</f>
        <v>2.003338660421842</v>
      </c>
    </row>
    <row r="722" ht="20.75" customHeight="1">
      <c r="A722" s="5"/>
      <c r="B722" s="8"/>
      <c r="C722" s="9">
        <v>20.39969245909706</v>
      </c>
      <c r="D722" s="10">
        <v>0.00318438582888968</v>
      </c>
      <c r="E722" s="9">
        <v>1.005087107224576</v>
      </c>
      <c r="F722" s="9">
        <f>D722+2</f>
        <v>2.00318438582889</v>
      </c>
    </row>
    <row r="723" ht="20.75" customHeight="1">
      <c r="A723" s="5"/>
      <c r="B723" s="8"/>
      <c r="C723" s="9">
        <v>20.42804650018452</v>
      </c>
      <c r="D723" s="10">
        <v>0.00312900520577856</v>
      </c>
      <c r="E723" s="9">
        <v>1.005080310822138</v>
      </c>
      <c r="F723" s="9">
        <f>D723+2</f>
        <v>2.003129005205778</v>
      </c>
    </row>
    <row r="724" ht="20.75" customHeight="1">
      <c r="A724" s="5"/>
      <c r="B724" s="8"/>
      <c r="C724" s="9">
        <v>20.45640054127199</v>
      </c>
      <c r="D724" s="10">
        <v>0.003041978512318209</v>
      </c>
      <c r="E724" s="9">
        <v>1.005063886182914</v>
      </c>
      <c r="F724" s="9">
        <f>D724+2</f>
        <v>2.003041978512318</v>
      </c>
    </row>
    <row r="725" ht="20.75" customHeight="1">
      <c r="A725" s="5"/>
      <c r="B725" s="8"/>
      <c r="C725" s="9">
        <v>20.48475458235945</v>
      </c>
      <c r="D725" s="10">
        <v>0.002901944651022919</v>
      </c>
      <c r="E725" s="9">
        <v>1.005085974490836</v>
      </c>
      <c r="F725" s="9">
        <f>D725+2</f>
        <v>2.002901944651023</v>
      </c>
    </row>
    <row r="726" ht="20.75" customHeight="1">
      <c r="A726" s="5"/>
      <c r="B726" s="8"/>
      <c r="C726" s="9">
        <v>20.51310862344692</v>
      </c>
      <c r="D726" s="10">
        <v>0.002760328486210206</v>
      </c>
      <c r="E726" s="9">
        <v>1.005089939058925</v>
      </c>
      <c r="F726" s="9">
        <f>D726+2</f>
        <v>2.00276032848621</v>
      </c>
    </row>
    <row r="727" ht="20.75" customHeight="1">
      <c r="A727" s="5"/>
      <c r="B727" s="8"/>
      <c r="C727" s="9">
        <v>20.54146266453438</v>
      </c>
      <c r="D727" s="10">
        <v>0.002615547714362556</v>
      </c>
      <c r="E727" s="9">
        <v>1.005068983484742</v>
      </c>
      <c r="F727" s="9">
        <f>D727+2</f>
        <v>2.002615547714362</v>
      </c>
    </row>
    <row r="728" ht="20.75" customHeight="1">
      <c r="A728" s="5"/>
      <c r="B728" s="8"/>
      <c r="C728" s="9">
        <v>20.56981670562185</v>
      </c>
      <c r="D728" s="10">
        <v>0.002488172281206967</v>
      </c>
      <c r="E728" s="9">
        <v>1.00507464715344</v>
      </c>
      <c r="F728" s="9">
        <f>D728+2</f>
        <v>2.002488172281207</v>
      </c>
    </row>
    <row r="729" ht="20.75" customHeight="1">
      <c r="A729" s="5"/>
      <c r="B729" s="8"/>
      <c r="C729" s="9">
        <v>20.59817074670931</v>
      </c>
      <c r="D729" s="10">
        <v>0.002404310194781553</v>
      </c>
      <c r="E729" s="9">
        <v>1.005135814775379</v>
      </c>
      <c r="F729" s="9">
        <f>D729+2</f>
        <v>2.002404310194782</v>
      </c>
    </row>
    <row r="730" ht="20.75" customHeight="1">
      <c r="A730" s="5"/>
      <c r="B730" s="8"/>
      <c r="C730" s="9">
        <v>20.62652478779678</v>
      </c>
      <c r="D730" s="10">
        <v>0.002355258785740261</v>
      </c>
      <c r="E730" s="9">
        <v>1.0051035318638</v>
      </c>
      <c r="F730" s="9">
        <f>D730+2</f>
        <v>2.00235525878574</v>
      </c>
    </row>
    <row r="731" ht="20.75" customHeight="1">
      <c r="A731" s="5"/>
      <c r="B731" s="8"/>
      <c r="C731" s="9">
        <v>20.65487882888424</v>
      </c>
      <c r="D731" s="10">
        <v>0.00224607984303549</v>
      </c>
      <c r="E731" s="9">
        <v>1.005066151650393</v>
      </c>
      <c r="F731" s="9">
        <f>D731+2</f>
        <v>2.002246079843036</v>
      </c>
    </row>
    <row r="732" ht="20.75" customHeight="1">
      <c r="A732" s="5"/>
      <c r="B732" s="8"/>
      <c r="C732" s="9">
        <v>20.6832328699717</v>
      </c>
      <c r="D732" s="10">
        <v>0.00215667969429896</v>
      </c>
      <c r="E732" s="9">
        <v>1.005078611721529</v>
      </c>
      <c r="F732" s="9">
        <f>D732+2</f>
        <v>2.002156679694299</v>
      </c>
    </row>
    <row r="733" ht="20.75" customHeight="1">
      <c r="A733" s="5"/>
      <c r="B733" s="8"/>
      <c r="C733" s="9">
        <v>20.71158691105917</v>
      </c>
      <c r="D733" s="10">
        <v>0.002073608759632257</v>
      </c>
      <c r="E733" s="9">
        <v>1.005083142656487</v>
      </c>
      <c r="F733" s="9">
        <f>D733+2</f>
        <v>2.002073608759632</v>
      </c>
    </row>
    <row r="734" ht="20.75" customHeight="1">
      <c r="A734" s="5"/>
      <c r="B734" s="8"/>
      <c r="C734" s="9">
        <v>20.73994095214663</v>
      </c>
      <c r="D734" s="10">
        <v>0.001985790914413196</v>
      </c>
      <c r="E734" s="9">
        <v>1.005112027366847</v>
      </c>
      <c r="F734" s="9">
        <f>D734+2</f>
        <v>2.001985790914413</v>
      </c>
    </row>
    <row r="735" ht="20.75" customHeight="1">
      <c r="A735" s="5"/>
      <c r="B735" s="8"/>
      <c r="C735" s="9">
        <v>20.7682949932341</v>
      </c>
      <c r="D735" s="10">
        <v>0.001885314641054432</v>
      </c>
      <c r="E735" s="9">
        <v>1.005086540857706</v>
      </c>
      <c r="F735" s="9">
        <f>D735+2</f>
        <v>2.001885314641054</v>
      </c>
    </row>
    <row r="736" ht="20.75" customHeight="1">
      <c r="A736" s="5"/>
      <c r="B736" s="8"/>
      <c r="C736" s="9">
        <v>20.79664903432156</v>
      </c>
      <c r="D736" s="10">
        <v>0.001851295115429022</v>
      </c>
      <c r="E736" s="9">
        <v>1.00504632880995</v>
      </c>
      <c r="F736" s="9">
        <f>D736+2</f>
        <v>2.001851295115429</v>
      </c>
    </row>
    <row r="737" ht="20.75" customHeight="1">
      <c r="A737" s="5"/>
      <c r="B737" s="8"/>
      <c r="C737" s="9">
        <v>20.82500307540903</v>
      </c>
      <c r="D737" s="10">
        <v>0.001829934017943312</v>
      </c>
      <c r="E737" s="9">
        <v>1.005048027910559</v>
      </c>
      <c r="F737" s="9">
        <f>D737+2</f>
        <v>2.001829934017943</v>
      </c>
    </row>
    <row r="738" ht="20.75" customHeight="1">
      <c r="A738" s="5"/>
      <c r="B738" s="8"/>
      <c r="C738" s="9">
        <v>20.85335711649649</v>
      </c>
      <c r="D738" s="10">
        <v>0.001746071931517899</v>
      </c>
      <c r="E738" s="9">
        <v>1.005056523413606</v>
      </c>
      <c r="F738" s="9">
        <f>D738+2</f>
        <v>2.001746071931518</v>
      </c>
    </row>
    <row r="739" ht="20.75" customHeight="1">
      <c r="A739" s="5"/>
      <c r="B739" s="8"/>
      <c r="C739" s="9">
        <v>20.88171115758396</v>
      </c>
      <c r="D739" s="10">
        <v>0.001697020522476607</v>
      </c>
      <c r="E739" s="9">
        <v>1.0050735144197</v>
      </c>
      <c r="F739" s="9">
        <f>D739+2</f>
        <v>2.001697020522477</v>
      </c>
    </row>
    <row r="740" ht="20.75" customHeight="1">
      <c r="A740" s="5"/>
      <c r="B740" s="8"/>
      <c r="C740" s="9">
        <v>20.91006519867142</v>
      </c>
      <c r="D740" s="10">
        <v>0.001672494817955961</v>
      </c>
      <c r="E740" s="9">
        <v>1.00507408078657</v>
      </c>
      <c r="F740" s="9">
        <f>D740+2</f>
        <v>2.001672494817956</v>
      </c>
    </row>
    <row r="741" ht="20.75" customHeight="1">
      <c r="A741" s="5"/>
      <c r="B741" s="8"/>
      <c r="C741" s="9">
        <v>20.93841923975889</v>
      </c>
      <c r="D741" s="10">
        <v>0.001619487650121021</v>
      </c>
      <c r="E741" s="9">
        <v>1.005068983484742</v>
      </c>
      <c r="F741" s="9">
        <f>D741+2</f>
        <v>2.001619487650121</v>
      </c>
    </row>
    <row r="742" ht="20.75" customHeight="1">
      <c r="A742" s="5"/>
      <c r="B742" s="8"/>
      <c r="C742" s="9">
        <v>20.96677328084635</v>
      </c>
      <c r="D742" s="10">
        <v>0.001583885820978143</v>
      </c>
      <c r="E742" s="9">
        <v>1.005100133662581</v>
      </c>
      <c r="F742" s="9">
        <f>D742+2</f>
        <v>2.001583885820978</v>
      </c>
    </row>
    <row r="743" ht="20.75" customHeight="1">
      <c r="A743" s="5"/>
      <c r="B743" s="8"/>
      <c r="C743" s="9">
        <v>20.99512732193381</v>
      </c>
      <c r="D743" s="10">
        <v>0.00151030870741625</v>
      </c>
      <c r="E743" s="9">
        <v>1.005057089780476</v>
      </c>
      <c r="F743" s="9">
        <f>D743+2</f>
        <v>2.001510308707416</v>
      </c>
    </row>
    <row r="744" ht="20.75" customHeight="1">
      <c r="A744" s="5"/>
      <c r="B744" s="8"/>
      <c r="C744" s="9">
        <v>21.02348136302128</v>
      </c>
      <c r="D744" s="10">
        <v>0.001456510387822554</v>
      </c>
      <c r="E744" s="9">
        <v>1.00507408078657</v>
      </c>
      <c r="F744" s="9">
        <f>D744+2</f>
        <v>2.001456510387822</v>
      </c>
    </row>
    <row r="745" ht="20.75" customHeight="1">
      <c r="A745" s="5"/>
      <c r="B745" s="8"/>
      <c r="C745" s="9">
        <v>21.05183540410874</v>
      </c>
      <c r="D745" s="10">
        <v>0.001435940442095601</v>
      </c>
      <c r="E745" s="9">
        <v>1.005072948052831</v>
      </c>
      <c r="F745" s="9">
        <f>D745+2</f>
        <v>2.001435940442096</v>
      </c>
    </row>
    <row r="746" ht="20.75" customHeight="1">
      <c r="A746" s="5"/>
      <c r="B746" s="8"/>
      <c r="C746" s="9">
        <v>21.08018944519621</v>
      </c>
      <c r="D746" s="10">
        <v>0.001409832434057487</v>
      </c>
      <c r="E746" s="9">
        <v>1.005164133118869</v>
      </c>
      <c r="F746" s="9">
        <f>D746+2</f>
        <v>2.001409832434057</v>
      </c>
    </row>
    <row r="747" ht="20.75" customHeight="1">
      <c r="A747" s="5"/>
      <c r="B747" s="8"/>
      <c r="C747" s="9">
        <v>21.10854348628368</v>
      </c>
      <c r="D747" s="10">
        <v>0.001445434263200366</v>
      </c>
      <c r="E747" s="9">
        <v>1.005135248408509</v>
      </c>
      <c r="F747" s="9">
        <f>D747+2</f>
        <v>2.0014454342632</v>
      </c>
    </row>
    <row r="748" ht="20.75" customHeight="1">
      <c r="A748" s="5"/>
      <c r="B748" s="8"/>
      <c r="C748" s="9">
        <v>21.13689752737114</v>
      </c>
      <c r="D748" s="10">
        <v>0.001442269656165429</v>
      </c>
      <c r="E748" s="9">
        <v>1.005093337260144</v>
      </c>
      <c r="F748" s="9">
        <f>D748+2</f>
        <v>2.001442269656165</v>
      </c>
    </row>
    <row r="749" ht="20.75" customHeight="1">
      <c r="A749" s="5"/>
      <c r="B749" s="8"/>
      <c r="C749" s="9">
        <v>21.1652515684586</v>
      </c>
      <c r="D749" s="10">
        <v>0.001388471336571778</v>
      </c>
      <c r="E749" s="9">
        <v>1.005108629165628</v>
      </c>
      <c r="F749" s="9">
        <f>D749+2</f>
        <v>2.001388471336572</v>
      </c>
    </row>
    <row r="750" ht="20.75" customHeight="1">
      <c r="A750" s="5"/>
      <c r="B750" s="8"/>
      <c r="C750" s="9">
        <v>21.19360560954607</v>
      </c>
      <c r="D750" s="10">
        <v>0.001378977515467013</v>
      </c>
      <c r="E750" s="9">
        <v>1.005101832763191</v>
      </c>
      <c r="F750" s="9">
        <f>D750+2</f>
        <v>2.001378977515467</v>
      </c>
    </row>
    <row r="751" ht="20.75" customHeight="1">
      <c r="A751" s="5"/>
      <c r="B751" s="8"/>
      <c r="C751" s="9">
        <v>21.22195965063353</v>
      </c>
      <c r="D751" s="10">
        <v>0.001373439453155896</v>
      </c>
      <c r="E751" s="9">
        <v>1.00507464715344</v>
      </c>
      <c r="F751" s="9">
        <f>D751+2</f>
        <v>2.001373439453156</v>
      </c>
    </row>
    <row r="752" ht="20.75" customHeight="1">
      <c r="A752" s="5"/>
      <c r="B752" s="8"/>
      <c r="C752" s="9">
        <v>21.250313691721</v>
      </c>
      <c r="D752" s="10">
        <v>0.001328343802908253</v>
      </c>
      <c r="E752" s="9">
        <v>1.005122221970504</v>
      </c>
      <c r="F752" s="9">
        <f>D752+2</f>
        <v>2.001328343802908</v>
      </c>
    </row>
    <row r="753" ht="20.75" customHeight="1">
      <c r="A753" s="5"/>
      <c r="B753" s="8"/>
      <c r="C753" s="9">
        <v>21.27866773280846</v>
      </c>
      <c r="D753" s="10">
        <v>0.001290368518489194</v>
      </c>
      <c r="E753" s="9">
        <v>1.005202646066016</v>
      </c>
      <c r="F753" s="9">
        <f>D753+2</f>
        <v>2.001290368518489</v>
      </c>
    </row>
    <row r="754" ht="20.75" customHeight="1">
      <c r="A754" s="5"/>
      <c r="B754" s="8"/>
      <c r="C754" s="9">
        <v>21.30702177389593</v>
      </c>
      <c r="D754" s="10">
        <v>0.001256348992863784</v>
      </c>
      <c r="E754" s="9">
        <v>1.005200946965406</v>
      </c>
      <c r="F754" s="9">
        <f>D754+2</f>
        <v>2.001256348992864</v>
      </c>
    </row>
    <row r="755" ht="20.75" customHeight="1">
      <c r="A755" s="5"/>
      <c r="B755" s="8"/>
      <c r="C755" s="9">
        <v>21.33537581498339</v>
      </c>
      <c r="D755" s="10">
        <v>0.001252393234070136</v>
      </c>
      <c r="E755" s="9">
        <v>1.005106363698149</v>
      </c>
      <c r="F755" s="9">
        <f>D755+2</f>
        <v>2.00125239323407</v>
      </c>
    </row>
    <row r="756" ht="20.75" customHeight="1">
      <c r="A756" s="5"/>
      <c r="B756" s="8"/>
      <c r="C756" s="9">
        <v>21.36372985607085</v>
      </c>
      <c r="D756" s="10">
        <v>0.001228658681308246</v>
      </c>
      <c r="E756" s="9">
        <v>1.005108062798759</v>
      </c>
      <c r="F756" s="9">
        <f>D756+2</f>
        <v>2.001228658681308</v>
      </c>
    </row>
    <row r="757" ht="20.75" customHeight="1">
      <c r="A757" s="5"/>
      <c r="B757" s="8"/>
      <c r="C757" s="9">
        <v>21.39208389715832</v>
      </c>
      <c r="D757" s="10">
        <v>0.00121125334261614</v>
      </c>
      <c r="E757" s="9">
        <v>1.005038966040642</v>
      </c>
      <c r="F757" s="9">
        <f>D757+2</f>
        <v>2.001211253342616</v>
      </c>
    </row>
    <row r="758" ht="20.75" customHeight="1">
      <c r="A758" s="5"/>
      <c r="B758" s="8"/>
      <c r="C758" s="9">
        <v>21.42043793824579</v>
      </c>
      <c r="D758" s="10">
        <v>0.001151916960711372</v>
      </c>
      <c r="E758" s="9">
        <v>1.005007815862803</v>
      </c>
      <c r="F758" s="9">
        <f>D758+2</f>
        <v>2.001151916960711</v>
      </c>
    </row>
    <row r="759" ht="20.75" customHeight="1">
      <c r="A759" s="5"/>
      <c r="B759" s="8"/>
      <c r="C759" s="9">
        <v>21.44879197933325</v>
      </c>
      <c r="D759" s="10">
        <v>0.00113609392553678</v>
      </c>
      <c r="E759" s="9">
        <v>1.00501744409959</v>
      </c>
      <c r="F759" s="9">
        <f>D759+2</f>
        <v>2.001136093925537</v>
      </c>
    </row>
    <row r="760" ht="20.75" customHeight="1">
      <c r="A760" s="5"/>
      <c r="B760" s="8"/>
      <c r="C760" s="9">
        <v>21.47714602042072</v>
      </c>
      <c r="D760" s="10">
        <v>0.001137676229054248</v>
      </c>
      <c r="E760" s="9">
        <v>1.005014045898371</v>
      </c>
      <c r="F760" s="9">
        <f>D760+2</f>
        <v>2.001137676229054</v>
      </c>
    </row>
    <row r="761" ht="20.75" customHeight="1">
      <c r="A761" s="5"/>
      <c r="B761" s="8"/>
      <c r="C761" s="9">
        <v>21.50550006150818</v>
      </c>
      <c r="D761" s="10">
        <v>0.00108071330242566</v>
      </c>
      <c r="E761" s="9">
        <v>1.004965338347568</v>
      </c>
      <c r="F761" s="9">
        <f>D761+2</f>
        <v>2.001080713302426</v>
      </c>
    </row>
    <row r="762" ht="20.75" customHeight="1">
      <c r="A762" s="5"/>
      <c r="B762" s="8"/>
      <c r="C762" s="9">
        <v>21.53385410259564</v>
      </c>
      <c r="D762" s="10">
        <v>0.001059352204939951</v>
      </c>
      <c r="E762" s="9">
        <v>1.004975532951224</v>
      </c>
      <c r="F762" s="9">
        <f>D762+2</f>
        <v>2.00105935220494</v>
      </c>
    </row>
    <row r="763" ht="20.75" customHeight="1">
      <c r="A763" s="5"/>
      <c r="B763" s="8"/>
      <c r="C763" s="9">
        <v>21.56220814368311</v>
      </c>
      <c r="D763" s="10">
        <v>0.00103245304514308</v>
      </c>
      <c r="E763" s="9">
        <v>1.004998753992886</v>
      </c>
      <c r="F763" s="9">
        <f>D763+2</f>
        <v>2.001032453045143</v>
      </c>
    </row>
    <row r="764" ht="20.75" customHeight="1">
      <c r="A764" s="5"/>
      <c r="B764" s="8"/>
      <c r="C764" s="9">
        <v>21.59056218477057</v>
      </c>
      <c r="D764" s="10">
        <v>0.0009762812702732483</v>
      </c>
      <c r="E764" s="9">
        <v>1.004941550939036</v>
      </c>
      <c r="F764" s="9">
        <f>D764+2</f>
        <v>2.000976281270273</v>
      </c>
    </row>
    <row r="765" ht="20.75" customHeight="1">
      <c r="A765" s="5"/>
      <c r="B765" s="8"/>
      <c r="C765" s="9">
        <v>21.61891622585804</v>
      </c>
      <c r="D765" s="10">
        <v>0.0009145714330922555</v>
      </c>
      <c r="E765" s="9">
        <v>1.004939851838427</v>
      </c>
      <c r="F765" s="9">
        <f>D765+2</f>
        <v>2.000914571433092</v>
      </c>
    </row>
    <row r="766" ht="20.75" customHeight="1">
      <c r="A766" s="5"/>
      <c r="B766" s="8"/>
      <c r="C766" s="9">
        <v>21.6472702669455</v>
      </c>
      <c r="D766" s="10">
        <v>0.0009011218531938426</v>
      </c>
      <c r="E766" s="9">
        <v>1.004965904714438</v>
      </c>
      <c r="F766" s="9">
        <f>D766+2</f>
        <v>2.000901121853194</v>
      </c>
    </row>
    <row r="767" ht="20.75" customHeight="1">
      <c r="A767" s="5"/>
      <c r="B767" s="8"/>
      <c r="C767" s="9">
        <v>21.67562430803297</v>
      </c>
      <c r="D767" s="10">
        <v>0.0008085570974224207</v>
      </c>
      <c r="E767" s="9">
        <v>1.004994789424798</v>
      </c>
      <c r="F767" s="9">
        <f>D767+2</f>
        <v>2.000808557097423</v>
      </c>
    </row>
    <row r="768" ht="20.75" customHeight="1">
      <c r="A768" s="5"/>
      <c r="B768" s="8"/>
      <c r="C768" s="9">
        <v>21.70397834912043</v>
      </c>
      <c r="D768" s="10">
        <v>0.0007413091979303114</v>
      </c>
      <c r="E768" s="9">
        <v>1.004994223057928</v>
      </c>
      <c r="F768" s="9">
        <f>D768+2</f>
        <v>2.00074130919793</v>
      </c>
    </row>
    <row r="769" ht="20.75" customHeight="1">
      <c r="A769" s="5"/>
      <c r="B769" s="8"/>
      <c r="C769" s="9">
        <v>21.7323323902079</v>
      </c>
      <c r="D769" s="10">
        <v>0.0006859285748191916</v>
      </c>
      <c r="E769" s="9">
        <v>1.004955710110781</v>
      </c>
      <c r="F769" s="9">
        <f>D769+2</f>
        <v>2.000685928574819</v>
      </c>
    </row>
    <row r="770" ht="20.75" customHeight="1">
      <c r="A770" s="5"/>
      <c r="B770" s="8"/>
      <c r="C770" s="9">
        <v>21.76068643129536</v>
      </c>
      <c r="D770" s="10">
        <v>0.0006281744964318919</v>
      </c>
      <c r="E770" s="9">
        <v>1.004983462087402</v>
      </c>
      <c r="F770" s="9">
        <f>D770+2</f>
        <v>2.000628174496432</v>
      </c>
    </row>
    <row r="771" ht="20.75" customHeight="1">
      <c r="A771" s="5"/>
      <c r="B771" s="8"/>
      <c r="C771" s="9">
        <v>21.78904047238283</v>
      </c>
      <c r="D771" s="10">
        <v>0.000603648791911246</v>
      </c>
      <c r="E771" s="9">
        <v>1.005006116762194</v>
      </c>
      <c r="F771" s="9">
        <f>D771+2</f>
        <v>2.000603648791911</v>
      </c>
    </row>
    <row r="772" ht="20.75" customHeight="1">
      <c r="A772" s="5"/>
      <c r="B772" s="8"/>
      <c r="C772" s="9">
        <v>21.81739451347029</v>
      </c>
      <c r="D772" s="10">
        <v>0.0006044399436699577</v>
      </c>
      <c r="E772" s="9">
        <v>1.004968736548787</v>
      </c>
      <c r="F772" s="9">
        <f>D772+2</f>
        <v>2.00060443994367</v>
      </c>
    </row>
    <row r="773" ht="20.75" customHeight="1">
      <c r="A773" s="5"/>
      <c r="B773" s="8"/>
      <c r="C773" s="9">
        <v>21.84574855455775</v>
      </c>
      <c r="D773" s="10">
        <v>0.0005387743476953617</v>
      </c>
      <c r="E773" s="9">
        <v>1.004943250039646</v>
      </c>
      <c r="F773" s="9">
        <f>D773+2</f>
        <v>2.000538774347695</v>
      </c>
    </row>
    <row r="774" ht="20.75" customHeight="1">
      <c r="A774" s="5"/>
      <c r="B774" s="8"/>
      <c r="C774" s="9">
        <v>21.87410259564522</v>
      </c>
      <c r="D774" s="10">
        <v>0.0004738999034794772</v>
      </c>
      <c r="E774" s="9">
        <v>1.004937020004078</v>
      </c>
      <c r="F774" s="9">
        <f>D774+2</f>
        <v>2.00047389990348</v>
      </c>
    </row>
    <row r="775" ht="20.75" customHeight="1">
      <c r="A775" s="5"/>
      <c r="B775" s="8"/>
      <c r="C775" s="9">
        <v>21.90245663673268</v>
      </c>
      <c r="D775" s="10">
        <v>0.0004889317868953583</v>
      </c>
      <c r="E775" s="9">
        <v>1.004925692666682</v>
      </c>
      <c r="F775" s="9">
        <f>D775+2</f>
        <v>2.000488931786895</v>
      </c>
    </row>
    <row r="776" ht="20.75" customHeight="1">
      <c r="A776" s="5"/>
      <c r="B776" s="8"/>
      <c r="C776" s="9">
        <v>21.93081067782015</v>
      </c>
      <c r="D776" s="10">
        <v>0.0005213690090033005</v>
      </c>
      <c r="E776" s="9">
        <v>1.004995355791668</v>
      </c>
      <c r="F776" s="9">
        <f>D776+2</f>
        <v>2.000521369009003</v>
      </c>
    </row>
    <row r="777" ht="20.75" customHeight="1">
      <c r="A777" s="5"/>
      <c r="B777" s="8"/>
      <c r="C777" s="9">
        <v>21.95916471890761</v>
      </c>
      <c r="D777" s="10">
        <v>0.0004651972341334241</v>
      </c>
      <c r="E777" s="9">
        <v>1.004961940146349</v>
      </c>
      <c r="F777" s="9">
        <f>D777+2</f>
        <v>2.000465197234134</v>
      </c>
    </row>
    <row r="778" ht="20.75" customHeight="1">
      <c r="A778" s="5"/>
      <c r="B778" s="8"/>
      <c r="C778" s="9">
        <v>21.98751875999508</v>
      </c>
      <c r="D778" s="10">
        <v>0.0004208927356445373</v>
      </c>
      <c r="E778" s="9">
        <v>1.004976665684964</v>
      </c>
      <c r="F778" s="9">
        <f>D778+2</f>
        <v>2.000420892735645</v>
      </c>
    </row>
    <row r="779" ht="20.75" customHeight="1">
      <c r="A779" s="5"/>
      <c r="B779" s="8"/>
      <c r="C779" s="9">
        <v>22.01587280108254</v>
      </c>
      <c r="D779" s="10">
        <v>0.0003346571939429436</v>
      </c>
      <c r="E779" s="9">
        <v>1.004951179175823</v>
      </c>
      <c r="F779" s="9">
        <f>D779+2</f>
        <v>2.000334657193943</v>
      </c>
    </row>
    <row r="780" ht="20.75" customHeight="1">
      <c r="A780" s="5"/>
      <c r="B780" s="8"/>
      <c r="C780" s="9">
        <v>22.04422684217001</v>
      </c>
      <c r="D780" s="10">
        <v>0.0003536448361524729</v>
      </c>
      <c r="E780" s="9">
        <v>1.004911533494937</v>
      </c>
      <c r="F780" s="9">
        <f>D780+2</f>
        <v>2.000353644836153</v>
      </c>
    </row>
    <row r="781" ht="20.75" customHeight="1">
      <c r="A781" s="5"/>
      <c r="B781" s="8"/>
      <c r="C781" s="9">
        <v>22.07258088325747</v>
      </c>
      <c r="D781" s="10">
        <v>0.0004572857165461278</v>
      </c>
      <c r="E781" s="9">
        <v>1.004957409211391</v>
      </c>
      <c r="F781" s="9">
        <f>D781+2</f>
        <v>2.000457285716546</v>
      </c>
    </row>
    <row r="782" ht="20.75" customHeight="1">
      <c r="A782" s="5"/>
      <c r="B782" s="8"/>
      <c r="C782" s="9">
        <v>22.10093492434494</v>
      </c>
      <c r="D782" s="10">
        <v>0.0004375069225778867</v>
      </c>
      <c r="E782" s="9">
        <v>1.005059921614825</v>
      </c>
      <c r="F782" s="9">
        <f>D782+2</f>
        <v>2.000437506922578</v>
      </c>
    </row>
    <row r="783" ht="20.75" customHeight="1">
      <c r="A783" s="5"/>
      <c r="B783" s="8"/>
      <c r="C783" s="9">
        <v>22.1292889654324</v>
      </c>
      <c r="D783" s="10">
        <v>0.0003591828984635444</v>
      </c>
      <c r="E783" s="9">
        <v>1.005037266940033</v>
      </c>
      <c r="F783" s="9">
        <f>D783+2</f>
        <v>2.000359182898463</v>
      </c>
    </row>
    <row r="784" ht="20.75" customHeight="1">
      <c r="A784" s="5"/>
      <c r="B784" s="8"/>
      <c r="C784" s="9">
        <v>22.15764300651987</v>
      </c>
      <c r="D784" s="10">
        <v>0.0003409864080127717</v>
      </c>
      <c r="E784" s="9">
        <v>1.005081443555878</v>
      </c>
      <c r="F784" s="9">
        <f>D784+2</f>
        <v>2.000340986408013</v>
      </c>
    </row>
    <row r="785" ht="20.75" customHeight="1">
      <c r="A785" s="5"/>
      <c r="B785" s="8"/>
      <c r="C785" s="9">
        <v>22.18599704760733</v>
      </c>
      <c r="D785" s="10">
        <v>0.0003670944160508858</v>
      </c>
      <c r="E785" s="9">
        <v>1.005058222514216</v>
      </c>
      <c r="F785" s="9">
        <f>D785+2</f>
        <v>2.000367094416051</v>
      </c>
    </row>
    <row r="786" ht="20.75" customHeight="1">
      <c r="A786" s="5"/>
      <c r="B786" s="8"/>
      <c r="C786" s="9">
        <v>22.21435108869479</v>
      </c>
      <c r="D786" s="10">
        <v>0.0003235810693207106</v>
      </c>
      <c r="E786" s="9">
        <v>1.005085408123966</v>
      </c>
      <c r="F786" s="9">
        <f>D786+2</f>
        <v>2.000323581069321</v>
      </c>
    </row>
    <row r="787" ht="20.75" customHeight="1">
      <c r="A787" s="5"/>
      <c r="B787" s="8"/>
      <c r="C787" s="9">
        <v>22.24270512978226</v>
      </c>
      <c r="D787" s="10">
        <v>0.0002697827497270141</v>
      </c>
      <c r="E787" s="9">
        <v>1.005112027366847</v>
      </c>
      <c r="F787" s="9">
        <f>D787+2</f>
        <v>2.000269782749727</v>
      </c>
    </row>
    <row r="788" ht="20.75" customHeight="1">
      <c r="A788" s="5"/>
      <c r="B788" s="8"/>
      <c r="C788" s="9">
        <v>22.27105917086972</v>
      </c>
      <c r="D788" s="10">
        <v>0.0002341809205841803</v>
      </c>
      <c r="E788" s="9">
        <v>1.005109195532498</v>
      </c>
      <c r="F788" s="9">
        <f>D788+2</f>
        <v>2.000234180920584</v>
      </c>
    </row>
    <row r="789" ht="20.75" customHeight="1">
      <c r="A789" s="5"/>
      <c r="B789" s="8"/>
      <c r="C789" s="9">
        <v>22.29941321195719</v>
      </c>
      <c r="D789" s="10">
        <v>0.000184338359784177</v>
      </c>
      <c r="E789" s="9">
        <v>1.005079744455268</v>
      </c>
      <c r="F789" s="9">
        <f>D789+2</f>
        <v>2.000184338359784</v>
      </c>
    </row>
    <row r="790" ht="20.75" customHeight="1">
      <c r="A790" s="5"/>
      <c r="B790" s="8"/>
      <c r="C790" s="9">
        <v>22.32776725304465</v>
      </c>
      <c r="D790" s="10">
        <v>0.0002080729125460662</v>
      </c>
      <c r="E790" s="9">
        <v>1.005053691579257</v>
      </c>
      <c r="F790" s="9">
        <f>D790+2</f>
        <v>2.000208072912546</v>
      </c>
    </row>
    <row r="791" ht="20.75" customHeight="1">
      <c r="A791" s="5"/>
      <c r="B791" s="8"/>
      <c r="C791" s="9">
        <v>22.35612129413212</v>
      </c>
      <c r="D791" s="10">
        <v>0.0002072817607873546</v>
      </c>
      <c r="E791" s="9">
        <v>1.005027072336377</v>
      </c>
      <c r="F791" s="9">
        <f>D791+2</f>
        <v>2.000207281760787</v>
      </c>
    </row>
    <row r="792" ht="20.75" customHeight="1">
      <c r="A792" s="5"/>
      <c r="B792" s="8"/>
      <c r="C792" s="9">
        <v>22.38447533521958</v>
      </c>
      <c r="D792" s="10">
        <v>0.0001851295115428887</v>
      </c>
      <c r="E792" s="9">
        <v>1.004939851838427</v>
      </c>
      <c r="F792" s="9">
        <f>D792+2</f>
        <v>2.000185129511543</v>
      </c>
    </row>
    <row r="793" ht="20.75" customHeight="1">
      <c r="A793" s="5"/>
      <c r="B793" s="8"/>
      <c r="C793" s="9">
        <v>22.41282937630705</v>
      </c>
      <c r="D793" s="10">
        <v>0.0001827560562667088</v>
      </c>
      <c r="E793" s="9">
        <v>1.004893409755103</v>
      </c>
      <c r="F793" s="9">
        <f>D793+2</f>
        <v>2.000182756056267</v>
      </c>
    </row>
    <row r="794" ht="20.75" customHeight="1">
      <c r="A794" s="5"/>
      <c r="B794" s="8"/>
      <c r="C794" s="9">
        <v>22.44118341739451</v>
      </c>
      <c r="D794" s="10">
        <v>0.0001693064763682959</v>
      </c>
      <c r="E794" s="9">
        <v>1.004831109399425</v>
      </c>
      <c r="F794" s="9">
        <f>D794+2</f>
        <v>2.000169306476368</v>
      </c>
    </row>
    <row r="795" ht="20.75" customHeight="1">
      <c r="A795" s="5"/>
      <c r="B795" s="8"/>
      <c r="C795" s="9">
        <v>22.46953745848198</v>
      </c>
      <c r="D795" s="10">
        <v>0.0001384515577777769</v>
      </c>
      <c r="E795" s="9">
        <v>1.004875286015269</v>
      </c>
      <c r="F795" s="9">
        <f>D795+2</f>
        <v>2.000138451557778</v>
      </c>
    </row>
    <row r="796" ht="20.75" customHeight="1">
      <c r="A796" s="5"/>
      <c r="B796" s="8"/>
      <c r="C796" s="9">
        <v>22.49789149956944</v>
      </c>
      <c r="D796" s="10">
        <v>0.0001400338612952452</v>
      </c>
      <c r="E796" s="9">
        <v>1.004927391767291</v>
      </c>
      <c r="F796" s="9">
        <f>D796+2</f>
        <v>2.000140033861295</v>
      </c>
    </row>
    <row r="797" ht="20.75" customHeight="1">
      <c r="A797" s="5"/>
      <c r="B797" s="8"/>
      <c r="C797" s="9">
        <v>22.52624554065691</v>
      </c>
      <c r="D797" s="10">
        <v>0.0001677241728508276</v>
      </c>
      <c r="E797" s="9">
        <v>1.004878117849618</v>
      </c>
      <c r="F797" s="9">
        <f>D797+2</f>
        <v>2.000167724172851</v>
      </c>
    </row>
    <row r="798" ht="20.75" customHeight="1">
      <c r="A798" s="5"/>
      <c r="B798" s="8"/>
      <c r="C798" s="9">
        <v>22.55459958174437</v>
      </c>
      <c r="D798" s="10">
        <v>0.0002025348502349498</v>
      </c>
      <c r="E798" s="9">
        <v>1.004855463174826</v>
      </c>
      <c r="F798" s="9">
        <f>D798+2</f>
        <v>2.000202534850235</v>
      </c>
    </row>
    <row r="799" ht="20.75" customHeight="1">
      <c r="A799" s="5"/>
      <c r="B799" s="8"/>
      <c r="C799" s="9">
        <v>22.58295362283183</v>
      </c>
      <c r="D799" s="10">
        <v>0.000206490609028598</v>
      </c>
      <c r="E799" s="9">
        <v>1.004910967128067</v>
      </c>
      <c r="F799" s="9">
        <f>D799+2</f>
        <v>2.000206490609028</v>
      </c>
    </row>
    <row r="800" ht="20.75" customHeight="1">
      <c r="A800" s="5"/>
      <c r="B800" s="8"/>
      <c r="C800" s="9">
        <v>22.6113076639193</v>
      </c>
      <c r="D800" s="10">
        <v>0.0001265842813968324</v>
      </c>
      <c r="E800" s="9">
        <v>1.004912666228676</v>
      </c>
      <c r="F800" s="9">
        <f>D800+2</f>
        <v>2.000126584281397</v>
      </c>
    </row>
    <row r="801" ht="20.75" customHeight="1">
      <c r="A801" s="5"/>
      <c r="B801" s="8"/>
      <c r="C801" s="9">
        <v>22.63966170500676</v>
      </c>
      <c r="D801" s="10">
        <v>0.0001305400401904806</v>
      </c>
      <c r="E801" s="9">
        <v>1.00484356947056</v>
      </c>
      <c r="F801" s="9">
        <f>D801+2</f>
        <v>2.00013054004019</v>
      </c>
    </row>
    <row r="802" ht="20.75" customHeight="1">
      <c r="A802" s="5"/>
      <c r="B802" s="8"/>
      <c r="C802" s="9">
        <v>22.66801574609423</v>
      </c>
      <c r="D802" s="10">
        <v>0.0001645595658158911</v>
      </c>
      <c r="E802" s="9">
        <v>1.004859994109785</v>
      </c>
      <c r="F802" s="9">
        <f>D802+2</f>
        <v>2.000164559565816</v>
      </c>
    </row>
    <row r="803" ht="20.75" customHeight="1">
      <c r="A803" s="5"/>
      <c r="B803" s="8"/>
      <c r="C803" s="9">
        <v>22.69636978718169</v>
      </c>
      <c r="D803" s="10">
        <v>0.0001780091457143039</v>
      </c>
      <c r="E803" s="9">
        <v>1.004825445730727</v>
      </c>
      <c r="F803" s="9">
        <f>D803+2</f>
        <v>2.000178009145714</v>
      </c>
    </row>
    <row r="804" ht="20.75" customHeight="1">
      <c r="A804" s="5"/>
      <c r="B804" s="8"/>
      <c r="C804" s="9">
        <v>22.72472382826916</v>
      </c>
      <c r="D804" s="10">
        <v>0.0002262694029968839</v>
      </c>
      <c r="E804" s="9">
        <v>1.004833941233774</v>
      </c>
      <c r="F804" s="9">
        <f>D804+2</f>
        <v>2.000226269402997</v>
      </c>
    </row>
    <row r="805" ht="20.75" customHeight="1">
      <c r="A805" s="5"/>
      <c r="B805" s="8"/>
      <c r="C805" s="9">
        <v>22.75307786935662</v>
      </c>
      <c r="D805" s="10">
        <v>0.0002642446874159426</v>
      </c>
      <c r="E805" s="9">
        <v>1.004839604902472</v>
      </c>
      <c r="F805" s="9">
        <f>D805+2</f>
        <v>2.000264244687416</v>
      </c>
    </row>
    <row r="806" ht="20.75" customHeight="1">
      <c r="A806" s="5"/>
      <c r="B806" s="8"/>
      <c r="C806" s="9">
        <v>22.78143191044409</v>
      </c>
      <c r="D806" s="10">
        <v>0.0002072817607873546</v>
      </c>
      <c r="E806" s="9">
        <v>1.004833941233774</v>
      </c>
      <c r="F806" s="9">
        <f>D806+2</f>
        <v>2.000207281760787</v>
      </c>
    </row>
    <row r="807" ht="20.75" customHeight="1">
      <c r="A807" s="5"/>
      <c r="B807" s="8"/>
      <c r="C807" s="9">
        <v>22.80978595153155</v>
      </c>
      <c r="D807" s="10">
        <v>0.0001851295115428887</v>
      </c>
      <c r="E807" s="9">
        <v>1.004775039079314</v>
      </c>
      <c r="F807" s="9">
        <f>D807+2</f>
        <v>2.000185129511543</v>
      </c>
    </row>
    <row r="808" ht="20.75" customHeight="1">
      <c r="A808" s="5"/>
      <c r="B808" s="8"/>
      <c r="C808" s="9">
        <v>22.83813999261902</v>
      </c>
      <c r="D808" s="10">
        <v>0.0001890852703365369</v>
      </c>
      <c r="E808" s="9">
        <v>1.004840737636211</v>
      </c>
      <c r="F808" s="9">
        <f>D808+2</f>
        <v>2.000189085270336</v>
      </c>
    </row>
    <row r="809" ht="20.75" customHeight="1">
      <c r="A809" s="5"/>
      <c r="B809" s="8"/>
      <c r="C809" s="9">
        <v>22.86649403370648</v>
      </c>
      <c r="D809" s="10">
        <v>0.0002626623838984744</v>
      </c>
      <c r="E809" s="9">
        <v>1.004839604902472</v>
      </c>
      <c r="F809" s="9">
        <f>D809+2</f>
        <v>2.000262662383899</v>
      </c>
    </row>
    <row r="810" ht="20.75" customHeight="1">
      <c r="A810" s="5"/>
      <c r="B810" s="8"/>
      <c r="C810" s="9">
        <v>22.89484807479394</v>
      </c>
      <c r="D810" s="10">
        <v>0.0002713650532444824</v>
      </c>
      <c r="E810" s="9">
        <v>1.004854896807956</v>
      </c>
      <c r="F810" s="9">
        <f>D810+2</f>
        <v>2.000271365053245</v>
      </c>
    </row>
    <row r="811" ht="20.75" customHeight="1">
      <c r="A811" s="5"/>
      <c r="B811" s="8"/>
      <c r="C811" s="9">
        <v>22.92320211588141</v>
      </c>
      <c r="D811" s="10">
        <v>0.0002895615436953001</v>
      </c>
      <c r="E811" s="9">
        <v>1.004866224145352</v>
      </c>
      <c r="F811" s="9">
        <f>D811+2</f>
        <v>2.000289561543695</v>
      </c>
    </row>
    <row r="812" ht="20.75" customHeight="1">
      <c r="A812" s="5"/>
      <c r="B812" s="8"/>
      <c r="C812" s="9">
        <v>22.95155615696887</v>
      </c>
      <c r="D812" s="10">
        <v>0.0003607652019810127</v>
      </c>
      <c r="E812" s="9">
        <v>1.00490077252441</v>
      </c>
      <c r="F812" s="9">
        <f>D812+2</f>
        <v>2.000360765201981</v>
      </c>
    </row>
    <row r="813" ht="20.75" customHeight="1">
      <c r="A813" s="5"/>
      <c r="B813" s="8"/>
      <c r="C813" s="9">
        <v>22.97991019805634</v>
      </c>
      <c r="D813" s="10">
        <v>0.0004026962451937196</v>
      </c>
      <c r="E813" s="9">
        <v>1.004905869826239</v>
      </c>
      <c r="F813" s="9">
        <f>D813+2</f>
        <v>2.000402696245194</v>
      </c>
    </row>
    <row r="814" ht="20.75" customHeight="1">
      <c r="A814" s="5"/>
      <c r="B814" s="8"/>
      <c r="C814" s="9">
        <v>23.00826423914381</v>
      </c>
      <c r="D814" s="10">
        <v>0.0004454184401651831</v>
      </c>
      <c r="E814" s="9">
        <v>1.004823746630117</v>
      </c>
      <c r="F814" s="9">
        <f>D814+2</f>
        <v>2.000445418440165</v>
      </c>
    </row>
    <row r="815" ht="20.75" customHeight="1">
      <c r="A815" s="5"/>
      <c r="B815" s="8"/>
      <c r="C815" s="9">
        <v>23.03661828023127</v>
      </c>
      <c r="D815" s="10">
        <v>0.0004240573426794739</v>
      </c>
      <c r="E815" s="9">
        <v>1.004811286558982</v>
      </c>
      <c r="F815" s="9">
        <f>D815+2</f>
        <v>2.00042405734268</v>
      </c>
    </row>
    <row r="816" ht="20.75" customHeight="1">
      <c r="A816" s="5"/>
      <c r="B816" s="8"/>
      <c r="C816" s="9">
        <v>23.06497232131873</v>
      </c>
      <c r="D816" s="10">
        <v>0.0004311777085080136</v>
      </c>
      <c r="E816" s="9">
        <v>1.004827144831336</v>
      </c>
      <c r="F816" s="9">
        <f>D816+2</f>
        <v>2.000431177708508</v>
      </c>
    </row>
    <row r="817" ht="20.75" customHeight="1">
      <c r="A817" s="5"/>
      <c r="B817" s="8"/>
      <c r="C817" s="9">
        <v>23.0933263624062</v>
      </c>
      <c r="D817" s="10">
        <v>0.0004517476542350112</v>
      </c>
      <c r="E817" s="9">
        <v>1.004847534038649</v>
      </c>
      <c r="F817" s="9">
        <f>D817+2</f>
        <v>2.000451747654235</v>
      </c>
    </row>
    <row r="818" ht="20.75" customHeight="1">
      <c r="A818" s="5"/>
      <c r="B818" s="8"/>
      <c r="C818" s="9">
        <v>23.12168040349366</v>
      </c>
      <c r="D818" s="10">
        <v>0.0004216838874032489</v>
      </c>
      <c r="E818" s="9">
        <v>1.004861126843524</v>
      </c>
      <c r="F818" s="9">
        <f>D818+2</f>
        <v>2.000421683887403</v>
      </c>
    </row>
    <row r="819" ht="20.75" customHeight="1">
      <c r="A819" s="5"/>
      <c r="B819" s="8"/>
      <c r="C819" s="9">
        <v>23.15003444458113</v>
      </c>
      <c r="D819" s="10">
        <v>0.0004541211095111912</v>
      </c>
      <c r="E819" s="9">
        <v>1.004923427199202</v>
      </c>
      <c r="F819" s="9">
        <f>D819+2</f>
        <v>2.000454121109511</v>
      </c>
    </row>
    <row r="820" ht="20.75" customHeight="1">
      <c r="A820" s="5"/>
      <c r="B820" s="8"/>
      <c r="C820" s="9">
        <v>23.17838848566859</v>
      </c>
      <c r="D820" s="10">
        <v>0.0004651972341334241</v>
      </c>
      <c r="E820" s="9">
        <v>1.00487188781405</v>
      </c>
      <c r="F820" s="9">
        <f>D820+2</f>
        <v>2.000465197234134</v>
      </c>
    </row>
    <row r="821" ht="20.75" customHeight="1">
      <c r="A821" s="5"/>
      <c r="B821" s="8"/>
      <c r="C821" s="9">
        <v>23.20674252675606</v>
      </c>
      <c r="D821" s="10">
        <v>0.0004169369768508891</v>
      </c>
      <c r="E821" s="9">
        <v>1.004900206157541</v>
      </c>
      <c r="F821" s="9">
        <f>D821+2</f>
        <v>2.000416936976851</v>
      </c>
    </row>
    <row r="822" ht="20.75" customHeight="1">
      <c r="A822" s="5"/>
      <c r="B822" s="8"/>
      <c r="C822" s="9">
        <v>23.23509656784352</v>
      </c>
      <c r="D822" s="10">
        <v>0.0003394041044953034</v>
      </c>
      <c r="E822" s="9">
        <v>1.004886046985795</v>
      </c>
      <c r="F822" s="9">
        <f>D822+2</f>
        <v>2.000339404104496</v>
      </c>
    </row>
    <row r="823" ht="20.75" customHeight="1">
      <c r="A823" s="5"/>
      <c r="B823" s="8"/>
      <c r="C823" s="9">
        <v>23.26345060893098</v>
      </c>
      <c r="D823" s="10">
        <v>0.0002618712321397178</v>
      </c>
      <c r="E823" s="9">
        <v>1.00487188781405</v>
      </c>
      <c r="F823" s="9">
        <f>D823+2</f>
        <v>2.00026187123214</v>
      </c>
    </row>
    <row r="824" ht="20.75" customHeight="1">
      <c r="A824" s="5"/>
      <c r="B824" s="8"/>
      <c r="C824" s="9">
        <v>23.29180465001845</v>
      </c>
      <c r="D824" s="10">
        <v>0.0002650358391746543</v>
      </c>
      <c r="E824" s="9">
        <v>1.004841870369951</v>
      </c>
      <c r="F824" s="9">
        <f>D824+2</f>
        <v>2.000265035839174</v>
      </c>
    </row>
    <row r="825" ht="20.75" customHeight="1">
      <c r="A825" s="5"/>
      <c r="B825" s="8"/>
      <c r="C825" s="9">
        <v>23.32015869110592</v>
      </c>
      <c r="D825" s="10">
        <v>0.0003061757306286495</v>
      </c>
      <c r="E825" s="9">
        <v>1.004867356879092</v>
      </c>
      <c r="F825" s="9">
        <f>D825+2</f>
        <v>2.000306175730629</v>
      </c>
    </row>
    <row r="826" ht="20.75" customHeight="1">
      <c r="A826" s="5"/>
      <c r="B826" s="8"/>
      <c r="C826" s="9">
        <v>23.34851273219338</v>
      </c>
      <c r="D826" s="10">
        <v>0.0003307014351492504</v>
      </c>
      <c r="E826" s="9">
        <v>1.004887746086405</v>
      </c>
      <c r="F826" s="9">
        <f>D826+2</f>
        <v>2.000330701435149</v>
      </c>
    </row>
    <row r="827" ht="20.75" customHeight="1">
      <c r="A827" s="5"/>
      <c r="B827" s="8"/>
      <c r="C827" s="9">
        <v>23.37686677328085</v>
      </c>
      <c r="D827" s="10">
        <v>0.0002460481969651249</v>
      </c>
      <c r="E827" s="9">
        <v>1.004921728098593</v>
      </c>
      <c r="F827" s="9">
        <f>D827+2</f>
        <v>2.000246048196965</v>
      </c>
    </row>
    <row r="828" ht="20.75" customHeight="1">
      <c r="A828" s="5"/>
      <c r="B828" s="8"/>
      <c r="C828" s="9">
        <v>23.40522081436831</v>
      </c>
      <c r="D828" s="10">
        <v>0.0001819649045079521</v>
      </c>
      <c r="E828" s="9">
        <v>1.004935887270338</v>
      </c>
      <c r="F828" s="9">
        <f>D828+2</f>
        <v>2.000181964904508</v>
      </c>
    </row>
    <row r="829" ht="20.75" customHeight="1">
      <c r="A829" s="5"/>
      <c r="B829" s="8"/>
      <c r="C829" s="9">
        <v>23.43357485545577</v>
      </c>
      <c r="D829" s="10">
        <v>0.0002017436984762381</v>
      </c>
      <c r="E829" s="9">
        <v>1.004863958677873</v>
      </c>
      <c r="F829" s="9">
        <f>D829+2</f>
        <v>2.000201743698476</v>
      </c>
    </row>
    <row r="830" ht="20.75" customHeight="1">
      <c r="A830" s="5"/>
      <c r="B830" s="8"/>
      <c r="C830" s="9">
        <v>23.46192889654324</v>
      </c>
      <c r="D830" s="10">
        <v>0.0001582303517460629</v>
      </c>
      <c r="E830" s="9">
        <v>1.00481581749394</v>
      </c>
      <c r="F830" s="9">
        <f>D830+2</f>
        <v>2.000158230351746</v>
      </c>
    </row>
    <row r="831" ht="20.75" customHeight="1">
      <c r="A831" s="5"/>
      <c r="B831" s="8"/>
      <c r="C831" s="9">
        <v>23.4902829376307</v>
      </c>
      <c r="D831" s="10">
        <v>8.38620864254138e-05</v>
      </c>
      <c r="E831" s="9">
        <v>1.004802224689065</v>
      </c>
      <c r="F831" s="9">
        <f>D831+2</f>
        <v>2.000083862086425</v>
      </c>
    </row>
    <row r="832" ht="20.75" customHeight="1">
      <c r="A832" s="5"/>
      <c r="B832" s="8"/>
      <c r="C832" s="9">
        <v>23.51863697871817</v>
      </c>
      <c r="D832" s="10">
        <v>8.465323818412546e-05</v>
      </c>
      <c r="E832" s="9">
        <v>1.004801091955325</v>
      </c>
      <c r="F832" s="9">
        <f>D832+2</f>
        <v>2.000084653238184</v>
      </c>
    </row>
    <row r="833" ht="20.75" customHeight="1">
      <c r="A833" s="5"/>
      <c r="B833" s="8"/>
      <c r="C833" s="9">
        <v>23.54699101980563</v>
      </c>
      <c r="D833" s="10">
        <v>0.0001582303517460629</v>
      </c>
      <c r="E833" s="9">
        <v>1.00475861444009</v>
      </c>
      <c r="F833" s="9">
        <f>D833+2</f>
        <v>2.000158230351746</v>
      </c>
    </row>
    <row r="834" ht="20.75" customHeight="1">
      <c r="A834" s="5"/>
      <c r="B834" s="8"/>
      <c r="C834" s="9">
        <v>23.5753450608931</v>
      </c>
      <c r="D834" s="10">
        <v>0.0001439896200888934</v>
      </c>
      <c r="E834" s="9">
        <v>1.004829410298815</v>
      </c>
      <c r="F834" s="9">
        <f>D834+2</f>
        <v>2.000143989620089</v>
      </c>
    </row>
    <row r="835" ht="20.75" customHeight="1">
      <c r="A835" s="5"/>
      <c r="B835" s="8"/>
      <c r="C835" s="9">
        <v>23.60369910198056</v>
      </c>
      <c r="D835" s="10">
        <v>0</v>
      </c>
      <c r="E835" s="9">
        <v>1.004865091411613</v>
      </c>
      <c r="F835" s="9">
        <f>D835+2</f>
        <v>2</v>
      </c>
    </row>
    <row r="836" ht="20.75" customHeight="1">
      <c r="A836" s="5"/>
      <c r="B836" s="8"/>
      <c r="C836" s="11"/>
      <c r="D836" s="11"/>
      <c r="E836" s="11"/>
      <c r="F836" s="11"/>
    </row>
    <row r="837" ht="20.75" customHeight="1">
      <c r="A837" s="12"/>
      <c r="B837" s="8"/>
      <c r="C837" s="11"/>
      <c r="D837" s="11"/>
      <c r="E837" s="11"/>
      <c r="F837" s="11"/>
    </row>
  </sheetData>
  <pageMargins left="0.75" right="0.75" top="1" bottom="1" header="0.5" footer="0.5"/>
  <pageSetup firstPageNumber="1" fitToHeight="1" fitToWidth="1" scale="100" useFirstPageNumber="0" orientation="portrait" pageOrder="downThenOver"/>
  <headerFooter>
    <oddFooter>&amp;L&amp;"Helvetica,Regular"&amp;12&amp;K000000	&amp;P</oddFooter>
  </headerFooter>
</worksheet>
</file>

<file path=xl/worksheets/sheet10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11"/>
  <sheetViews>
    <sheetView workbookViewId="0" showGridLines="0" defaultGridColor="1"/>
  </sheetViews>
  <sheetFormatPr defaultColWidth="12.25" defaultRowHeight="18" customHeight="1" outlineLevelRow="0" outlineLevelCol="0"/>
  <cols>
    <col min="1" max="1" width="1" style="119" customWidth="1"/>
    <col min="2" max="2" width="12.25" style="119" customWidth="1"/>
    <col min="3" max="3" width="12.25" style="119" customWidth="1"/>
    <col min="4" max="4" width="12.25" style="119" customWidth="1"/>
    <col min="5" max="5" width="12.25" style="119" customWidth="1"/>
    <col min="6" max="6" width="12.25" style="119" customWidth="1"/>
    <col min="7" max="7" width="12.25" style="119" customWidth="1"/>
    <col min="8" max="8" width="12.25" style="119" customWidth="1"/>
    <col min="9" max="9" width="12.25" style="119" customWidth="1"/>
    <col min="10" max="10" width="12.25" style="119" customWidth="1"/>
    <col min="11" max="11" width="12.25" style="119" customWidth="1"/>
    <col min="12" max="12" width="12.25" style="119" customWidth="1"/>
    <col min="13" max="13" width="12.25" style="119" customWidth="1"/>
    <col min="14" max="256" width="12.25" style="119" customWidth="1"/>
  </cols>
  <sheetData>
    <row r="1" ht="8" customHeight="1">
      <c r="A1" s="2"/>
      <c r="B1" s="3"/>
      <c r="C1" s="120"/>
      <c r="D1" s="120"/>
      <c r="E1" s="120"/>
      <c r="F1" s="120"/>
      <c r="G1" s="120"/>
      <c r="H1" s="120"/>
      <c r="I1" s="3"/>
      <c r="J1" s="120"/>
      <c r="K1" s="120"/>
      <c r="L1" s="3"/>
      <c r="M1" s="4"/>
    </row>
    <row r="2" ht="33.5" customHeight="1">
      <c r="A2" s="5"/>
      <c r="B2" s="121"/>
      <c r="C2" t="s" s="122">
        <v>1708</v>
      </c>
      <c r="D2" s="123"/>
      <c r="E2" s="123"/>
      <c r="F2" s="123"/>
      <c r="G2" s="123"/>
      <c r="H2" s="124"/>
      <c r="I2" s="125"/>
      <c r="J2" t="s" s="122">
        <v>1709</v>
      </c>
      <c r="K2" s="124"/>
      <c r="L2" s="126"/>
      <c r="M2" s="127"/>
    </row>
    <row r="3" ht="21" customHeight="1">
      <c r="A3" s="5"/>
      <c r="B3" s="128"/>
      <c r="C3" t="s" s="129">
        <v>1710</v>
      </c>
      <c r="D3" t="s" s="130">
        <v>1711</v>
      </c>
      <c r="E3" t="s" s="130">
        <v>1712</v>
      </c>
      <c r="F3" t="s" s="130">
        <v>1713</v>
      </c>
      <c r="G3" t="s" s="130">
        <v>1714</v>
      </c>
      <c r="H3" t="s" s="131">
        <v>1715</v>
      </c>
      <c r="I3" s="132"/>
      <c r="J3" t="s" s="129">
        <v>1637</v>
      </c>
      <c r="K3" t="s" s="131">
        <v>1645</v>
      </c>
      <c r="L3" s="133"/>
      <c r="M3" s="134"/>
    </row>
    <row r="4" ht="21" customHeight="1">
      <c r="A4" s="5"/>
      <c r="B4" s="128"/>
      <c r="C4" s="135">
        <v>5.99</v>
      </c>
      <c r="D4" s="136">
        <v>1.62</v>
      </c>
      <c r="E4" s="136">
        <v>1.02</v>
      </c>
      <c r="F4" s="136">
        <v>4.47</v>
      </c>
      <c r="G4" s="136">
        <v>1.32</v>
      </c>
      <c r="H4" s="137">
        <v>0.49</v>
      </c>
      <c r="I4" s="138"/>
      <c r="J4" s="135">
        <v>3.7</v>
      </c>
      <c r="K4" s="137">
        <v>3.38</v>
      </c>
      <c r="L4" s="139"/>
      <c r="M4" s="140"/>
    </row>
    <row r="5" ht="21" customHeight="1">
      <c r="A5" s="5"/>
      <c r="B5" s="128"/>
      <c r="C5" s="135">
        <v>7.05</v>
      </c>
      <c r="D5" s="136">
        <v>1.67</v>
      </c>
      <c r="E5" s="136">
        <v>0.857</v>
      </c>
      <c r="F5" s="136">
        <v>4.61</v>
      </c>
      <c r="G5" s="136">
        <v>1.3</v>
      </c>
      <c r="H5" s="137">
        <v>0.583</v>
      </c>
      <c r="I5" s="138"/>
      <c r="J5" s="135">
        <v>4.21</v>
      </c>
      <c r="K5" s="137">
        <v>3.55</v>
      </c>
      <c r="L5" s="139"/>
      <c r="M5" s="140"/>
    </row>
    <row r="6" ht="21.5" customHeight="1">
      <c r="A6" s="5"/>
      <c r="B6" s="128"/>
      <c r="C6" s="141">
        <v>6.67</v>
      </c>
      <c r="D6" s="142">
        <v>1.56</v>
      </c>
      <c r="E6" s="142">
        <v>0.723</v>
      </c>
      <c r="F6" s="142">
        <v>4.34</v>
      </c>
      <c r="G6" s="142">
        <v>1.24</v>
      </c>
      <c r="H6" s="143">
        <v>0.471</v>
      </c>
      <c r="I6" s="138"/>
      <c r="J6" s="141">
        <v>4.28</v>
      </c>
      <c r="K6" s="143">
        <v>3.51</v>
      </c>
      <c r="L6" s="139"/>
      <c r="M6" s="140"/>
    </row>
    <row r="7" ht="21.25" customHeight="1">
      <c r="A7" s="5"/>
      <c r="B7" s="8"/>
      <c r="C7" s="144"/>
      <c r="D7" s="144"/>
      <c r="E7" s="144"/>
      <c r="F7" s="144"/>
      <c r="G7" s="144"/>
      <c r="H7" s="144"/>
      <c r="I7" s="145"/>
      <c r="J7" s="144"/>
      <c r="K7" s="144"/>
      <c r="L7" s="145"/>
      <c r="M7" s="145"/>
    </row>
    <row r="8" ht="20.5" customHeight="1">
      <c r="A8" s="5"/>
      <c r="B8" s="8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</row>
    <row r="9" ht="20.5" customHeight="1">
      <c r="A9" s="5"/>
      <c r="B9" s="8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</row>
    <row r="10" ht="20.5" customHeight="1">
      <c r="A10" s="5"/>
      <c r="B10" s="8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</row>
    <row r="11" ht="20.5" customHeight="1">
      <c r="A11" s="12"/>
      <c r="B11" s="8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</row>
  </sheetData>
  <pageMargins left="0.75" right="0.75" top="1" bottom="1" header="0.5" footer="0.5"/>
  <pageSetup firstPageNumber="1" fitToHeight="1" fitToWidth="1" scale="100" useFirstPageNumber="0" orientation="portrait" pageOrder="downThenOver"/>
  <headerFooter>
    <oddFooter>&amp;L&amp;"Helvetica,Regular"&amp;12&amp;K000000	&amp;P</oddFooter>
  </headerFooter>
</worksheet>
</file>

<file path=xl/worksheets/sheet11.xml><?xml version="1.0" encoding="utf-8"?>
<worksheet xmlns:r="http://schemas.openxmlformats.org/officeDocument/2006/relationships" xmlns="http://schemas.openxmlformats.org/spreadsheetml/2006/main">
  <dimension ref="A1:Y130"/>
  <sheetViews>
    <sheetView workbookViewId="0" showGridLines="0" defaultGridColor="1"/>
  </sheetViews>
  <sheetFormatPr defaultColWidth="8.125" defaultRowHeight="16" customHeight="1" outlineLevelRow="0" outlineLevelCol="0"/>
  <cols>
    <col min="1" max="1" width="8.125" style="146" customWidth="1"/>
    <col min="2" max="2" width="8.125" style="146" customWidth="1"/>
    <col min="3" max="3" width="8.125" style="146" customWidth="1"/>
    <col min="4" max="4" width="8.125" style="146" customWidth="1"/>
    <col min="5" max="5" width="8.125" style="146" customWidth="1"/>
    <col min="6" max="6" width="8.125" style="146" customWidth="1"/>
    <col min="7" max="7" width="8.125" style="146" customWidth="1"/>
    <col min="8" max="8" width="8.125" style="146" customWidth="1"/>
    <col min="9" max="9" width="8.125" style="146" customWidth="1"/>
    <col min="10" max="10" width="8.125" style="146" customWidth="1"/>
    <col min="11" max="11" width="8.125" style="146" customWidth="1"/>
    <col min="12" max="12" width="8.125" style="146" customWidth="1"/>
    <col min="13" max="13" width="8.125" style="146" customWidth="1"/>
    <col min="14" max="14" width="8.125" style="146" customWidth="1"/>
    <col min="15" max="15" width="8.125" style="146" customWidth="1"/>
    <col min="16" max="16" width="8.125" style="146" customWidth="1"/>
    <col min="17" max="17" width="8.125" style="146" customWidth="1"/>
    <col min="18" max="18" width="8.125" style="146" customWidth="1"/>
    <col min="19" max="19" width="8.125" style="146" customWidth="1"/>
    <col min="20" max="20" width="8.125" style="146" customWidth="1"/>
    <col min="21" max="21" width="8.125" style="146" customWidth="1"/>
    <col min="22" max="22" width="8.125" style="146" customWidth="1"/>
    <col min="23" max="23" width="8.125" style="146" customWidth="1"/>
    <col min="24" max="24" width="8.125" style="146" customWidth="1"/>
    <col min="25" max="25" width="8.125" style="146" customWidth="1"/>
    <col min="26" max="256" width="8.125" style="146" customWidth="1"/>
  </cols>
  <sheetData>
    <row r="1" ht="17" customHeight="1">
      <c r="A1" t="s" s="147">
        <v>1716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9"/>
      <c r="O1" s="149"/>
      <c r="P1" s="149"/>
      <c r="Q1" s="149"/>
      <c r="R1" s="149"/>
      <c r="S1" s="149"/>
      <c r="T1" s="149"/>
      <c r="U1" s="149"/>
      <c r="V1" s="149"/>
      <c r="W1" s="149"/>
      <c r="X1" s="149"/>
      <c r="Y1" s="150"/>
    </row>
    <row r="2" ht="19.5" customHeight="1">
      <c r="A2" t="s" s="151">
        <v>1717</v>
      </c>
      <c r="B2" s="152">
        <v>79.71737842440579</v>
      </c>
      <c r="C2" s="152">
        <v>74.8813596997979</v>
      </c>
      <c r="D2" s="152">
        <v>72.4555926785098</v>
      </c>
      <c r="E2" s="152">
        <v>53.3145926405578</v>
      </c>
      <c r="F2" s="152">
        <v>53.8592387525015</v>
      </c>
      <c r="G2" s="152">
        <v>51.5740684412726</v>
      </c>
      <c r="H2" s="152">
        <v>152.613106912975</v>
      </c>
      <c r="I2" s="152">
        <v>201.717414975432</v>
      </c>
      <c r="J2" s="152">
        <v>200.826304825893</v>
      </c>
      <c r="K2" s="152">
        <v>8.081938623815629</v>
      </c>
      <c r="L2" s="152">
        <v>9.6621492033546</v>
      </c>
      <c r="M2" s="153">
        <v>9.77683121057636</v>
      </c>
      <c r="N2" s="154"/>
      <c r="O2" s="155"/>
      <c r="P2" s="155"/>
      <c r="Q2" s="155"/>
      <c r="R2" s="155"/>
      <c r="S2" s="155"/>
      <c r="T2" s="155"/>
      <c r="U2" s="155"/>
      <c r="V2" s="155"/>
      <c r="W2" s="155"/>
      <c r="X2" s="155"/>
      <c r="Y2" s="156"/>
    </row>
    <row r="3" ht="15" customHeight="1">
      <c r="A3" s="157"/>
      <c r="B3" s="158">
        <v>51.4495346147921</v>
      </c>
      <c r="C3" s="158">
        <v>46.5764217684188</v>
      </c>
      <c r="D3" s="158">
        <v>44.3511400080685</v>
      </c>
      <c r="E3" s="158">
        <v>15.0674151218426</v>
      </c>
      <c r="F3" s="158">
        <v>13.9214751763357</v>
      </c>
      <c r="G3" s="158">
        <v>13.0408828153245</v>
      </c>
      <c r="H3" s="158">
        <v>236.530843539439</v>
      </c>
      <c r="I3" s="158">
        <v>230.332575990855</v>
      </c>
      <c r="J3" s="158">
        <v>225.896948939024</v>
      </c>
      <c r="K3" s="158">
        <v>6.47254900383437</v>
      </c>
      <c r="L3" s="158">
        <v>8.44463091575768</v>
      </c>
      <c r="M3" s="159">
        <v>9.482504120976211</v>
      </c>
      <c r="N3" s="154"/>
      <c r="O3" s="155"/>
      <c r="P3" s="155"/>
      <c r="Q3" s="155"/>
      <c r="R3" s="155"/>
      <c r="S3" s="155"/>
      <c r="T3" s="155"/>
      <c r="U3" s="155"/>
      <c r="V3" s="155"/>
      <c r="W3" s="155"/>
      <c r="X3" s="155"/>
      <c r="Y3" s="156"/>
    </row>
    <row r="4" ht="15" customHeight="1">
      <c r="A4" s="157"/>
      <c r="B4" s="158">
        <v>53.8646793988325</v>
      </c>
      <c r="C4" s="158">
        <v>48.7697278808096</v>
      </c>
      <c r="D4" s="158">
        <v>48.1080228678046</v>
      </c>
      <c r="E4" s="158">
        <v>11.6006247733062</v>
      </c>
      <c r="F4" s="158">
        <v>12.8924568346051</v>
      </c>
      <c r="G4" s="158">
        <v>12.6020807713852</v>
      </c>
      <c r="H4" s="158">
        <v>232.151346429787</v>
      </c>
      <c r="I4" s="158">
        <v>223.701556879595</v>
      </c>
      <c r="J4" s="158">
        <v>219.824558628341</v>
      </c>
      <c r="K4" s="158">
        <v>3.92246348550562</v>
      </c>
      <c r="L4" s="158">
        <v>7.08414630757691</v>
      </c>
      <c r="M4" s="159">
        <v>7.96277114393634</v>
      </c>
      <c r="N4" s="154"/>
      <c r="O4" s="155"/>
      <c r="P4" s="155"/>
      <c r="Q4" s="155"/>
      <c r="R4" s="155"/>
      <c r="S4" s="155"/>
      <c r="T4" s="155"/>
      <c r="U4" s="155"/>
      <c r="V4" s="155"/>
      <c r="W4" s="155"/>
      <c r="X4" s="155"/>
      <c r="Y4" s="156"/>
    </row>
    <row r="5" ht="15" customHeight="1">
      <c r="A5" s="157"/>
      <c r="B5" s="158">
        <v>55.4467524629445</v>
      </c>
      <c r="C5" s="158">
        <v>47.8004596729895</v>
      </c>
      <c r="D5" s="158">
        <v>44.8049327566648</v>
      </c>
      <c r="E5" s="158">
        <v>11.565909804919</v>
      </c>
      <c r="F5" s="158">
        <v>11.4209147466124</v>
      </c>
      <c r="G5" s="158">
        <v>11.0451668975576</v>
      </c>
      <c r="H5" s="158">
        <v>214.262268206211</v>
      </c>
      <c r="I5" s="158">
        <v>207.432949172397</v>
      </c>
      <c r="J5" s="158">
        <v>202.786087217180</v>
      </c>
      <c r="K5" s="158">
        <v>5.8526934836411</v>
      </c>
      <c r="L5" s="158">
        <v>7.50583247601086</v>
      </c>
      <c r="M5" s="159">
        <v>8.08247667987739</v>
      </c>
      <c r="N5" s="154"/>
      <c r="O5" s="155"/>
      <c r="P5" s="155"/>
      <c r="Q5" s="155"/>
      <c r="R5" s="155"/>
      <c r="S5" s="155"/>
      <c r="T5" s="155"/>
      <c r="U5" s="155"/>
      <c r="V5" s="155"/>
      <c r="W5" s="155"/>
      <c r="X5" s="155"/>
      <c r="Y5" s="156"/>
    </row>
    <row r="6" ht="17" customHeight="1">
      <c r="A6" s="157"/>
      <c r="B6" s="158">
        <v>55.4320608024662</v>
      </c>
      <c r="C6" s="158">
        <v>48.4453786897572</v>
      </c>
      <c r="D6" s="158">
        <v>46.1125610949893</v>
      </c>
      <c r="E6" s="158">
        <v>16.2616335028344</v>
      </c>
      <c r="F6" s="158">
        <v>21.2973854496495</v>
      </c>
      <c r="G6" s="158">
        <v>18.3064575325334</v>
      </c>
      <c r="H6" s="158">
        <v>192.114989902588</v>
      </c>
      <c r="I6" s="158">
        <v>185.604965150960</v>
      </c>
      <c r="J6" s="158">
        <v>181.249082119135</v>
      </c>
      <c r="K6" s="158">
        <v>12.2521235032499</v>
      </c>
      <c r="L6" s="158">
        <v>13.5150714369948</v>
      </c>
      <c r="M6" s="159">
        <v>14.7822669595417</v>
      </c>
      <c r="N6" s="154"/>
      <c r="O6" s="155"/>
      <c r="P6" s="155"/>
      <c r="Q6" s="155"/>
      <c r="R6" s="155"/>
      <c r="S6" s="155"/>
      <c r="T6" s="155"/>
      <c r="U6" s="155"/>
      <c r="V6" s="155"/>
      <c r="W6" s="155"/>
      <c r="X6" s="155"/>
      <c r="Y6" s="156"/>
    </row>
    <row r="7" ht="19.5" customHeight="1">
      <c r="A7" s="157"/>
      <c r="B7" s="158">
        <v>55.1866445398638</v>
      </c>
      <c r="C7" s="158">
        <v>48.4275987595593</v>
      </c>
      <c r="D7" s="158">
        <v>46.0019058195546</v>
      </c>
      <c r="E7" s="158">
        <v>12.5974654995983</v>
      </c>
      <c r="F7" s="158">
        <v>13.0578211049657</v>
      </c>
      <c r="G7" s="158">
        <v>12.2343433965721</v>
      </c>
      <c r="H7" s="158">
        <v>207.678454500085</v>
      </c>
      <c r="I7" s="158">
        <v>201.458849254928</v>
      </c>
      <c r="J7" s="158">
        <v>198.584281791373</v>
      </c>
      <c r="K7" s="158">
        <v>6.23120443130355</v>
      </c>
      <c r="L7" s="158">
        <v>7.34742278111332</v>
      </c>
      <c r="M7" s="159">
        <v>8.406000354718101</v>
      </c>
      <c r="N7" s="154"/>
      <c r="O7" s="155"/>
      <c r="P7" s="155"/>
      <c r="Q7" s="155"/>
      <c r="R7" s="155"/>
      <c r="S7" s="155"/>
      <c r="T7" s="155"/>
      <c r="U7" s="155"/>
      <c r="V7" s="155"/>
      <c r="W7" s="155"/>
      <c r="X7" s="155"/>
      <c r="Y7" s="156"/>
    </row>
    <row r="8" ht="17" customHeight="1">
      <c r="A8" s="157"/>
      <c r="B8" s="158">
        <v>51.4528430298454</v>
      </c>
      <c r="C8" s="158">
        <v>46.0093439861207</v>
      </c>
      <c r="D8" s="158">
        <v>43.1177064665651</v>
      </c>
      <c r="E8" s="158">
        <v>11.4825349735354</v>
      </c>
      <c r="F8" s="158">
        <v>11.6359769985292</v>
      </c>
      <c r="G8" s="158">
        <v>11.5212792320873</v>
      </c>
      <c r="H8" s="158">
        <v>206.423548987716</v>
      </c>
      <c r="I8" s="158">
        <v>201.095447866362</v>
      </c>
      <c r="J8" s="158">
        <v>195.997594808235</v>
      </c>
      <c r="K8" s="158">
        <v>6.42559445621321</v>
      </c>
      <c r="L8" s="158">
        <v>7.68384501418711</v>
      </c>
      <c r="M8" s="159">
        <v>8.748245084182299</v>
      </c>
      <c r="N8" s="154"/>
      <c r="O8" s="155"/>
      <c r="P8" s="155"/>
      <c r="Q8" s="155"/>
      <c r="R8" s="155"/>
      <c r="S8" s="155"/>
      <c r="T8" s="155"/>
      <c r="U8" s="155"/>
      <c r="V8" s="155"/>
      <c r="W8" s="155"/>
      <c r="X8" s="155"/>
      <c r="Y8" s="156"/>
    </row>
    <row r="9" ht="19.5" customHeight="1">
      <c r="A9" s="157"/>
      <c r="B9" s="158">
        <v>49.574467634603</v>
      </c>
      <c r="C9" s="158">
        <v>43.4008339441976</v>
      </c>
      <c r="D9" s="158">
        <v>41.5817182466906</v>
      </c>
      <c r="E9" s="158">
        <v>11.7014835958612</v>
      </c>
      <c r="F9" s="158">
        <v>10.9805729242191</v>
      </c>
      <c r="G9" s="158">
        <v>11.0034241517409</v>
      </c>
      <c r="H9" s="158">
        <v>205.531626133106</v>
      </c>
      <c r="I9" s="158">
        <v>197.686915881081</v>
      </c>
      <c r="J9" s="158">
        <v>193.264602484581</v>
      </c>
      <c r="K9" s="158">
        <v>5.74935756414765</v>
      </c>
      <c r="L9" s="158">
        <v>6.95391629485474</v>
      </c>
      <c r="M9" s="159">
        <v>7.69608500273063</v>
      </c>
      <c r="N9" s="154"/>
      <c r="O9" s="155"/>
      <c r="P9" s="155"/>
      <c r="Q9" s="155"/>
      <c r="R9" s="155"/>
      <c r="S9" s="155"/>
      <c r="T9" s="155"/>
      <c r="U9" s="155"/>
      <c r="V9" s="155"/>
      <c r="W9" s="155"/>
      <c r="X9" s="155"/>
      <c r="Y9" s="156"/>
    </row>
    <row r="10" ht="15" customHeight="1">
      <c r="A10" s="157"/>
      <c r="B10" s="158">
        <v>52.1153431478212</v>
      </c>
      <c r="C10" s="158">
        <v>47.9526864269859</v>
      </c>
      <c r="D10" s="158">
        <v>47.3278411407141</v>
      </c>
      <c r="E10" s="158">
        <v>13.2534525720133</v>
      </c>
      <c r="F10" s="158">
        <v>14.462149636772</v>
      </c>
      <c r="G10" s="158">
        <v>14.8034315391056</v>
      </c>
      <c r="H10" s="158">
        <v>205.930953728567</v>
      </c>
      <c r="I10" s="158">
        <v>200.525091330886</v>
      </c>
      <c r="J10" s="158">
        <v>195.598586896278</v>
      </c>
      <c r="K10" s="158">
        <v>8.17542207322075</v>
      </c>
      <c r="L10" s="158">
        <v>9.837448085856311</v>
      </c>
      <c r="M10" s="159">
        <v>10.5936117441974</v>
      </c>
      <c r="N10" s="154"/>
      <c r="O10" s="155"/>
      <c r="P10" s="155"/>
      <c r="Q10" s="155"/>
      <c r="R10" s="155"/>
      <c r="S10" s="155"/>
      <c r="T10" s="155"/>
      <c r="U10" s="155"/>
      <c r="V10" s="155"/>
      <c r="W10" s="155"/>
      <c r="X10" s="155"/>
      <c r="Y10" s="156"/>
    </row>
    <row r="11" ht="15" customHeight="1">
      <c r="A11" s="157"/>
      <c r="B11" s="158">
        <v>58.3663732130734</v>
      </c>
      <c r="C11" s="158">
        <v>48.1405777752364</v>
      </c>
      <c r="D11" s="158">
        <v>44.9330465054137</v>
      </c>
      <c r="E11" s="158">
        <v>12.1492060252033</v>
      </c>
      <c r="F11" s="158">
        <v>10.6857162771339</v>
      </c>
      <c r="G11" s="158">
        <v>10.3924441561117</v>
      </c>
      <c r="H11" s="158">
        <v>224.009308097239</v>
      </c>
      <c r="I11" s="158">
        <v>211.961104012528</v>
      </c>
      <c r="J11" s="158">
        <v>205.417131952588</v>
      </c>
      <c r="K11" s="158">
        <v>5.55743257128167</v>
      </c>
      <c r="L11" s="158">
        <v>7.40094483191397</v>
      </c>
      <c r="M11" s="159">
        <v>7.5689722920418</v>
      </c>
      <c r="N11" s="154"/>
      <c r="O11" s="155"/>
      <c r="P11" s="155"/>
      <c r="Q11" s="155"/>
      <c r="R11" s="155"/>
      <c r="S11" s="155"/>
      <c r="T11" s="155"/>
      <c r="U11" s="155"/>
      <c r="V11" s="155"/>
      <c r="W11" s="155"/>
      <c r="X11" s="155"/>
      <c r="Y11" s="156"/>
    </row>
    <row r="12" ht="15" customHeight="1">
      <c r="A12" s="157"/>
      <c r="B12" s="158">
        <v>52.8776284258597</v>
      </c>
      <c r="C12" s="158">
        <v>45.9591996845801</v>
      </c>
      <c r="D12" s="158">
        <v>43.5512997454257</v>
      </c>
      <c r="E12" s="158">
        <v>11.6226601198112</v>
      </c>
      <c r="F12" s="158">
        <v>11.8733013727232</v>
      </c>
      <c r="G12" s="158">
        <v>12.4183715982965</v>
      </c>
      <c r="H12" s="158">
        <v>194.978157620125</v>
      </c>
      <c r="I12" s="158">
        <v>186.842925696795</v>
      </c>
      <c r="J12" s="158">
        <v>181.834854920731</v>
      </c>
      <c r="K12" s="158">
        <v>12.6909526959683</v>
      </c>
      <c r="L12" s="158">
        <v>14.373408830871</v>
      </c>
      <c r="M12" s="159">
        <v>15.5861766059107</v>
      </c>
      <c r="N12" s="154"/>
      <c r="O12" s="155"/>
      <c r="P12" s="155"/>
      <c r="Q12" s="155"/>
      <c r="R12" s="155"/>
      <c r="S12" s="155"/>
      <c r="T12" s="155"/>
      <c r="U12" s="155"/>
      <c r="V12" s="155"/>
      <c r="W12" s="155"/>
      <c r="X12" s="155"/>
      <c r="Y12" s="156"/>
    </row>
    <row r="13" ht="17" customHeight="1">
      <c r="A13" s="157"/>
      <c r="B13" s="158">
        <v>51.462190098922</v>
      </c>
      <c r="C13" s="158">
        <v>46.0211671142592</v>
      </c>
      <c r="D13" s="158">
        <v>44.992319827677</v>
      </c>
      <c r="E13" s="158">
        <v>14.5678165574183</v>
      </c>
      <c r="F13" s="158">
        <v>14.8353213786068</v>
      </c>
      <c r="G13" s="158">
        <v>13.7926262603264</v>
      </c>
      <c r="H13" s="158">
        <v>223.054594349595</v>
      </c>
      <c r="I13" s="158">
        <v>213.540954446140</v>
      </c>
      <c r="J13" s="158">
        <v>207.815235981693</v>
      </c>
      <c r="K13" s="158">
        <v>8.574290747466531</v>
      </c>
      <c r="L13" s="158">
        <v>9.10259085739006</v>
      </c>
      <c r="M13" s="159">
        <v>10.4740920951199</v>
      </c>
      <c r="N13" s="154"/>
      <c r="O13" s="155"/>
      <c r="P13" s="155"/>
      <c r="Q13" s="155"/>
      <c r="R13" s="155"/>
      <c r="S13" s="155"/>
      <c r="T13" s="155"/>
      <c r="U13" s="155"/>
      <c r="V13" s="155"/>
      <c r="W13" s="155"/>
      <c r="X13" s="155"/>
      <c r="Y13" s="156"/>
    </row>
    <row r="14" ht="19.5" customHeight="1">
      <c r="A14" s="160"/>
      <c r="B14" s="161"/>
      <c r="C14" s="161"/>
      <c r="D14" s="161"/>
      <c r="E14" s="161"/>
      <c r="F14" s="161"/>
      <c r="G14" s="161"/>
      <c r="H14" s="161"/>
      <c r="I14" s="161"/>
      <c r="J14" s="161"/>
      <c r="K14" s="161"/>
      <c r="L14" s="161"/>
      <c r="M14" s="162"/>
      <c r="N14" s="154"/>
      <c r="O14" s="155"/>
      <c r="P14" s="155"/>
      <c r="Q14" s="155"/>
      <c r="R14" s="155"/>
      <c r="S14" s="155"/>
      <c r="T14" s="155"/>
      <c r="U14" s="155"/>
      <c r="V14" s="155"/>
      <c r="W14" s="155"/>
      <c r="X14" s="155"/>
      <c r="Y14" s="156"/>
    </row>
    <row r="15" ht="17" customHeight="1">
      <c r="A15" t="s" s="163">
        <v>1718</v>
      </c>
      <c r="B15" s="164"/>
      <c r="C15" s="164"/>
      <c r="D15" s="164"/>
      <c r="E15" s="164"/>
      <c r="F15" s="164"/>
      <c r="G15" s="164"/>
      <c r="H15" s="164"/>
      <c r="I15" s="164"/>
      <c r="J15" s="164"/>
      <c r="K15" s="164"/>
      <c r="L15" s="164"/>
      <c r="M15" s="165"/>
      <c r="N15" s="154"/>
      <c r="O15" s="155"/>
      <c r="P15" s="155"/>
      <c r="Q15" s="155"/>
      <c r="R15" s="155"/>
      <c r="S15" s="155"/>
      <c r="T15" s="155"/>
      <c r="U15" s="155"/>
      <c r="V15" s="155"/>
      <c r="W15" s="155"/>
      <c r="X15" s="155"/>
      <c r="Y15" s="156"/>
    </row>
    <row r="16" ht="19.5" customHeight="1">
      <c r="A16" s="157"/>
      <c r="B16" s="158">
        <v>114.814921208128</v>
      </c>
      <c r="C16" s="158">
        <v>107.6590027524</v>
      </c>
      <c r="D16" s="158">
        <v>106.671704985871</v>
      </c>
      <c r="E16" s="158">
        <v>33.6508692527804</v>
      </c>
      <c r="F16" s="158">
        <v>32.8782865015236</v>
      </c>
      <c r="G16" s="158">
        <v>33.5742198641798</v>
      </c>
      <c r="H16" s="158">
        <v>459.978683561693</v>
      </c>
      <c r="I16" s="158">
        <v>430.858034580829</v>
      </c>
      <c r="J16" s="158">
        <v>420.587173802490</v>
      </c>
      <c r="K16" s="158">
        <v>17.3499836952612</v>
      </c>
      <c r="L16" s="158">
        <v>26.2531078527302</v>
      </c>
      <c r="M16" s="159">
        <v>28.9506193191453</v>
      </c>
      <c r="N16" s="154"/>
      <c r="O16" s="155"/>
      <c r="P16" s="155"/>
      <c r="Q16" s="155"/>
      <c r="R16" s="155"/>
      <c r="S16" s="155"/>
      <c r="T16" s="155"/>
      <c r="U16" s="155"/>
      <c r="V16" s="155"/>
      <c r="W16" s="155"/>
      <c r="X16" s="155"/>
      <c r="Y16" s="156"/>
    </row>
    <row r="17" ht="15" customHeight="1">
      <c r="A17" s="157"/>
      <c r="B17" s="158">
        <v>111.567008721052</v>
      </c>
      <c r="C17" s="158">
        <v>105.809141434146</v>
      </c>
      <c r="D17" s="158">
        <v>103.646345517047</v>
      </c>
      <c r="E17" s="158">
        <v>32.1952892726212</v>
      </c>
      <c r="F17" s="158">
        <v>32.2377417743826</v>
      </c>
      <c r="G17" s="158">
        <v>31.9857620147075</v>
      </c>
      <c r="H17" s="158">
        <v>368.895237818889</v>
      </c>
      <c r="I17" s="158">
        <v>344.559587789238</v>
      </c>
      <c r="J17" s="158">
        <v>333.313606806278</v>
      </c>
      <c r="K17" s="158">
        <v>14.8522053118521</v>
      </c>
      <c r="L17" s="158">
        <v>23.3956771095362</v>
      </c>
      <c r="M17" s="159">
        <v>25.5655199281096</v>
      </c>
      <c r="N17" s="154"/>
      <c r="O17" s="155"/>
      <c r="P17" s="155"/>
      <c r="Q17" s="155"/>
      <c r="R17" s="155"/>
      <c r="S17" s="155"/>
      <c r="T17" s="155"/>
      <c r="U17" s="155"/>
      <c r="V17" s="155"/>
      <c r="W17" s="155"/>
      <c r="X17" s="155"/>
      <c r="Y17" s="156"/>
    </row>
    <row r="18" ht="15" customHeight="1">
      <c r="A18" s="157"/>
      <c r="B18" s="158">
        <v>111.505997751530</v>
      </c>
      <c r="C18" s="158">
        <v>104.701234385414</v>
      </c>
      <c r="D18" s="158">
        <v>102.844098633121</v>
      </c>
      <c r="E18" s="158">
        <v>33.6371557130843</v>
      </c>
      <c r="F18" s="158">
        <v>32.1371322657108</v>
      </c>
      <c r="G18" s="158">
        <v>32.7482575765466</v>
      </c>
      <c r="H18" s="158">
        <v>456.645552750831</v>
      </c>
      <c r="I18" s="158">
        <v>437.551599045745</v>
      </c>
      <c r="J18" s="158">
        <v>426.385920998297</v>
      </c>
      <c r="K18" s="158">
        <v>6.49463130809117</v>
      </c>
      <c r="L18" s="158">
        <v>20.0787792854801</v>
      </c>
      <c r="M18" s="159">
        <v>24.332540296861</v>
      </c>
      <c r="N18" s="154"/>
      <c r="O18" s="155"/>
      <c r="P18" s="155"/>
      <c r="Q18" s="155"/>
      <c r="R18" s="155"/>
      <c r="S18" s="155"/>
      <c r="T18" s="155"/>
      <c r="U18" s="155"/>
      <c r="V18" s="155"/>
      <c r="W18" s="155"/>
      <c r="X18" s="155"/>
      <c r="Y18" s="156"/>
    </row>
    <row r="19" ht="15" customHeight="1">
      <c r="A19" s="157"/>
      <c r="B19" s="158">
        <v>121.919975776546</v>
      </c>
      <c r="C19" s="158">
        <v>112.209692878793</v>
      </c>
      <c r="D19" s="158">
        <v>110.852653841752</v>
      </c>
      <c r="E19" s="158">
        <v>28.6136600866834</v>
      </c>
      <c r="F19" s="158">
        <v>30.3982203416933</v>
      </c>
      <c r="G19" s="158">
        <v>31.1656299084783</v>
      </c>
      <c r="H19" s="158">
        <v>310.079623216011</v>
      </c>
      <c r="I19" s="158">
        <v>309.304415940747</v>
      </c>
      <c r="J19" s="158">
        <v>305.114626722073</v>
      </c>
      <c r="K19" s="158">
        <v>18.9686252596577</v>
      </c>
      <c r="L19" s="158">
        <v>21.5115125025353</v>
      </c>
      <c r="M19" s="159">
        <v>23.7573696941206</v>
      </c>
      <c r="N19" s="154"/>
      <c r="O19" s="155"/>
      <c r="P19" s="155"/>
      <c r="Q19" s="155"/>
      <c r="R19" s="155"/>
      <c r="S19" s="155"/>
      <c r="T19" s="155"/>
      <c r="U19" s="155"/>
      <c r="V19" s="155"/>
      <c r="W19" s="155"/>
      <c r="X19" s="155"/>
      <c r="Y19" s="156"/>
    </row>
    <row r="20" ht="17" customHeight="1">
      <c r="A20" s="157"/>
      <c r="B20" s="158">
        <v>90.59639782125851</v>
      </c>
      <c r="C20" s="158">
        <v>84.2045597576585</v>
      </c>
      <c r="D20" s="158">
        <v>82.2570633874881</v>
      </c>
      <c r="E20" s="158">
        <v>26.5139416672711</v>
      </c>
      <c r="F20" s="158">
        <v>23.4145206913442</v>
      </c>
      <c r="G20" s="158">
        <v>23.0517412313839</v>
      </c>
      <c r="H20" s="158">
        <v>315.441455840224</v>
      </c>
      <c r="I20" s="158">
        <v>303.403730278744</v>
      </c>
      <c r="J20" s="158">
        <v>297.955735450415</v>
      </c>
      <c r="K20" s="158">
        <v>16.0229250341483</v>
      </c>
      <c r="L20" s="158">
        <v>19.1803437266591</v>
      </c>
      <c r="M20" s="159">
        <v>21.5152041301517</v>
      </c>
      <c r="N20" s="154"/>
      <c r="O20" s="155"/>
      <c r="P20" s="155"/>
      <c r="Q20" s="155"/>
      <c r="R20" s="155"/>
      <c r="S20" s="155"/>
      <c r="T20" s="155"/>
      <c r="U20" s="155"/>
      <c r="V20" s="155"/>
      <c r="W20" s="155"/>
      <c r="X20" s="155"/>
      <c r="Y20" s="156"/>
    </row>
    <row r="21" ht="16" customHeight="1">
      <c r="A21" s="157"/>
      <c r="B21" s="158">
        <v>99.6483536746191</v>
      </c>
      <c r="C21" s="158">
        <v>91.5591093262191</v>
      </c>
      <c r="D21" s="158">
        <v>89.93095860881201</v>
      </c>
      <c r="E21" s="158">
        <v>30.8797010196743</v>
      </c>
      <c r="F21" s="158">
        <v>27.9993336080356</v>
      </c>
      <c r="G21" s="158">
        <v>28.5580492890286</v>
      </c>
      <c r="H21" s="158">
        <v>385.949979072489</v>
      </c>
      <c r="I21" s="158">
        <v>364.221029005342</v>
      </c>
      <c r="J21" s="158">
        <v>352.420082108394</v>
      </c>
      <c r="K21" s="158">
        <v>14.1775521185803</v>
      </c>
      <c r="L21" s="158">
        <v>22.1028231000142</v>
      </c>
      <c r="M21" s="159">
        <v>24.2459413353168</v>
      </c>
      <c r="N21" s="154"/>
      <c r="O21" s="155"/>
      <c r="P21" s="155"/>
      <c r="Q21" s="155"/>
      <c r="R21" s="155"/>
      <c r="S21" s="155"/>
      <c r="T21" s="155"/>
      <c r="U21" s="155"/>
      <c r="V21" s="155"/>
      <c r="W21" s="155"/>
      <c r="X21" s="155"/>
      <c r="Y21" s="156"/>
    </row>
    <row r="22" ht="16" customHeight="1">
      <c r="A22" s="157"/>
      <c r="B22" s="158">
        <v>89.7604302987241</v>
      </c>
      <c r="C22" s="158">
        <v>84.14816403046341</v>
      </c>
      <c r="D22" s="158">
        <v>82.7107908456409</v>
      </c>
      <c r="E22" s="158">
        <v>24.8029574512219</v>
      </c>
      <c r="F22" s="158">
        <v>23.5126721022384</v>
      </c>
      <c r="G22" s="158">
        <v>23.4033819412328</v>
      </c>
      <c r="H22" s="158">
        <v>295.888608754918</v>
      </c>
      <c r="I22" s="158">
        <v>289.548733403182</v>
      </c>
      <c r="J22" s="158">
        <v>285.944878613443</v>
      </c>
      <c r="K22" s="158">
        <v>16.8199783249169</v>
      </c>
      <c r="L22" s="158">
        <v>20.2529179802656</v>
      </c>
      <c r="M22" s="159">
        <v>21.0547095466892</v>
      </c>
      <c r="N22" s="154"/>
      <c r="O22" s="155"/>
      <c r="P22" s="155"/>
      <c r="Q22" s="155"/>
      <c r="R22" s="155"/>
      <c r="S22" s="155"/>
      <c r="T22" s="155"/>
      <c r="U22" s="155"/>
      <c r="V22" s="155"/>
      <c r="W22" s="155"/>
      <c r="X22" s="155"/>
      <c r="Y22" s="156"/>
    </row>
    <row r="23" ht="16" customHeight="1">
      <c r="A23" s="157"/>
      <c r="B23" s="158">
        <v>94.05483703533289</v>
      </c>
      <c r="C23" s="158">
        <v>88.48933693242969</v>
      </c>
      <c r="D23" s="158">
        <v>87.0685768013289</v>
      </c>
      <c r="E23" s="158">
        <v>32.5870609391376</v>
      </c>
      <c r="F23" s="158">
        <v>28.6611767321413</v>
      </c>
      <c r="G23" s="158">
        <v>28.8020167746789</v>
      </c>
      <c r="H23" s="158">
        <v>272.919533153239</v>
      </c>
      <c r="I23" s="158">
        <v>260.791383904008</v>
      </c>
      <c r="J23" s="158">
        <v>254.120243796606</v>
      </c>
      <c r="K23" s="158">
        <v>22.8394850384823</v>
      </c>
      <c r="L23" s="158">
        <v>24.3307537994342</v>
      </c>
      <c r="M23" s="159">
        <v>25.1677861263163</v>
      </c>
      <c r="N23" s="154"/>
      <c r="O23" s="155"/>
      <c r="P23" s="155"/>
      <c r="Q23" s="155"/>
      <c r="R23" s="155"/>
      <c r="S23" s="155"/>
      <c r="T23" s="155"/>
      <c r="U23" s="155"/>
      <c r="V23" s="155"/>
      <c r="W23" s="155"/>
      <c r="X23" s="155"/>
      <c r="Y23" s="156"/>
    </row>
    <row r="24" ht="16" customHeight="1">
      <c r="A24" s="157"/>
      <c r="B24" s="158">
        <v>110.378610375543</v>
      </c>
      <c r="C24" s="158">
        <v>103.540158814622</v>
      </c>
      <c r="D24" s="158">
        <v>103.160359563033</v>
      </c>
      <c r="E24" s="158">
        <v>34.7562894127185</v>
      </c>
      <c r="F24" s="158">
        <v>34.1761822533489</v>
      </c>
      <c r="G24" s="158">
        <v>34.5129235857722</v>
      </c>
      <c r="H24" s="158">
        <v>408.945035421505</v>
      </c>
      <c r="I24" s="158">
        <v>369.149863563308</v>
      </c>
      <c r="J24" s="158">
        <v>355.085320164645</v>
      </c>
      <c r="K24" s="158">
        <v>15.5805930361677</v>
      </c>
      <c r="L24" s="158">
        <v>24.2510020494435</v>
      </c>
      <c r="M24" s="159">
        <v>26.2310258273519</v>
      </c>
      <c r="N24" s="154"/>
      <c r="O24" s="155"/>
      <c r="P24" s="155"/>
      <c r="Q24" s="155"/>
      <c r="R24" s="155"/>
      <c r="S24" s="155"/>
      <c r="T24" s="155"/>
      <c r="U24" s="155"/>
      <c r="V24" s="155"/>
      <c r="W24" s="155"/>
      <c r="X24" s="155"/>
      <c r="Y24" s="156"/>
    </row>
    <row r="25" ht="16" customHeight="1">
      <c r="A25" s="157"/>
      <c r="B25" s="158">
        <v>109.227639057635</v>
      </c>
      <c r="C25" s="158">
        <v>103.396521418343</v>
      </c>
      <c r="D25" s="158">
        <v>102.251895151261</v>
      </c>
      <c r="E25" s="158">
        <v>32.9848026120195</v>
      </c>
      <c r="F25" s="158">
        <v>32.2021967124792</v>
      </c>
      <c r="G25" s="158">
        <v>32.3286103547279</v>
      </c>
      <c r="H25" s="158">
        <v>379.861661915327</v>
      </c>
      <c r="I25" s="158">
        <v>349.102772650006</v>
      </c>
      <c r="J25" s="158">
        <v>337.378605176168</v>
      </c>
      <c r="K25" s="158">
        <v>20.6136884454634</v>
      </c>
      <c r="L25" s="158">
        <v>25.4560925424742</v>
      </c>
      <c r="M25" s="159">
        <v>26.4780365007403</v>
      </c>
      <c r="N25" s="154"/>
      <c r="O25" s="155"/>
      <c r="P25" s="155"/>
      <c r="Q25" s="155"/>
      <c r="R25" s="155"/>
      <c r="S25" s="155"/>
      <c r="T25" s="155"/>
      <c r="U25" s="155"/>
      <c r="V25" s="155"/>
      <c r="W25" s="155"/>
      <c r="X25" s="155"/>
      <c r="Y25" s="156"/>
    </row>
    <row r="26" ht="16" customHeight="1">
      <c r="A26" s="157"/>
      <c r="B26" s="158">
        <v>103.352978224425</v>
      </c>
      <c r="C26" s="158">
        <v>97.12906770742561</v>
      </c>
      <c r="D26" s="158">
        <v>95.4179298857063</v>
      </c>
      <c r="E26" s="158">
        <v>34.8611689387663</v>
      </c>
      <c r="F26" s="158">
        <v>32.3987214679192</v>
      </c>
      <c r="G26" s="158">
        <v>32.7416456431779</v>
      </c>
      <c r="H26" s="158">
        <v>322.978190983195</v>
      </c>
      <c r="I26" s="158">
        <v>313.892304636867</v>
      </c>
      <c r="J26" s="158">
        <v>307.983811547792</v>
      </c>
      <c r="K26" s="158">
        <v>16.0001259847408</v>
      </c>
      <c r="L26" s="158">
        <v>20.5168651094328</v>
      </c>
      <c r="M26" s="159">
        <v>23.0572775751646</v>
      </c>
      <c r="N26" s="154"/>
      <c r="O26" s="155"/>
      <c r="P26" s="155"/>
      <c r="Q26" s="155"/>
      <c r="R26" s="155"/>
      <c r="S26" s="155"/>
      <c r="T26" s="155"/>
      <c r="U26" s="155"/>
      <c r="V26" s="155"/>
      <c r="W26" s="155"/>
      <c r="X26" s="155"/>
      <c r="Y26" s="156"/>
    </row>
    <row r="27" ht="16" customHeight="1">
      <c r="A27" s="157"/>
      <c r="B27" s="158">
        <v>94.716732895864</v>
      </c>
      <c r="C27" s="158">
        <v>90.852271268292</v>
      </c>
      <c r="D27" s="158">
        <v>90.5226150659032</v>
      </c>
      <c r="E27" s="158">
        <v>38.0068455737995</v>
      </c>
      <c r="F27" s="158">
        <v>36.5660696471846</v>
      </c>
      <c r="G27" s="158">
        <v>36.5945943874177</v>
      </c>
      <c r="H27" s="158">
        <v>318.232113427611</v>
      </c>
      <c r="I27" s="158">
        <v>292.631662567370</v>
      </c>
      <c r="J27" s="158">
        <v>283.865338026302</v>
      </c>
      <c r="K27" s="158">
        <v>17.4570864683262</v>
      </c>
      <c r="L27" s="158">
        <v>21.835746001572</v>
      </c>
      <c r="M27" s="159">
        <v>22.553637840812</v>
      </c>
      <c r="N27" s="154"/>
      <c r="O27" s="155"/>
      <c r="P27" s="155"/>
      <c r="Q27" s="155"/>
      <c r="R27" s="155"/>
      <c r="S27" s="155"/>
      <c r="T27" s="155"/>
      <c r="U27" s="155"/>
      <c r="V27" s="155"/>
      <c r="W27" s="155"/>
      <c r="X27" s="155"/>
      <c r="Y27" s="156"/>
    </row>
    <row r="28" ht="16" customHeight="1">
      <c r="A28" s="160"/>
      <c r="B28" s="161"/>
      <c r="C28" s="161"/>
      <c r="D28" s="161"/>
      <c r="E28" s="161"/>
      <c r="F28" s="161"/>
      <c r="G28" s="161"/>
      <c r="H28" s="161"/>
      <c r="I28" s="161"/>
      <c r="J28" s="161"/>
      <c r="K28" s="161"/>
      <c r="L28" s="161"/>
      <c r="M28" s="162"/>
      <c r="N28" s="154"/>
      <c r="O28" s="155"/>
      <c r="P28" s="155"/>
      <c r="Q28" s="155"/>
      <c r="R28" s="155"/>
      <c r="S28" s="155"/>
      <c r="T28" s="155"/>
      <c r="U28" s="155"/>
      <c r="V28" s="155"/>
      <c r="W28" s="155"/>
      <c r="X28" s="155"/>
      <c r="Y28" s="156"/>
    </row>
    <row r="29" ht="16" customHeight="1">
      <c r="A29" t="s" s="163">
        <v>1719</v>
      </c>
      <c r="B29" s="164"/>
      <c r="C29" s="164"/>
      <c r="D29" s="164"/>
      <c r="E29" s="164"/>
      <c r="F29" s="164"/>
      <c r="G29" s="164"/>
      <c r="H29" s="164"/>
      <c r="I29" s="164"/>
      <c r="J29" s="164"/>
      <c r="K29" s="164"/>
      <c r="L29" s="164"/>
      <c r="M29" s="165"/>
      <c r="N29" s="154"/>
      <c r="O29" s="155"/>
      <c r="P29" s="155"/>
      <c r="Q29" s="155"/>
      <c r="R29" s="155"/>
      <c r="S29" s="155"/>
      <c r="T29" s="155"/>
      <c r="U29" s="155"/>
      <c r="V29" s="155"/>
      <c r="W29" s="155"/>
      <c r="X29" s="155"/>
      <c r="Y29" s="156"/>
    </row>
    <row r="30" ht="16" customHeight="1">
      <c r="A30" s="157"/>
      <c r="B30" s="158">
        <v>120.155607410003</v>
      </c>
      <c r="C30" s="158">
        <v>110.865244663036</v>
      </c>
      <c r="D30" s="158">
        <v>106.502232132874</v>
      </c>
      <c r="E30" s="158">
        <v>57.5096754212132</v>
      </c>
      <c r="F30" s="158">
        <v>54.1475659084568</v>
      </c>
      <c r="G30" s="158">
        <v>52.3606248668881</v>
      </c>
      <c r="H30" s="158">
        <v>323.637996272746</v>
      </c>
      <c r="I30" s="158">
        <v>297.433547843951</v>
      </c>
      <c r="J30" s="158">
        <v>297.282527261104</v>
      </c>
      <c r="K30" s="158">
        <v>18.7153304892077</v>
      </c>
      <c r="L30" s="158">
        <v>34.6341459934396</v>
      </c>
      <c r="M30" s="159">
        <v>28.0355322859157</v>
      </c>
      <c r="N30" s="154"/>
      <c r="O30" s="155"/>
      <c r="P30" s="155"/>
      <c r="Q30" s="155"/>
      <c r="R30" s="155"/>
      <c r="S30" s="155"/>
      <c r="T30" s="155"/>
      <c r="U30" s="155"/>
      <c r="V30" s="155"/>
      <c r="W30" s="155"/>
      <c r="X30" s="155"/>
      <c r="Y30" s="156"/>
    </row>
    <row r="31" ht="16" customHeight="1">
      <c r="A31" s="157"/>
      <c r="B31" s="158">
        <v>98.24637658370391</v>
      </c>
      <c r="C31" s="158">
        <v>94.2071789235374</v>
      </c>
      <c r="D31" s="158">
        <v>91.58686282260371</v>
      </c>
      <c r="E31" s="158">
        <v>27.2507111192443</v>
      </c>
      <c r="F31" s="158">
        <v>27.6861840407316</v>
      </c>
      <c r="G31" s="158">
        <v>26.9051523333</v>
      </c>
      <c r="H31" s="158">
        <v>331.563195720695</v>
      </c>
      <c r="I31" s="158">
        <v>297.019623870494</v>
      </c>
      <c r="J31" s="158">
        <v>283.394812794035</v>
      </c>
      <c r="K31" s="158">
        <v>11.8197164869386</v>
      </c>
      <c r="L31" s="158">
        <v>18.7707789835585</v>
      </c>
      <c r="M31" s="159">
        <v>21.4315091399305</v>
      </c>
      <c r="N31" s="154"/>
      <c r="O31" s="155"/>
      <c r="P31" s="155"/>
      <c r="Q31" s="155"/>
      <c r="R31" s="155"/>
      <c r="S31" s="155"/>
      <c r="T31" s="155"/>
      <c r="U31" s="155"/>
      <c r="V31" s="155"/>
      <c r="W31" s="155"/>
      <c r="X31" s="155"/>
      <c r="Y31" s="156"/>
    </row>
    <row r="32" ht="16" customHeight="1">
      <c r="A32" s="157"/>
      <c r="B32" s="158">
        <v>114.282108367973</v>
      </c>
      <c r="C32" s="158">
        <v>112.586966823774</v>
      </c>
      <c r="D32" s="158">
        <v>102.644777252714</v>
      </c>
      <c r="E32" s="158">
        <v>33.1944596507688</v>
      </c>
      <c r="F32" s="158">
        <v>39.4404601904079</v>
      </c>
      <c r="G32" s="158">
        <v>30.3307616961674</v>
      </c>
      <c r="H32" s="158">
        <v>375.666092824721</v>
      </c>
      <c r="I32" s="158">
        <v>355.652124668001</v>
      </c>
      <c r="J32" s="158">
        <v>346.952957957742</v>
      </c>
      <c r="K32" s="158">
        <v>5.02444433902259</v>
      </c>
      <c r="L32" s="158">
        <v>19.2193295952606</v>
      </c>
      <c r="M32" s="159">
        <v>22.0230308073865</v>
      </c>
      <c r="N32" s="154"/>
      <c r="O32" s="155"/>
      <c r="P32" s="155"/>
      <c r="Q32" s="155"/>
      <c r="R32" s="155"/>
      <c r="S32" s="155"/>
      <c r="T32" s="155"/>
      <c r="U32" s="155"/>
      <c r="V32" s="155"/>
      <c r="W32" s="155"/>
      <c r="X32" s="155"/>
      <c r="Y32" s="156"/>
    </row>
    <row r="33" ht="16" customHeight="1">
      <c r="A33" s="157"/>
      <c r="B33" s="158">
        <v>108.103311453576</v>
      </c>
      <c r="C33" s="158">
        <v>100.843768353206</v>
      </c>
      <c r="D33" s="158">
        <v>98.2715172472581</v>
      </c>
      <c r="E33" s="158">
        <v>31.131871678844</v>
      </c>
      <c r="F33" s="158">
        <v>31.1462285924925</v>
      </c>
      <c r="G33" s="158">
        <v>30.8663038673229</v>
      </c>
      <c r="H33" s="158">
        <v>319.410364408734</v>
      </c>
      <c r="I33" s="158">
        <v>313.495971519019</v>
      </c>
      <c r="J33" s="158">
        <v>312.275538944942</v>
      </c>
      <c r="K33" s="158">
        <v>10.875968101706</v>
      </c>
      <c r="L33" s="158">
        <v>20.8284464875417</v>
      </c>
      <c r="M33" s="159">
        <v>23.876061889579</v>
      </c>
      <c r="N33" s="154"/>
      <c r="O33" s="155"/>
      <c r="P33" s="155"/>
      <c r="Q33" s="155"/>
      <c r="R33" s="155"/>
      <c r="S33" s="155"/>
      <c r="T33" s="155"/>
      <c r="U33" s="155"/>
      <c r="V33" s="155"/>
      <c r="W33" s="155"/>
      <c r="X33" s="155"/>
      <c r="Y33" s="156"/>
    </row>
    <row r="34" ht="16" customHeight="1">
      <c r="A34" s="157"/>
      <c r="B34" s="158">
        <v>97.8346876511531</v>
      </c>
      <c r="C34" s="158">
        <v>90.0602054338498</v>
      </c>
      <c r="D34" s="158">
        <v>87.7379695318008</v>
      </c>
      <c r="E34" s="158">
        <v>24.2643257845587</v>
      </c>
      <c r="F34" s="158">
        <v>70.2559725043798</v>
      </c>
      <c r="G34" s="158">
        <v>38.4835100920231</v>
      </c>
      <c r="H34" s="158">
        <v>293.370351782409</v>
      </c>
      <c r="I34" s="158">
        <v>285.744503545971</v>
      </c>
      <c r="J34" s="158">
        <v>283.957277119567</v>
      </c>
      <c r="K34" s="158">
        <v>15.0301012113189</v>
      </c>
      <c r="L34" s="158">
        <v>21.3693928140559</v>
      </c>
      <c r="M34" s="159">
        <v>25.7327300450417</v>
      </c>
      <c r="N34" s="154"/>
      <c r="O34" s="155"/>
      <c r="P34" s="155"/>
      <c r="Q34" s="155"/>
      <c r="R34" s="155"/>
      <c r="S34" s="155"/>
      <c r="T34" s="155"/>
      <c r="U34" s="155"/>
      <c r="V34" s="155"/>
      <c r="W34" s="155"/>
      <c r="X34" s="155"/>
      <c r="Y34" s="156"/>
    </row>
    <row r="35" ht="16" customHeight="1">
      <c r="A35" s="157"/>
      <c r="B35" s="158">
        <v>96.3841424464192</v>
      </c>
      <c r="C35" s="158">
        <v>90.6743092087265</v>
      </c>
      <c r="D35" s="158">
        <v>89.9780786630632</v>
      </c>
      <c r="E35" s="158">
        <v>31.0668217614047</v>
      </c>
      <c r="F35" s="158">
        <v>30.8499637094015</v>
      </c>
      <c r="G35" s="158">
        <v>30.1846003856901</v>
      </c>
      <c r="H35" s="158">
        <v>395.115815118416</v>
      </c>
      <c r="I35" s="158">
        <v>377.275539800270</v>
      </c>
      <c r="J35" s="158">
        <v>367.704623129492</v>
      </c>
      <c r="K35" s="158">
        <v>11.2171407124476</v>
      </c>
      <c r="L35" s="158">
        <v>21.2255274794802</v>
      </c>
      <c r="M35" s="159">
        <v>24.4638146953259</v>
      </c>
      <c r="N35" s="154"/>
      <c r="O35" s="155"/>
      <c r="P35" s="155"/>
      <c r="Q35" s="155"/>
      <c r="R35" s="155"/>
      <c r="S35" s="155"/>
      <c r="T35" s="155"/>
      <c r="U35" s="155"/>
      <c r="V35" s="155"/>
      <c r="W35" s="155"/>
      <c r="X35" s="155"/>
      <c r="Y35" s="156"/>
    </row>
    <row r="36" ht="16" customHeight="1">
      <c r="A36" s="157"/>
      <c r="B36" s="158">
        <v>109.888424710896</v>
      </c>
      <c r="C36" s="158">
        <v>101.413116058721</v>
      </c>
      <c r="D36" s="158">
        <v>98.99073646276619</v>
      </c>
      <c r="E36" s="158">
        <v>35.6945107733001</v>
      </c>
      <c r="F36" s="158">
        <v>34.2331205535854</v>
      </c>
      <c r="G36" s="158">
        <v>34.1457604096319</v>
      </c>
      <c r="H36" s="158">
        <v>329.507809644449</v>
      </c>
      <c r="I36" s="158">
        <v>318.323571022727</v>
      </c>
      <c r="J36" s="158">
        <v>312.288193652276</v>
      </c>
      <c r="K36" s="158">
        <v>15.9745925897732</v>
      </c>
      <c r="L36" s="158">
        <v>22.9851934026793</v>
      </c>
      <c r="M36" s="159">
        <v>25.8816113224275</v>
      </c>
      <c r="N36" s="154"/>
      <c r="O36" s="155"/>
      <c r="P36" s="155"/>
      <c r="Q36" s="155"/>
      <c r="R36" s="155"/>
      <c r="S36" s="155"/>
      <c r="T36" s="155"/>
      <c r="U36" s="155"/>
      <c r="V36" s="155"/>
      <c r="W36" s="155"/>
      <c r="X36" s="155"/>
      <c r="Y36" s="156"/>
    </row>
    <row r="37" ht="16" customHeight="1">
      <c r="A37" s="157"/>
      <c r="B37" s="158">
        <v>108.485703962734</v>
      </c>
      <c r="C37" s="158">
        <v>102.059826043021</v>
      </c>
      <c r="D37" s="158">
        <v>99.8838446270608</v>
      </c>
      <c r="E37" s="158">
        <v>35.4057084920907</v>
      </c>
      <c r="F37" s="158">
        <v>34.5334509793121</v>
      </c>
      <c r="G37" s="158">
        <v>34.8413765229555</v>
      </c>
      <c r="H37" s="158">
        <v>434.123697987124</v>
      </c>
      <c r="I37" s="158">
        <v>406.097234942434</v>
      </c>
      <c r="J37" s="158">
        <v>400.531723607433</v>
      </c>
      <c r="K37" s="158">
        <v>13.4508066673458</v>
      </c>
      <c r="L37" s="158">
        <v>22.9598206632585</v>
      </c>
      <c r="M37" s="159">
        <v>27.0204143080592</v>
      </c>
      <c r="N37" s="154"/>
      <c r="O37" s="155"/>
      <c r="P37" s="155"/>
      <c r="Q37" s="155"/>
      <c r="R37" s="155"/>
      <c r="S37" s="155"/>
      <c r="T37" s="155"/>
      <c r="U37" s="155"/>
      <c r="V37" s="155"/>
      <c r="W37" s="155"/>
      <c r="X37" s="155"/>
      <c r="Y37" s="156"/>
    </row>
    <row r="38" ht="16" customHeight="1">
      <c r="A38" s="157"/>
      <c r="B38" s="158">
        <v>105.269321530993</v>
      </c>
      <c r="C38" s="158">
        <v>98.847415751965</v>
      </c>
      <c r="D38" s="158">
        <v>98.0081928288779</v>
      </c>
      <c r="E38" s="158">
        <v>27.4724982769469</v>
      </c>
      <c r="F38" s="158">
        <v>27.8016736564826</v>
      </c>
      <c r="G38" s="158">
        <v>27.116032765438</v>
      </c>
      <c r="H38" s="158">
        <v>331.437968080290</v>
      </c>
      <c r="I38" s="158">
        <v>317.234509247576</v>
      </c>
      <c r="J38" s="158">
        <v>310.280458671480</v>
      </c>
      <c r="K38" s="158">
        <v>12.444464143478</v>
      </c>
      <c r="L38" s="158">
        <v>17.1188172464663</v>
      </c>
      <c r="M38" s="159">
        <v>19.3805749371214</v>
      </c>
      <c r="N38" s="154"/>
      <c r="O38" s="155"/>
      <c r="P38" s="155"/>
      <c r="Q38" s="155"/>
      <c r="R38" s="155"/>
      <c r="S38" s="155"/>
      <c r="T38" s="155"/>
      <c r="U38" s="155"/>
      <c r="V38" s="155"/>
      <c r="W38" s="155"/>
      <c r="X38" s="155"/>
      <c r="Y38" s="156"/>
    </row>
    <row r="39" ht="16" customHeight="1">
      <c r="A39" s="157"/>
      <c r="B39" s="158">
        <v>112.754540319212</v>
      </c>
      <c r="C39" s="158">
        <v>106.045434908760</v>
      </c>
      <c r="D39" s="158">
        <v>103.746616727996</v>
      </c>
      <c r="E39" s="158">
        <v>34.001111953851</v>
      </c>
      <c r="F39" s="158">
        <v>33.4836124029088</v>
      </c>
      <c r="G39" s="158">
        <v>33.5741629749272</v>
      </c>
      <c r="H39" s="158">
        <v>330.341219867054</v>
      </c>
      <c r="I39" s="158">
        <v>327.548476042749</v>
      </c>
      <c r="J39" s="158">
        <v>325.095963798033</v>
      </c>
      <c r="K39" s="158">
        <v>19.1388724773504</v>
      </c>
      <c r="L39" s="158">
        <v>24.2687367271491</v>
      </c>
      <c r="M39" s="159">
        <v>26.5940434099379</v>
      </c>
      <c r="N39" s="154"/>
      <c r="O39" s="155"/>
      <c r="P39" s="155"/>
      <c r="Q39" s="155"/>
      <c r="R39" s="155"/>
      <c r="S39" s="155"/>
      <c r="T39" s="155"/>
      <c r="U39" s="155"/>
      <c r="V39" s="155"/>
      <c r="W39" s="155"/>
      <c r="X39" s="155"/>
      <c r="Y39" s="156"/>
    </row>
    <row r="40" ht="16" customHeight="1">
      <c r="A40" s="157"/>
      <c r="B40" s="158">
        <v>107.369612130010</v>
      </c>
      <c r="C40" s="158">
        <v>100.101649325261</v>
      </c>
      <c r="D40" s="158">
        <v>98.32195245100721</v>
      </c>
      <c r="E40" s="158">
        <v>32.048003128299</v>
      </c>
      <c r="F40" s="158">
        <v>31.4509321222291</v>
      </c>
      <c r="G40" s="158">
        <v>31.6501777551872</v>
      </c>
      <c r="H40" s="158">
        <v>480.535776861139</v>
      </c>
      <c r="I40" s="158">
        <v>403.597085163702</v>
      </c>
      <c r="J40" s="158">
        <v>397.521975201836</v>
      </c>
      <c r="K40" s="158">
        <v>35.0846978882721</v>
      </c>
      <c r="L40" s="158">
        <v>39.8114173744913</v>
      </c>
      <c r="M40" s="159">
        <v>44.771147577954</v>
      </c>
      <c r="N40" s="154"/>
      <c r="O40" s="155"/>
      <c r="P40" s="155"/>
      <c r="Q40" s="155"/>
      <c r="R40" s="155"/>
      <c r="S40" s="155"/>
      <c r="T40" s="155"/>
      <c r="U40" s="155"/>
      <c r="V40" s="155"/>
      <c r="W40" s="155"/>
      <c r="X40" s="155"/>
      <c r="Y40" s="156"/>
    </row>
    <row r="41" ht="16" customHeight="1">
      <c r="A41" s="157"/>
      <c r="B41" s="158">
        <v>93.2858327682476</v>
      </c>
      <c r="C41" s="158">
        <v>91.925913059159</v>
      </c>
      <c r="D41" s="158">
        <v>91.8044129914874</v>
      </c>
      <c r="E41" s="158">
        <v>43.1733053497909</v>
      </c>
      <c r="F41" s="158">
        <v>42.9589118834403</v>
      </c>
      <c r="G41" s="158">
        <v>43.1196223989363</v>
      </c>
      <c r="H41" s="158">
        <v>313.155750949060</v>
      </c>
      <c r="I41" s="158">
        <v>296.597246445193</v>
      </c>
      <c r="J41" s="158">
        <v>292.844336132782</v>
      </c>
      <c r="K41" s="158">
        <v>14.8013624198697</v>
      </c>
      <c r="L41" s="158">
        <v>18.6999681288023</v>
      </c>
      <c r="M41" s="159">
        <v>19.533006244297</v>
      </c>
      <c r="N41" s="154"/>
      <c r="O41" s="155"/>
      <c r="P41" s="155"/>
      <c r="Q41" s="155"/>
      <c r="R41" s="155"/>
      <c r="S41" s="155"/>
      <c r="T41" s="155"/>
      <c r="U41" s="155"/>
      <c r="V41" s="155"/>
      <c r="W41" s="155"/>
      <c r="X41" s="155"/>
      <c r="Y41" s="156"/>
    </row>
    <row r="42" ht="16" customHeight="1">
      <c r="A42" s="157"/>
      <c r="B42" s="158"/>
      <c r="C42" s="158"/>
      <c r="D42" s="158"/>
      <c r="E42" s="158"/>
      <c r="F42" s="158"/>
      <c r="G42" s="158"/>
      <c r="H42" s="158"/>
      <c r="I42" s="158"/>
      <c r="J42" s="158"/>
      <c r="K42" s="158"/>
      <c r="L42" s="158"/>
      <c r="M42" s="159"/>
      <c r="N42" s="154"/>
      <c r="O42" s="155"/>
      <c r="P42" s="155"/>
      <c r="Q42" s="155"/>
      <c r="R42" s="155"/>
      <c r="S42" s="155"/>
      <c r="T42" s="155"/>
      <c r="U42" s="155"/>
      <c r="V42" s="155"/>
      <c r="W42" s="155"/>
      <c r="X42" s="155"/>
      <c r="Y42" s="156"/>
    </row>
    <row r="43" ht="16" customHeight="1">
      <c r="A43" s="160"/>
      <c r="B43" s="161"/>
      <c r="C43" s="161"/>
      <c r="D43" s="161"/>
      <c r="E43" s="161"/>
      <c r="F43" s="161"/>
      <c r="G43" s="161"/>
      <c r="H43" s="161"/>
      <c r="I43" s="161"/>
      <c r="J43" s="161"/>
      <c r="K43" s="161"/>
      <c r="L43" s="161"/>
      <c r="M43" s="162"/>
      <c r="N43" s="154"/>
      <c r="O43" s="155"/>
      <c r="P43" s="155"/>
      <c r="Q43" s="155"/>
      <c r="R43" s="155"/>
      <c r="S43" s="155"/>
      <c r="T43" s="155"/>
      <c r="U43" s="155"/>
      <c r="V43" s="155"/>
      <c r="W43" s="155"/>
      <c r="X43" s="155"/>
      <c r="Y43" s="156"/>
    </row>
    <row r="44" ht="16" customHeight="1">
      <c r="A44" t="s" s="163">
        <v>1720</v>
      </c>
      <c r="B44" s="164"/>
      <c r="C44" s="164"/>
      <c r="D44" s="164"/>
      <c r="E44" s="164"/>
      <c r="F44" s="164"/>
      <c r="G44" s="164"/>
      <c r="H44" s="164"/>
      <c r="I44" s="164"/>
      <c r="J44" s="164"/>
      <c r="K44" s="164"/>
      <c r="L44" s="164"/>
      <c r="M44" s="165"/>
      <c r="N44" s="154"/>
      <c r="O44" s="155"/>
      <c r="P44" s="155"/>
      <c r="Q44" s="155"/>
      <c r="R44" s="155"/>
      <c r="S44" s="155"/>
      <c r="T44" s="155"/>
      <c r="U44" s="155"/>
      <c r="V44" s="155"/>
      <c r="W44" s="155"/>
      <c r="X44" s="155"/>
      <c r="Y44" s="156"/>
    </row>
    <row r="45" ht="16" customHeight="1">
      <c r="A45" s="157"/>
      <c r="B45" s="158">
        <v>115.016884142318</v>
      </c>
      <c r="C45" s="158">
        <v>109.428865839042</v>
      </c>
      <c r="D45" s="158">
        <v>106.696409497687</v>
      </c>
      <c r="E45" s="158">
        <v>27.7685328159522</v>
      </c>
      <c r="F45" s="158">
        <v>30.7029023566887</v>
      </c>
      <c r="G45" s="158">
        <v>30.057918152125</v>
      </c>
      <c r="H45" s="158">
        <v>441.935801255953</v>
      </c>
      <c r="I45" s="158">
        <v>419.238395619091</v>
      </c>
      <c r="J45" s="158">
        <v>411.624416788001</v>
      </c>
      <c r="K45" s="158">
        <v>6.55149920353045</v>
      </c>
      <c r="L45" s="158">
        <v>19.065474708853</v>
      </c>
      <c r="M45" s="159">
        <v>23.2693261860346</v>
      </c>
      <c r="N45" s="154"/>
      <c r="O45" s="155"/>
      <c r="P45" s="155"/>
      <c r="Q45" s="155"/>
      <c r="R45" s="155"/>
      <c r="S45" s="155"/>
      <c r="T45" s="155"/>
      <c r="U45" s="155"/>
      <c r="V45" s="155"/>
      <c r="W45" s="155"/>
      <c r="X45" s="155"/>
      <c r="Y45" s="156"/>
    </row>
    <row r="46" ht="16" customHeight="1">
      <c r="A46" s="157"/>
      <c r="B46" s="158">
        <v>104.753602619809</v>
      </c>
      <c r="C46" s="158">
        <v>98.70084799864659</v>
      </c>
      <c r="D46" s="158">
        <v>95.32498928272631</v>
      </c>
      <c r="E46" s="158">
        <v>29.8842380522598</v>
      </c>
      <c r="F46" s="158">
        <v>28.7053806530955</v>
      </c>
      <c r="G46" s="158">
        <v>29.4796064733385</v>
      </c>
      <c r="H46" s="158">
        <v>425.358960064119</v>
      </c>
      <c r="I46" s="158">
        <v>396.302387394838</v>
      </c>
      <c r="J46" s="158">
        <v>386.6045173816</v>
      </c>
      <c r="K46" s="158">
        <v>6.52973818673204</v>
      </c>
      <c r="L46" s="158">
        <v>18.0382019978242</v>
      </c>
      <c r="M46" s="159">
        <v>21.6605311606486</v>
      </c>
      <c r="N46" s="154"/>
      <c r="O46" s="155"/>
      <c r="P46" s="155"/>
      <c r="Q46" s="155"/>
      <c r="R46" s="155"/>
      <c r="S46" s="155"/>
      <c r="T46" s="155"/>
      <c r="U46" s="155"/>
      <c r="V46" s="155"/>
      <c r="W46" s="155"/>
      <c r="X46" s="155"/>
      <c r="Y46" s="156"/>
    </row>
    <row r="47" ht="16" customHeight="1">
      <c r="A47" s="157"/>
      <c r="B47" s="158">
        <v>108.892202266416</v>
      </c>
      <c r="C47" s="158">
        <v>102.466574576944</v>
      </c>
      <c r="D47" s="158">
        <v>101.281986293911</v>
      </c>
      <c r="E47" s="158">
        <v>29.7526381058921</v>
      </c>
      <c r="F47" s="158">
        <v>29.8665040521902</v>
      </c>
      <c r="G47" s="158">
        <v>30.6409512930914</v>
      </c>
      <c r="H47" s="158">
        <v>363.357307147103</v>
      </c>
      <c r="I47" s="158">
        <v>357.702138862914</v>
      </c>
      <c r="J47" s="158">
        <v>350.298553652705</v>
      </c>
      <c r="K47" s="158">
        <v>14.7462859469791</v>
      </c>
      <c r="L47" s="158">
        <v>21.8206125040567</v>
      </c>
      <c r="M47" s="159">
        <v>23.8052426430449</v>
      </c>
      <c r="N47" s="154"/>
      <c r="O47" s="155"/>
      <c r="P47" s="155"/>
      <c r="Q47" s="155"/>
      <c r="R47" s="155"/>
      <c r="S47" s="155"/>
      <c r="T47" s="155"/>
      <c r="U47" s="155"/>
      <c r="V47" s="155"/>
      <c r="W47" s="155"/>
      <c r="X47" s="155"/>
      <c r="Y47" s="156"/>
    </row>
    <row r="48" ht="16" customHeight="1">
      <c r="A48" s="157"/>
      <c r="B48" s="158">
        <v>92.9684463991053</v>
      </c>
      <c r="C48" s="158">
        <v>87.6006545083843</v>
      </c>
      <c r="D48" s="158">
        <v>86.4409607679152</v>
      </c>
      <c r="E48" s="158">
        <v>27.7049606112716</v>
      </c>
      <c r="F48" s="158">
        <v>25.8725276048919</v>
      </c>
      <c r="G48" s="158">
        <v>25.9766433555727</v>
      </c>
      <c r="H48" s="158">
        <v>357.778967447836</v>
      </c>
      <c r="I48" s="158">
        <v>350.494653026920</v>
      </c>
      <c r="J48" s="158">
        <v>345.274763826245</v>
      </c>
      <c r="K48" s="158">
        <v>12.9741005301147</v>
      </c>
      <c r="L48" s="158">
        <v>19.7247037729138</v>
      </c>
      <c r="M48" s="159">
        <v>23.0587922664505</v>
      </c>
      <c r="N48" s="154"/>
      <c r="O48" s="155"/>
      <c r="P48" s="155"/>
      <c r="Q48" s="155"/>
      <c r="R48" s="155"/>
      <c r="S48" s="155"/>
      <c r="T48" s="155"/>
      <c r="U48" s="155"/>
      <c r="V48" s="155"/>
      <c r="W48" s="155"/>
      <c r="X48" s="155"/>
      <c r="Y48" s="156"/>
    </row>
    <row r="49" ht="16" customHeight="1">
      <c r="A49" s="157"/>
      <c r="B49" s="158">
        <v>99.8629963506923</v>
      </c>
      <c r="C49" s="158">
        <v>93.2843277742184</v>
      </c>
      <c r="D49" s="158">
        <v>92.57228581343161</v>
      </c>
      <c r="E49" s="158">
        <v>28.575001653854</v>
      </c>
      <c r="F49" s="158">
        <v>26.5921051626234</v>
      </c>
      <c r="G49" s="158">
        <v>27.0862822187831</v>
      </c>
      <c r="H49" s="158">
        <v>433.817594757504</v>
      </c>
      <c r="I49" s="158">
        <v>409.610767283784</v>
      </c>
      <c r="J49" s="158">
        <v>398.039528671521</v>
      </c>
      <c r="K49" s="158">
        <v>7.57590832895436</v>
      </c>
      <c r="L49" s="158">
        <v>19.3510718609513</v>
      </c>
      <c r="M49" s="159">
        <v>22.8919674322905</v>
      </c>
      <c r="N49" s="154"/>
      <c r="O49" s="155"/>
      <c r="P49" s="155"/>
      <c r="Q49" s="155"/>
      <c r="R49" s="155"/>
      <c r="S49" s="155"/>
      <c r="T49" s="155"/>
      <c r="U49" s="155"/>
      <c r="V49" s="155"/>
      <c r="W49" s="155"/>
      <c r="X49" s="155"/>
      <c r="Y49" s="156"/>
    </row>
    <row r="50" ht="16" customHeight="1">
      <c r="A50" s="157"/>
      <c r="B50" s="158">
        <v>88.324871923565</v>
      </c>
      <c r="C50" s="158">
        <v>79.92823248122281</v>
      </c>
      <c r="D50" s="158">
        <v>80.4178367135388</v>
      </c>
      <c r="E50" s="158">
        <v>26.0025734200082</v>
      </c>
      <c r="F50" s="158">
        <v>25.2473916808237</v>
      </c>
      <c r="G50" s="158">
        <v>25.7666581386806</v>
      </c>
      <c r="H50" s="158">
        <v>332.880999180187</v>
      </c>
      <c r="I50" s="158">
        <v>314.126096187285</v>
      </c>
      <c r="J50" s="158">
        <v>306.712106006712</v>
      </c>
      <c r="K50" s="158">
        <v>15.0459572292045</v>
      </c>
      <c r="L50" s="158">
        <v>19.7737730290746</v>
      </c>
      <c r="M50" s="159">
        <v>22.5047543090722</v>
      </c>
      <c r="N50" s="154"/>
      <c r="O50" s="155"/>
      <c r="P50" s="155"/>
      <c r="Q50" s="155"/>
      <c r="R50" s="155"/>
      <c r="S50" s="155"/>
      <c r="T50" s="155"/>
      <c r="U50" s="155"/>
      <c r="V50" s="155"/>
      <c r="W50" s="155"/>
      <c r="X50" s="155"/>
      <c r="Y50" s="156"/>
    </row>
    <row r="51" ht="16" customHeight="1">
      <c r="A51" s="157"/>
      <c r="B51" s="158">
        <v>91.5135806620291</v>
      </c>
      <c r="C51" s="158">
        <v>86.3216444280899</v>
      </c>
      <c r="D51" s="158">
        <v>84.99506049295771</v>
      </c>
      <c r="E51" s="158">
        <v>26.4355221373616</v>
      </c>
      <c r="F51" s="158">
        <v>25.7547042373829</v>
      </c>
      <c r="G51" s="158">
        <v>26.306500891096</v>
      </c>
      <c r="H51" s="158">
        <v>310.250567405277</v>
      </c>
      <c r="I51" s="158">
        <v>293.042462005196</v>
      </c>
      <c r="J51" s="158">
        <v>283.179991501502</v>
      </c>
      <c r="K51" s="158">
        <v>16.0522308226256</v>
      </c>
      <c r="L51" s="158">
        <v>19.1120876947241</v>
      </c>
      <c r="M51" s="159">
        <v>20.4919347010544</v>
      </c>
      <c r="N51" s="154"/>
      <c r="O51" s="155"/>
      <c r="P51" s="155"/>
      <c r="Q51" s="155"/>
      <c r="R51" s="155"/>
      <c r="S51" s="155"/>
      <c r="T51" s="155"/>
      <c r="U51" s="155"/>
      <c r="V51" s="155"/>
      <c r="W51" s="155"/>
      <c r="X51" s="155"/>
      <c r="Y51" s="156"/>
    </row>
    <row r="52" ht="16" customHeight="1">
      <c r="A52" s="157"/>
      <c r="B52" s="158">
        <v>125.254702954902</v>
      </c>
      <c r="C52" s="158">
        <v>115.714485961739</v>
      </c>
      <c r="D52" s="158">
        <v>114.160811866825</v>
      </c>
      <c r="E52" s="158">
        <v>33.8889153427256</v>
      </c>
      <c r="F52" s="158">
        <v>32.7878749650199</v>
      </c>
      <c r="G52" s="158">
        <v>33.2597652162957</v>
      </c>
      <c r="H52" s="158">
        <v>406.807226622913</v>
      </c>
      <c r="I52" s="158">
        <v>376.239891907180</v>
      </c>
      <c r="J52" s="158">
        <v>363.491323550190</v>
      </c>
      <c r="K52" s="158">
        <v>14.4526866612963</v>
      </c>
      <c r="L52" s="158">
        <v>21.3733093336961</v>
      </c>
      <c r="M52" s="159">
        <v>25.1683275111202</v>
      </c>
      <c r="N52" s="154"/>
      <c r="O52" s="155"/>
      <c r="P52" s="155"/>
      <c r="Q52" s="155"/>
      <c r="R52" s="155"/>
      <c r="S52" s="155"/>
      <c r="T52" s="155"/>
      <c r="U52" s="155"/>
      <c r="V52" s="155"/>
      <c r="W52" s="155"/>
      <c r="X52" s="155"/>
      <c r="Y52" s="156"/>
    </row>
    <row r="53" ht="16" customHeight="1">
      <c r="A53" s="157"/>
      <c r="B53" s="158">
        <v>114.592243600255</v>
      </c>
      <c r="C53" s="158">
        <v>109.074164734539</v>
      </c>
      <c r="D53" s="158">
        <v>108.4559078506</v>
      </c>
      <c r="E53" s="158">
        <v>44.0054667441781</v>
      </c>
      <c r="F53" s="158">
        <v>38.7541435783299</v>
      </c>
      <c r="G53" s="158">
        <v>37.7480835104843</v>
      </c>
      <c r="H53" s="158">
        <v>373.459974598260</v>
      </c>
      <c r="I53" s="158">
        <v>356.337598779843</v>
      </c>
      <c r="J53" s="158">
        <v>345.462177049310</v>
      </c>
      <c r="K53" s="158">
        <v>21.5137089756441</v>
      </c>
      <c r="L53" s="158">
        <v>26.0094942658682</v>
      </c>
      <c r="M53" s="159">
        <v>28.0246578906948</v>
      </c>
      <c r="N53" s="154"/>
      <c r="O53" s="155"/>
      <c r="P53" s="155"/>
      <c r="Q53" s="155"/>
      <c r="R53" s="155"/>
      <c r="S53" s="155"/>
      <c r="T53" s="155"/>
      <c r="U53" s="155"/>
      <c r="V53" s="155"/>
      <c r="W53" s="155"/>
      <c r="X53" s="155"/>
      <c r="Y53" s="156"/>
    </row>
    <row r="54" ht="16" customHeight="1">
      <c r="A54" s="157"/>
      <c r="B54" s="158">
        <v>115.844582428390</v>
      </c>
      <c r="C54" s="158">
        <v>112.355646254573</v>
      </c>
      <c r="D54" s="158">
        <v>110.960808402797</v>
      </c>
      <c r="E54" s="158">
        <v>39.7444102130215</v>
      </c>
      <c r="F54" s="158">
        <v>38.7173915048058</v>
      </c>
      <c r="G54" s="158">
        <v>39.5868250590213</v>
      </c>
      <c r="H54" s="158">
        <v>523.251234299764</v>
      </c>
      <c r="I54" s="158">
        <v>498.707620096761</v>
      </c>
      <c r="J54" s="158">
        <v>484.857303345173</v>
      </c>
      <c r="K54" s="158">
        <v>6.95347441803079</v>
      </c>
      <c r="L54" s="158">
        <v>20.021923319663</v>
      </c>
      <c r="M54" s="159">
        <v>27.3211492656601</v>
      </c>
      <c r="N54" s="154"/>
      <c r="O54" s="155"/>
      <c r="P54" s="155"/>
      <c r="Q54" s="155"/>
      <c r="R54" s="155"/>
      <c r="S54" s="155"/>
      <c r="T54" s="155"/>
      <c r="U54" s="155"/>
      <c r="V54" s="155"/>
      <c r="W54" s="155"/>
      <c r="X54" s="155"/>
      <c r="Y54" s="156"/>
    </row>
    <row r="55" ht="16" customHeight="1">
      <c r="A55" s="157"/>
      <c r="B55" s="166"/>
      <c r="C55" s="166"/>
      <c r="D55" s="166"/>
      <c r="E55" s="166"/>
      <c r="F55" s="166"/>
      <c r="G55" s="166"/>
      <c r="H55" s="166"/>
      <c r="I55" s="166"/>
      <c r="J55" s="166"/>
      <c r="K55" s="166"/>
      <c r="L55" s="166"/>
      <c r="M55" s="167"/>
      <c r="N55" s="154"/>
      <c r="O55" s="155"/>
      <c r="P55" s="155"/>
      <c r="Q55" s="155"/>
      <c r="R55" s="155"/>
      <c r="S55" s="155"/>
      <c r="T55" s="155"/>
      <c r="U55" s="155"/>
      <c r="V55" s="155"/>
      <c r="W55" s="155"/>
      <c r="X55" s="155"/>
      <c r="Y55" s="156"/>
    </row>
    <row r="56" ht="16" customHeight="1">
      <c r="A56" s="157"/>
      <c r="B56" s="166"/>
      <c r="C56" s="166"/>
      <c r="D56" s="166"/>
      <c r="E56" s="166"/>
      <c r="F56" s="166"/>
      <c r="G56" s="166"/>
      <c r="H56" s="166"/>
      <c r="I56" s="166"/>
      <c r="J56" s="166"/>
      <c r="K56" s="166"/>
      <c r="L56" s="166"/>
      <c r="M56" s="167"/>
      <c r="N56" s="154"/>
      <c r="O56" s="155"/>
      <c r="P56" s="155"/>
      <c r="Q56" s="155"/>
      <c r="R56" s="155"/>
      <c r="S56" s="155"/>
      <c r="T56" s="155"/>
      <c r="U56" s="155"/>
      <c r="V56" s="155"/>
      <c r="W56" s="155"/>
      <c r="X56" s="155"/>
      <c r="Y56" s="156"/>
    </row>
    <row r="57" ht="16" customHeight="1">
      <c r="A57" s="160"/>
      <c r="B57" s="168"/>
      <c r="C57" s="168"/>
      <c r="D57" s="168"/>
      <c r="E57" s="168"/>
      <c r="F57" s="168"/>
      <c r="G57" s="168"/>
      <c r="H57" s="168"/>
      <c r="I57" s="168"/>
      <c r="J57" s="168"/>
      <c r="K57" s="168"/>
      <c r="L57" s="168"/>
      <c r="M57" s="169"/>
      <c r="N57" s="154"/>
      <c r="O57" s="155"/>
      <c r="P57" s="155"/>
      <c r="Q57" s="155"/>
      <c r="R57" s="155"/>
      <c r="S57" s="155"/>
      <c r="T57" s="155"/>
      <c r="U57" s="155"/>
      <c r="V57" s="155"/>
      <c r="W57" s="155"/>
      <c r="X57" s="155"/>
      <c r="Y57" s="156"/>
    </row>
    <row r="58" ht="16" customHeight="1">
      <c r="A58" t="s" s="163">
        <v>1721</v>
      </c>
      <c r="B58" s="170"/>
      <c r="C58" s="170"/>
      <c r="D58" s="170"/>
      <c r="E58" s="170"/>
      <c r="F58" s="170"/>
      <c r="G58" s="170"/>
      <c r="H58" s="170"/>
      <c r="I58" s="170"/>
      <c r="J58" s="170"/>
      <c r="K58" s="170"/>
      <c r="L58" s="170"/>
      <c r="M58" s="171"/>
      <c r="N58" s="154"/>
      <c r="O58" s="155"/>
      <c r="P58" s="155"/>
      <c r="Q58" s="155"/>
      <c r="R58" s="155"/>
      <c r="S58" s="155"/>
      <c r="T58" s="155"/>
      <c r="U58" s="155"/>
      <c r="V58" s="155"/>
      <c r="W58" s="155"/>
      <c r="X58" s="155"/>
      <c r="Y58" s="156"/>
    </row>
    <row r="59" ht="16" customHeight="1">
      <c r="A59" s="157"/>
      <c r="B59" s="158">
        <v>87.48175587745391</v>
      </c>
      <c r="C59" s="158">
        <v>81.6542213498697</v>
      </c>
      <c r="D59" s="158">
        <v>79.926393897244</v>
      </c>
      <c r="E59" s="158">
        <v>26.2521855043547</v>
      </c>
      <c r="F59" s="158">
        <v>25.3242663989955</v>
      </c>
      <c r="G59" s="158">
        <v>25.9512058964945</v>
      </c>
      <c r="H59" s="158">
        <v>276.609785043853</v>
      </c>
      <c r="I59" s="158">
        <v>264.535513393110</v>
      </c>
      <c r="J59" s="158">
        <v>254.784072458496</v>
      </c>
      <c r="K59" s="158">
        <v>11.3131135282822</v>
      </c>
      <c r="L59" s="158">
        <v>16.7795043871615</v>
      </c>
      <c r="M59" s="159">
        <v>18.8349069018745</v>
      </c>
      <c r="N59" s="154"/>
      <c r="O59" s="155"/>
      <c r="P59" s="155"/>
      <c r="Q59" s="155"/>
      <c r="R59" s="155"/>
      <c r="S59" s="155"/>
      <c r="T59" s="155"/>
      <c r="U59" s="155"/>
      <c r="V59" s="155"/>
      <c r="W59" s="155"/>
      <c r="X59" s="155"/>
      <c r="Y59" s="156"/>
    </row>
    <row r="60" ht="16" customHeight="1">
      <c r="A60" s="157"/>
      <c r="B60" s="158">
        <v>86.1736159295009</v>
      </c>
      <c r="C60" s="158">
        <v>78.6642540275837</v>
      </c>
      <c r="D60" s="158">
        <v>75.4789465587166</v>
      </c>
      <c r="E60" s="158">
        <v>24.4603065534307</v>
      </c>
      <c r="F60" s="158">
        <v>23.9269906396924</v>
      </c>
      <c r="G60" s="158">
        <v>24.1269767210647</v>
      </c>
      <c r="H60" s="158">
        <v>262.422710134286</v>
      </c>
      <c r="I60" s="158">
        <v>252.041923759217</v>
      </c>
      <c r="J60" s="158">
        <v>244.104013064533</v>
      </c>
      <c r="K60" s="158">
        <v>11.1240025561217</v>
      </c>
      <c r="L60" s="158">
        <v>16.5312753916174</v>
      </c>
      <c r="M60" s="159">
        <v>18.2486619808495</v>
      </c>
      <c r="N60" s="154"/>
      <c r="O60" s="155"/>
      <c r="P60" s="155"/>
      <c r="Q60" s="155"/>
      <c r="R60" s="155"/>
      <c r="S60" s="155"/>
      <c r="T60" s="155"/>
      <c r="U60" s="155"/>
      <c r="V60" s="155"/>
      <c r="W60" s="155"/>
      <c r="X60" s="155"/>
      <c r="Y60" s="156"/>
    </row>
    <row r="61" ht="16" customHeight="1">
      <c r="A61" s="157"/>
      <c r="B61" s="158">
        <v>86.8225497612634</v>
      </c>
      <c r="C61" s="158">
        <v>81.9328312684882</v>
      </c>
      <c r="D61" s="158">
        <v>79.8574090868556</v>
      </c>
      <c r="E61" s="158">
        <v>26.1798841401582</v>
      </c>
      <c r="F61" s="158">
        <v>25.3250574046884</v>
      </c>
      <c r="G61" s="158">
        <v>25.1937241015356</v>
      </c>
      <c r="H61" s="158">
        <v>246.396607967176</v>
      </c>
      <c r="I61" s="158">
        <v>236.425477255856</v>
      </c>
      <c r="J61" s="158">
        <v>229.278820239183</v>
      </c>
      <c r="K61" s="158">
        <v>19.1826811578104</v>
      </c>
      <c r="L61" s="158">
        <v>21.1566759166929</v>
      </c>
      <c r="M61" s="159">
        <v>21.7119040339996</v>
      </c>
      <c r="N61" s="154"/>
      <c r="O61" s="155"/>
      <c r="P61" s="155"/>
      <c r="Q61" s="155"/>
      <c r="R61" s="155"/>
      <c r="S61" s="155"/>
      <c r="T61" s="155"/>
      <c r="U61" s="155"/>
      <c r="V61" s="155"/>
      <c r="W61" s="155"/>
      <c r="X61" s="155"/>
      <c r="Y61" s="156"/>
    </row>
    <row r="62" ht="16" customHeight="1">
      <c r="A62" s="157"/>
      <c r="B62" s="158">
        <v>94.7839146685975</v>
      </c>
      <c r="C62" s="158">
        <v>87.48910266411561</v>
      </c>
      <c r="D62" s="158">
        <v>86.2277069399837</v>
      </c>
      <c r="E62" s="158">
        <v>27.3461890465887</v>
      </c>
      <c r="F62" s="158">
        <v>28.3387811203155</v>
      </c>
      <c r="G62" s="158">
        <v>28.2950641217409</v>
      </c>
      <c r="H62" s="158">
        <v>213.434452130882</v>
      </c>
      <c r="I62" s="158">
        <v>203.645292821687</v>
      </c>
      <c r="J62" s="158">
        <v>196.313548668055</v>
      </c>
      <c r="K62" s="158">
        <v>19.6277741236198</v>
      </c>
      <c r="L62" s="158">
        <v>20.7557112378369</v>
      </c>
      <c r="M62" s="159">
        <v>22.070250110015</v>
      </c>
      <c r="N62" s="154"/>
      <c r="O62" s="155"/>
      <c r="P62" s="155"/>
      <c r="Q62" s="155"/>
      <c r="R62" s="155"/>
      <c r="S62" s="155"/>
      <c r="T62" s="155"/>
      <c r="U62" s="155"/>
      <c r="V62" s="155"/>
      <c r="W62" s="155"/>
      <c r="X62" s="155"/>
      <c r="Y62" s="156"/>
    </row>
    <row r="63" ht="16" customHeight="1">
      <c r="A63" s="157"/>
      <c r="B63" s="158">
        <v>83.1570051401044</v>
      </c>
      <c r="C63" s="158">
        <v>76.19086226696621</v>
      </c>
      <c r="D63" s="158">
        <v>75.0433086674016</v>
      </c>
      <c r="E63" s="158">
        <v>24.0711412429008</v>
      </c>
      <c r="F63" s="158">
        <v>23.6996049415161</v>
      </c>
      <c r="G63" s="158">
        <v>23.9971442537614</v>
      </c>
      <c r="H63" s="158">
        <v>192.317421667020</v>
      </c>
      <c r="I63" s="158">
        <v>176.590577552190</v>
      </c>
      <c r="J63" s="158">
        <v>169.835733017875</v>
      </c>
      <c r="K63" s="158">
        <v>11.9001516313672</v>
      </c>
      <c r="L63" s="158">
        <v>17.3219827709365</v>
      </c>
      <c r="M63" s="159">
        <v>20.8561328908474</v>
      </c>
      <c r="N63" s="154"/>
      <c r="O63" s="155"/>
      <c r="P63" s="155"/>
      <c r="Q63" s="155"/>
      <c r="R63" s="155"/>
      <c r="S63" s="155"/>
      <c r="T63" s="155"/>
      <c r="U63" s="155"/>
      <c r="V63" s="155"/>
      <c r="W63" s="155"/>
      <c r="X63" s="155"/>
      <c r="Y63" s="156"/>
    </row>
    <row r="64" ht="16" customHeight="1">
      <c r="A64" s="157"/>
      <c r="B64" s="158">
        <v>83.5737225164286</v>
      </c>
      <c r="C64" s="158">
        <v>76.3740943805682</v>
      </c>
      <c r="D64" s="158">
        <v>74.0548940326693</v>
      </c>
      <c r="E64" s="158">
        <v>23.7698067740525</v>
      </c>
      <c r="F64" s="158">
        <v>21.9521020389534</v>
      </c>
      <c r="G64" s="158">
        <v>21.8785501990703</v>
      </c>
      <c r="H64" s="158">
        <v>219.766633954151</v>
      </c>
      <c r="I64" s="158">
        <v>210.624649414823</v>
      </c>
      <c r="J64" s="158">
        <v>205.478905105067</v>
      </c>
      <c r="K64" s="158">
        <v>15.7346691072581</v>
      </c>
      <c r="L64" s="158">
        <v>16.2926882200861</v>
      </c>
      <c r="M64" s="159">
        <v>17.0291301666508</v>
      </c>
      <c r="N64" s="154"/>
      <c r="O64" s="155"/>
      <c r="P64" s="155"/>
      <c r="Q64" s="155"/>
      <c r="R64" s="155"/>
      <c r="S64" s="155"/>
      <c r="T64" s="155"/>
      <c r="U64" s="155"/>
      <c r="V64" s="155"/>
      <c r="W64" s="155"/>
      <c r="X64" s="155"/>
      <c r="Y64" s="156"/>
    </row>
    <row r="65" ht="16" customHeight="1">
      <c r="A65" s="157"/>
      <c r="B65" s="158">
        <v>91.5166176010209</v>
      </c>
      <c r="C65" s="158">
        <v>85.0161247259401</v>
      </c>
      <c r="D65" s="158">
        <v>83.3809150875356</v>
      </c>
      <c r="E65" s="158">
        <v>27.5368042388242</v>
      </c>
      <c r="F65" s="158">
        <v>27.4031173110707</v>
      </c>
      <c r="G65" s="158">
        <v>26.9767356043372</v>
      </c>
      <c r="H65" s="158">
        <v>163.031896022684</v>
      </c>
      <c r="I65" s="158">
        <v>160.937910010796</v>
      </c>
      <c r="J65" s="158">
        <v>157.672747058978</v>
      </c>
      <c r="K65" s="158">
        <v>23.0021317373577</v>
      </c>
      <c r="L65" s="158">
        <v>18.4647063339812</v>
      </c>
      <c r="M65" s="159">
        <v>19.2121859829563</v>
      </c>
      <c r="N65" s="154"/>
      <c r="O65" s="155"/>
      <c r="P65" s="155"/>
      <c r="Q65" s="155"/>
      <c r="R65" s="155"/>
      <c r="S65" s="155"/>
      <c r="T65" s="155"/>
      <c r="U65" s="155"/>
      <c r="V65" s="155"/>
      <c r="W65" s="155"/>
      <c r="X65" s="155"/>
      <c r="Y65" s="156"/>
    </row>
    <row r="66" ht="16" customHeight="1">
      <c r="A66" s="157"/>
      <c r="B66" s="158">
        <v>81.59268501349941</v>
      </c>
      <c r="C66" s="158">
        <v>74.5186138754878</v>
      </c>
      <c r="D66" s="158">
        <v>71.8580378310093</v>
      </c>
      <c r="E66" s="158">
        <v>25.3716674247198</v>
      </c>
      <c r="F66" s="158">
        <v>22.9979515993765</v>
      </c>
      <c r="G66" s="158">
        <v>22.373103607414</v>
      </c>
      <c r="H66" s="158">
        <v>203.750004929338</v>
      </c>
      <c r="I66" s="158">
        <v>195.967792254319</v>
      </c>
      <c r="J66" s="158">
        <v>190.822756502216</v>
      </c>
      <c r="K66" s="158">
        <v>16.8372632881966</v>
      </c>
      <c r="L66" s="158">
        <v>18.0947650939295</v>
      </c>
      <c r="M66" s="159">
        <v>19.4090827404374</v>
      </c>
      <c r="N66" s="154"/>
      <c r="O66" s="155"/>
      <c r="P66" s="155"/>
      <c r="Q66" s="155"/>
      <c r="R66" s="155"/>
      <c r="S66" s="155"/>
      <c r="T66" s="155"/>
      <c r="U66" s="155"/>
      <c r="V66" s="155"/>
      <c r="W66" s="155"/>
      <c r="X66" s="155"/>
      <c r="Y66" s="156"/>
    </row>
    <row r="67" ht="16" customHeight="1">
      <c r="A67" s="157"/>
      <c r="B67" s="158">
        <v>91.05177218704659</v>
      </c>
      <c r="C67" s="158">
        <v>83.75504302668691</v>
      </c>
      <c r="D67" s="158">
        <v>81.1471926171634</v>
      </c>
      <c r="E67" s="158">
        <v>31.9831847508863</v>
      </c>
      <c r="F67" s="158">
        <v>31.2247017822847</v>
      </c>
      <c r="G67" s="158">
        <v>30.6207942615391</v>
      </c>
      <c r="H67" s="158">
        <v>191.842547714977</v>
      </c>
      <c r="I67" s="158">
        <v>187.127403625023</v>
      </c>
      <c r="J67" s="158">
        <v>183.962267118068</v>
      </c>
      <c r="K67" s="158">
        <v>25.0979134901934</v>
      </c>
      <c r="L67" s="158">
        <v>24.7562576712945</v>
      </c>
      <c r="M67" s="159">
        <v>26.1799662958546</v>
      </c>
      <c r="N67" s="154"/>
      <c r="O67" s="155"/>
      <c r="P67" s="155"/>
      <c r="Q67" s="155"/>
      <c r="R67" s="155"/>
      <c r="S67" s="155"/>
      <c r="T67" s="155"/>
      <c r="U67" s="155"/>
      <c r="V67" s="155"/>
      <c r="W67" s="155"/>
      <c r="X67" s="155"/>
      <c r="Y67" s="156"/>
    </row>
    <row r="68" ht="16" customHeight="1">
      <c r="A68" s="157"/>
      <c r="B68" s="158">
        <v>86.89732353651181</v>
      </c>
      <c r="C68" s="158">
        <v>79.0637308664332</v>
      </c>
      <c r="D68" s="158">
        <v>75.8517128432629</v>
      </c>
      <c r="E68" s="158">
        <v>25.252796341848</v>
      </c>
      <c r="F68" s="158">
        <v>25.3514892634102</v>
      </c>
      <c r="G68" s="158">
        <v>28.2007911887314</v>
      </c>
      <c r="H68" s="158">
        <v>183.226253937315</v>
      </c>
      <c r="I68" s="158">
        <v>169.952532935592</v>
      </c>
      <c r="J68" s="158">
        <v>167.816407354884</v>
      </c>
      <c r="K68" s="158">
        <v>11.5396479963587</v>
      </c>
      <c r="L68" s="158">
        <v>16.2382828670966</v>
      </c>
      <c r="M68" s="159">
        <v>18.4084572513583</v>
      </c>
      <c r="N68" s="154"/>
      <c r="O68" s="155"/>
      <c r="P68" s="155"/>
      <c r="Q68" s="155"/>
      <c r="R68" s="155"/>
      <c r="S68" s="155"/>
      <c r="T68" s="155"/>
      <c r="U68" s="155"/>
      <c r="V68" s="155"/>
      <c r="W68" s="155"/>
      <c r="X68" s="155"/>
      <c r="Y68" s="156"/>
    </row>
    <row r="69" ht="16" customHeight="1">
      <c r="A69" s="157"/>
      <c r="B69" s="158"/>
      <c r="C69" s="158"/>
      <c r="D69" s="158"/>
      <c r="E69" s="158"/>
      <c r="F69" s="158"/>
      <c r="G69" s="158"/>
      <c r="H69" s="158"/>
      <c r="I69" s="158"/>
      <c r="J69" s="158"/>
      <c r="K69" s="158"/>
      <c r="L69" s="158"/>
      <c r="M69" s="159"/>
      <c r="N69" s="154"/>
      <c r="O69" s="155"/>
      <c r="P69" s="155"/>
      <c r="Q69" s="155"/>
      <c r="R69" s="155"/>
      <c r="S69" s="155"/>
      <c r="T69" s="155"/>
      <c r="U69" s="155"/>
      <c r="V69" s="155"/>
      <c r="W69" s="155"/>
      <c r="X69" s="155"/>
      <c r="Y69" s="156"/>
    </row>
    <row r="70" ht="16" customHeight="1">
      <c r="A70" s="157"/>
      <c r="B70" s="158"/>
      <c r="C70" s="158"/>
      <c r="D70" s="158"/>
      <c r="E70" s="158"/>
      <c r="F70" s="158"/>
      <c r="G70" s="158"/>
      <c r="H70" s="158"/>
      <c r="I70" s="158"/>
      <c r="J70" s="158"/>
      <c r="K70" s="158"/>
      <c r="L70" s="158"/>
      <c r="M70" s="159"/>
      <c r="N70" s="154"/>
      <c r="O70" s="155"/>
      <c r="P70" s="155"/>
      <c r="Q70" s="155"/>
      <c r="R70" s="155"/>
      <c r="S70" s="155"/>
      <c r="T70" s="155"/>
      <c r="U70" s="155"/>
      <c r="V70" s="155"/>
      <c r="W70" s="155"/>
      <c r="X70" s="155"/>
      <c r="Y70" s="156"/>
    </row>
    <row r="71" ht="16" customHeight="1">
      <c r="A71" s="160"/>
      <c r="B71" s="161"/>
      <c r="C71" s="161"/>
      <c r="D71" s="161"/>
      <c r="E71" s="161"/>
      <c r="F71" s="161"/>
      <c r="G71" s="161"/>
      <c r="H71" s="161"/>
      <c r="I71" s="161"/>
      <c r="J71" s="161"/>
      <c r="K71" s="161"/>
      <c r="L71" s="161"/>
      <c r="M71" s="162"/>
      <c r="N71" s="154"/>
      <c r="O71" s="155"/>
      <c r="P71" s="155"/>
      <c r="Q71" s="155"/>
      <c r="R71" s="155"/>
      <c r="S71" s="155"/>
      <c r="T71" s="155"/>
      <c r="U71" s="155"/>
      <c r="V71" s="155"/>
      <c r="W71" s="155"/>
      <c r="X71" s="155"/>
      <c r="Y71" s="156"/>
    </row>
    <row r="72" ht="16" customHeight="1">
      <c r="A72" t="s" s="163">
        <v>1722</v>
      </c>
      <c r="B72" s="164"/>
      <c r="C72" s="164"/>
      <c r="D72" s="164"/>
      <c r="E72" s="164"/>
      <c r="F72" s="164"/>
      <c r="G72" s="164"/>
      <c r="H72" s="164"/>
      <c r="I72" s="164"/>
      <c r="J72" s="164"/>
      <c r="K72" s="164"/>
      <c r="L72" s="164"/>
      <c r="M72" s="165"/>
      <c r="N72" s="154"/>
      <c r="O72" s="155"/>
      <c r="P72" s="155"/>
      <c r="Q72" s="155"/>
      <c r="R72" s="155"/>
      <c r="S72" s="155"/>
      <c r="T72" s="155"/>
      <c r="U72" s="155"/>
      <c r="V72" s="155"/>
      <c r="W72" s="155"/>
      <c r="X72" s="155"/>
      <c r="Y72" s="156"/>
    </row>
    <row r="73" ht="16" customHeight="1">
      <c r="A73" s="157"/>
      <c r="B73" s="158">
        <v>111.017355848345</v>
      </c>
      <c r="C73" s="158">
        <v>106.036152129558</v>
      </c>
      <c r="D73" s="158">
        <v>104.926441920950</v>
      </c>
      <c r="E73" s="158">
        <v>45.4591285171214</v>
      </c>
      <c r="F73" s="158">
        <v>44.7663330205579</v>
      </c>
      <c r="G73" s="158">
        <v>43.9641791107875</v>
      </c>
      <c r="H73" s="158">
        <v>361.948712620422</v>
      </c>
      <c r="I73" s="158">
        <v>347.054525603303</v>
      </c>
      <c r="J73" s="158">
        <v>340.273832199660</v>
      </c>
      <c r="K73" s="158">
        <v>21.4957547460617</v>
      </c>
      <c r="L73" s="158">
        <v>24.085542125639</v>
      </c>
      <c r="M73" s="159">
        <v>24.8581372094661</v>
      </c>
      <c r="N73" s="154"/>
      <c r="O73" s="155"/>
      <c r="P73" s="155"/>
      <c r="Q73" s="155"/>
      <c r="R73" s="155"/>
      <c r="S73" s="155"/>
      <c r="T73" s="155"/>
      <c r="U73" s="155"/>
      <c r="V73" s="155"/>
      <c r="W73" s="155"/>
      <c r="X73" s="155"/>
      <c r="Y73" s="156"/>
    </row>
    <row r="74" ht="16" customHeight="1">
      <c r="A74" s="157"/>
      <c r="B74" s="158">
        <v>111.792584651381</v>
      </c>
      <c r="C74" s="158">
        <v>105.014164550510</v>
      </c>
      <c r="D74" s="158">
        <v>102.622502424298</v>
      </c>
      <c r="E74" s="158">
        <v>35.0144192480013</v>
      </c>
      <c r="F74" s="158">
        <v>32.7419030822083</v>
      </c>
      <c r="G74" s="158">
        <v>33.0642813232687</v>
      </c>
      <c r="H74" s="158">
        <v>272.109218904568</v>
      </c>
      <c r="I74" s="158">
        <v>267.033740480950</v>
      </c>
      <c r="J74" s="158">
        <v>266.177679219827</v>
      </c>
      <c r="K74" s="158">
        <v>26.2390704463842</v>
      </c>
      <c r="L74" s="158">
        <v>26.6352722250235</v>
      </c>
      <c r="M74" s="159">
        <v>26.653451188523</v>
      </c>
      <c r="N74" s="154"/>
      <c r="O74" s="155"/>
      <c r="P74" s="155"/>
      <c r="Q74" s="155"/>
      <c r="R74" s="155"/>
      <c r="S74" s="155"/>
      <c r="T74" s="155"/>
      <c r="U74" s="155"/>
      <c r="V74" s="155"/>
      <c r="W74" s="155"/>
      <c r="X74" s="155"/>
      <c r="Y74" s="156"/>
    </row>
    <row r="75" ht="16" customHeight="1">
      <c r="A75" s="157"/>
      <c r="B75" s="158">
        <v>122.589423838547</v>
      </c>
      <c r="C75" s="158">
        <v>114.759322986640</v>
      </c>
      <c r="D75" s="158">
        <v>110.728535596052</v>
      </c>
      <c r="E75" s="158">
        <v>41.2509924409273</v>
      </c>
      <c r="F75" s="158">
        <v>36.6402403055066</v>
      </c>
      <c r="G75" s="158">
        <v>37.7569657705168</v>
      </c>
      <c r="H75" s="158">
        <v>335.770358097750</v>
      </c>
      <c r="I75" s="158">
        <v>322.062201283761</v>
      </c>
      <c r="J75" s="158">
        <v>314.251684240395</v>
      </c>
      <c r="K75" s="158">
        <v>21.6925846255986</v>
      </c>
      <c r="L75" s="158">
        <v>29.8681691381936</v>
      </c>
      <c r="M75" s="159">
        <v>31.4472431266203</v>
      </c>
      <c r="N75" s="154"/>
      <c r="O75" s="155"/>
      <c r="P75" s="155"/>
      <c r="Q75" s="155"/>
      <c r="R75" s="155"/>
      <c r="S75" s="155"/>
      <c r="T75" s="155"/>
      <c r="U75" s="155"/>
      <c r="V75" s="155"/>
      <c r="W75" s="155"/>
      <c r="X75" s="155"/>
      <c r="Y75" s="156"/>
    </row>
    <row r="76" ht="16" customHeight="1">
      <c r="A76" s="157"/>
      <c r="B76" s="158">
        <v>116.392559399047</v>
      </c>
      <c r="C76" s="158">
        <v>110.182601763927</v>
      </c>
      <c r="D76" s="158">
        <v>109.500196793529</v>
      </c>
      <c r="E76" s="158">
        <v>41.566600658508</v>
      </c>
      <c r="F76" s="158">
        <v>40.0766795721592</v>
      </c>
      <c r="G76" s="158">
        <v>39.2449988347086</v>
      </c>
      <c r="H76" s="158">
        <v>328.192534286116</v>
      </c>
      <c r="I76" s="158">
        <v>319.712842882868</v>
      </c>
      <c r="J76" s="158">
        <v>313.426039145985</v>
      </c>
      <c r="K76" s="158">
        <v>31.6246102527742</v>
      </c>
      <c r="L76" s="158">
        <v>32.0454817877352</v>
      </c>
      <c r="M76" s="159">
        <v>32.7963702673272</v>
      </c>
      <c r="N76" s="154"/>
      <c r="O76" s="155"/>
      <c r="P76" s="155"/>
      <c r="Q76" s="155"/>
      <c r="R76" s="155"/>
      <c r="S76" s="155"/>
      <c r="T76" s="155"/>
      <c r="U76" s="155"/>
      <c r="V76" s="155"/>
      <c r="W76" s="155"/>
      <c r="X76" s="155"/>
      <c r="Y76" s="156"/>
    </row>
    <row r="77" ht="16" customHeight="1">
      <c r="A77" s="157"/>
      <c r="B77" s="158">
        <v>119.527311963082</v>
      </c>
      <c r="C77" s="158">
        <v>112.390010940776</v>
      </c>
      <c r="D77" s="158">
        <v>111.570424310645</v>
      </c>
      <c r="E77" s="158">
        <v>37.7906971481495</v>
      </c>
      <c r="F77" s="158">
        <v>35.3072366916077</v>
      </c>
      <c r="G77" s="158">
        <v>35.0018766142665</v>
      </c>
      <c r="H77" s="158">
        <v>458.267802358834</v>
      </c>
      <c r="I77" s="158">
        <v>338.961421954413</v>
      </c>
      <c r="J77" s="158">
        <v>332.737261619390</v>
      </c>
      <c r="K77" s="158">
        <v>23.0940632819853</v>
      </c>
      <c r="L77" s="158">
        <v>28.9743522835084</v>
      </c>
      <c r="M77" s="159">
        <v>29.9016662914503</v>
      </c>
      <c r="N77" s="154"/>
      <c r="O77" s="155"/>
      <c r="P77" s="155"/>
      <c r="Q77" s="155"/>
      <c r="R77" s="155"/>
      <c r="S77" s="155"/>
      <c r="T77" s="155"/>
      <c r="U77" s="155"/>
      <c r="V77" s="155"/>
      <c r="W77" s="155"/>
      <c r="X77" s="155"/>
      <c r="Y77" s="156"/>
    </row>
    <row r="78" ht="16" customHeight="1">
      <c r="A78" s="157"/>
      <c r="B78" s="158">
        <v>119.9300217775</v>
      </c>
      <c r="C78" s="158">
        <v>111.302464927884</v>
      </c>
      <c r="D78" s="158">
        <v>109.204908472698</v>
      </c>
      <c r="E78" s="158">
        <v>31.9697679037909</v>
      </c>
      <c r="F78" s="158">
        <v>32.4542115252629</v>
      </c>
      <c r="G78" s="158">
        <v>32.4839702571984</v>
      </c>
      <c r="H78" s="158">
        <v>356.036490361917</v>
      </c>
      <c r="I78" s="158">
        <v>336.021974293049</v>
      </c>
      <c r="J78" s="158">
        <v>328.708282793016</v>
      </c>
      <c r="K78" s="158">
        <v>26.1415661582599</v>
      </c>
      <c r="L78" s="158">
        <v>27.5444803204768</v>
      </c>
      <c r="M78" s="159">
        <v>27.738721941942</v>
      </c>
      <c r="N78" s="154"/>
      <c r="O78" s="155"/>
      <c r="P78" s="155"/>
      <c r="Q78" s="155"/>
      <c r="R78" s="155"/>
      <c r="S78" s="155"/>
      <c r="T78" s="155"/>
      <c r="U78" s="155"/>
      <c r="V78" s="155"/>
      <c r="W78" s="155"/>
      <c r="X78" s="155"/>
      <c r="Y78" s="156"/>
    </row>
    <row r="79" ht="16" customHeight="1">
      <c r="A79" s="157"/>
      <c r="B79" s="158">
        <v>93.0009297095548</v>
      </c>
      <c r="C79" s="158">
        <v>88.3356144597268</v>
      </c>
      <c r="D79" s="158">
        <v>87.0070629581444</v>
      </c>
      <c r="E79" s="158">
        <v>34.0115093958339</v>
      </c>
      <c r="F79" s="158">
        <v>30.4317492640606</v>
      </c>
      <c r="G79" s="158">
        <v>28.8575536917777</v>
      </c>
      <c r="H79" s="158">
        <v>373.122214508128</v>
      </c>
      <c r="I79" s="158">
        <v>357.957406675528</v>
      </c>
      <c r="J79" s="158">
        <v>348.023165618979</v>
      </c>
      <c r="K79" s="158">
        <v>20.4661299515317</v>
      </c>
      <c r="L79" s="158">
        <v>23.4741484398708</v>
      </c>
      <c r="M79" s="159">
        <v>24.1955101142808</v>
      </c>
      <c r="N79" s="154"/>
      <c r="O79" s="155"/>
      <c r="P79" s="155"/>
      <c r="Q79" s="155"/>
      <c r="R79" s="155"/>
      <c r="S79" s="155"/>
      <c r="T79" s="155"/>
      <c r="U79" s="155"/>
      <c r="V79" s="155"/>
      <c r="W79" s="155"/>
      <c r="X79" s="155"/>
      <c r="Y79" s="156"/>
    </row>
    <row r="80" ht="16" customHeight="1">
      <c r="A80" s="157"/>
      <c r="B80" s="158">
        <v>114.224289795515</v>
      </c>
      <c r="C80" s="158">
        <v>112.445871741546</v>
      </c>
      <c r="D80" s="158">
        <v>109.422153263303</v>
      </c>
      <c r="E80" s="158">
        <v>31.988505924579</v>
      </c>
      <c r="F80" s="158">
        <v>41.1303275578151</v>
      </c>
      <c r="G80" s="158">
        <v>52.2197857289272</v>
      </c>
      <c r="H80" s="158">
        <v>384.282559801177</v>
      </c>
      <c r="I80" s="158">
        <v>369.626725064419</v>
      </c>
      <c r="J80" s="158">
        <v>372.554741866843</v>
      </c>
      <c r="K80" s="158">
        <v>20.7358573379678</v>
      </c>
      <c r="L80" s="158">
        <v>22.6876711952894</v>
      </c>
      <c r="M80" s="159">
        <v>23.6895234894302</v>
      </c>
      <c r="N80" s="154"/>
      <c r="O80" s="155"/>
      <c r="P80" s="155"/>
      <c r="Q80" s="155"/>
      <c r="R80" s="155"/>
      <c r="S80" s="155"/>
      <c r="T80" s="155"/>
      <c r="U80" s="155"/>
      <c r="V80" s="155"/>
      <c r="W80" s="155"/>
      <c r="X80" s="155"/>
      <c r="Y80" s="156"/>
    </row>
    <row r="81" ht="16" customHeight="1">
      <c r="A81" s="157"/>
      <c r="B81" s="158">
        <v>109.383938167432</v>
      </c>
      <c r="C81" s="158">
        <v>102.606500112706</v>
      </c>
      <c r="D81" s="158">
        <v>102.212946105443</v>
      </c>
      <c r="E81" s="158">
        <v>38.6476300081193</v>
      </c>
      <c r="F81" s="158">
        <v>34.8903655737123</v>
      </c>
      <c r="G81" s="158">
        <v>34.9616308590308</v>
      </c>
      <c r="H81" s="158">
        <v>299.181388641640</v>
      </c>
      <c r="I81" s="158">
        <v>301.499179903898</v>
      </c>
      <c r="J81" s="158">
        <v>297.966857181024</v>
      </c>
      <c r="K81" s="158">
        <v>29.7047714244587</v>
      </c>
      <c r="L81" s="158">
        <v>27.0321268032519</v>
      </c>
      <c r="M81" s="159">
        <v>27.7699293826288</v>
      </c>
      <c r="N81" s="154"/>
      <c r="O81" s="155"/>
      <c r="P81" s="155"/>
      <c r="Q81" s="155"/>
      <c r="R81" s="155"/>
      <c r="S81" s="155"/>
      <c r="T81" s="155"/>
      <c r="U81" s="155"/>
      <c r="V81" s="155"/>
      <c r="W81" s="155"/>
      <c r="X81" s="155"/>
      <c r="Y81" s="156"/>
    </row>
    <row r="82" ht="16" customHeight="1">
      <c r="A82" s="157"/>
      <c r="B82" s="158"/>
      <c r="C82" s="158"/>
      <c r="D82" s="158"/>
      <c r="E82" s="158"/>
      <c r="F82" s="158"/>
      <c r="G82" s="158"/>
      <c r="H82" s="158"/>
      <c r="I82" s="158"/>
      <c r="J82" s="158"/>
      <c r="K82" s="158"/>
      <c r="L82" s="158"/>
      <c r="M82" s="159"/>
      <c r="N82" s="154"/>
      <c r="O82" s="155"/>
      <c r="P82" s="155"/>
      <c r="Q82" s="155"/>
      <c r="R82" s="155"/>
      <c r="S82" s="155"/>
      <c r="T82" s="155"/>
      <c r="U82" s="155"/>
      <c r="V82" s="155"/>
      <c r="W82" s="155"/>
      <c r="X82" s="155"/>
      <c r="Y82" s="156"/>
    </row>
    <row r="83" ht="16" customHeight="1">
      <c r="A83" s="160"/>
      <c r="B83" s="161"/>
      <c r="C83" s="161"/>
      <c r="D83" s="161"/>
      <c r="E83" s="161"/>
      <c r="F83" s="161"/>
      <c r="G83" s="161"/>
      <c r="H83" s="161"/>
      <c r="I83" s="161"/>
      <c r="J83" s="161"/>
      <c r="K83" s="161"/>
      <c r="L83" s="161"/>
      <c r="M83" s="162"/>
      <c r="N83" s="154"/>
      <c r="O83" s="155"/>
      <c r="P83" s="155"/>
      <c r="Q83" s="155"/>
      <c r="R83" s="155"/>
      <c r="S83" s="155"/>
      <c r="T83" s="155"/>
      <c r="U83" s="155"/>
      <c r="V83" s="155"/>
      <c r="W83" s="155"/>
      <c r="X83" s="155"/>
      <c r="Y83" s="156"/>
    </row>
    <row r="84" ht="16" customHeight="1">
      <c r="A84" t="s" s="163">
        <v>1723</v>
      </c>
      <c r="B84" s="164"/>
      <c r="C84" s="164"/>
      <c r="D84" s="164"/>
      <c r="E84" s="164"/>
      <c r="F84" s="164"/>
      <c r="G84" s="164"/>
      <c r="H84" s="164"/>
      <c r="I84" s="164"/>
      <c r="J84" s="164"/>
      <c r="K84" s="164"/>
      <c r="L84" s="164"/>
      <c r="M84" s="165"/>
      <c r="N84" s="154"/>
      <c r="O84" s="155"/>
      <c r="P84" s="155"/>
      <c r="Q84" s="155"/>
      <c r="R84" s="155"/>
      <c r="S84" s="155"/>
      <c r="T84" s="155"/>
      <c r="U84" s="155"/>
      <c r="V84" s="155"/>
      <c r="W84" s="155"/>
      <c r="X84" s="155"/>
      <c r="Y84" s="156"/>
    </row>
    <row r="85" ht="16" customHeight="1">
      <c r="A85" s="157"/>
      <c r="B85" s="158">
        <v>137.025871617561</v>
      </c>
      <c r="C85" s="158">
        <v>133.203096857546</v>
      </c>
      <c r="D85" s="158">
        <v>135.403234383816</v>
      </c>
      <c r="E85" s="158">
        <v>73.6077002433844</v>
      </c>
      <c r="F85" s="158">
        <v>72.1637875549462</v>
      </c>
      <c r="G85" s="158">
        <v>73.21011957206861</v>
      </c>
      <c r="H85" s="158">
        <v>330.204819486376</v>
      </c>
      <c r="I85" s="158">
        <v>305.940760284222</v>
      </c>
      <c r="J85" s="158">
        <v>300.757875517309</v>
      </c>
      <c r="K85" s="158">
        <v>17.3713134843339</v>
      </c>
      <c r="L85" s="158">
        <v>28.1561562396751</v>
      </c>
      <c r="M85" s="159">
        <v>31.5677611305127</v>
      </c>
      <c r="N85" s="154"/>
      <c r="O85" s="155"/>
      <c r="P85" s="155"/>
      <c r="Q85" s="155"/>
      <c r="R85" s="155"/>
      <c r="S85" s="155"/>
      <c r="T85" s="155"/>
      <c r="U85" s="155"/>
      <c r="V85" s="155"/>
      <c r="W85" s="155"/>
      <c r="X85" s="155"/>
      <c r="Y85" s="156"/>
    </row>
    <row r="86" ht="16" customHeight="1">
      <c r="A86" s="157"/>
      <c r="B86" s="158">
        <v>131.235977281068</v>
      </c>
      <c r="C86" s="158">
        <v>123.870588365007</v>
      </c>
      <c r="D86" s="158">
        <v>123.268210636459</v>
      </c>
      <c r="E86" s="158">
        <v>48.1998962061989</v>
      </c>
      <c r="F86" s="158">
        <v>46.6816007069041</v>
      </c>
      <c r="G86" s="158">
        <v>46.409970471204</v>
      </c>
      <c r="H86" s="158">
        <v>377.249206340554</v>
      </c>
      <c r="I86" s="158">
        <v>358.935319577191</v>
      </c>
      <c r="J86" s="158">
        <v>345.406144390267</v>
      </c>
      <c r="K86" s="158">
        <v>15.1224585608248</v>
      </c>
      <c r="L86" s="158">
        <v>26.3940584344953</v>
      </c>
      <c r="M86" s="159">
        <v>29.9562890783642</v>
      </c>
      <c r="N86" s="154"/>
      <c r="O86" s="155"/>
      <c r="P86" s="155"/>
      <c r="Q86" s="155"/>
      <c r="R86" s="155"/>
      <c r="S86" s="155"/>
      <c r="T86" s="155"/>
      <c r="U86" s="155"/>
      <c r="V86" s="155"/>
      <c r="W86" s="155"/>
      <c r="X86" s="155"/>
      <c r="Y86" s="156"/>
    </row>
    <row r="87" ht="16" customHeight="1">
      <c r="A87" s="157"/>
      <c r="B87" s="158">
        <v>124.123464676753</v>
      </c>
      <c r="C87" s="158">
        <v>116.435216544178</v>
      </c>
      <c r="D87" s="158">
        <v>113.031727866542</v>
      </c>
      <c r="E87" s="158">
        <v>34.294925396764</v>
      </c>
      <c r="F87" s="158">
        <v>34.4714681626841</v>
      </c>
      <c r="G87" s="158">
        <v>33.8533170944611</v>
      </c>
      <c r="H87" s="158">
        <v>332.827884125142</v>
      </c>
      <c r="I87" s="158">
        <v>298.638755479338</v>
      </c>
      <c r="J87" s="158">
        <v>291.552773794855</v>
      </c>
      <c r="K87" s="158">
        <v>32.3917583687536</v>
      </c>
      <c r="L87" s="158">
        <v>33.5321162000803</v>
      </c>
      <c r="M87" s="159">
        <v>38.1371803262325</v>
      </c>
      <c r="N87" s="154"/>
      <c r="O87" s="155"/>
      <c r="P87" s="155"/>
      <c r="Q87" s="155"/>
      <c r="R87" s="155"/>
      <c r="S87" s="155"/>
      <c r="T87" s="155"/>
      <c r="U87" s="155"/>
      <c r="V87" s="155"/>
      <c r="W87" s="155"/>
      <c r="X87" s="155"/>
      <c r="Y87" s="156"/>
    </row>
    <row r="88" ht="16" customHeight="1">
      <c r="A88" s="157"/>
      <c r="B88" s="158">
        <v>130.076748338426</v>
      </c>
      <c r="C88" s="158">
        <v>120.090247530438</v>
      </c>
      <c r="D88" s="158">
        <v>117.655519660098</v>
      </c>
      <c r="E88" s="158">
        <v>38.8782082560846</v>
      </c>
      <c r="F88" s="158">
        <v>35.9341275244977</v>
      </c>
      <c r="G88" s="158">
        <v>36.0874670976093</v>
      </c>
      <c r="H88" s="158">
        <v>396.375341526244</v>
      </c>
      <c r="I88" s="158">
        <v>386.847009171184</v>
      </c>
      <c r="J88" s="158">
        <v>381.189877469752</v>
      </c>
      <c r="K88" s="158">
        <v>27.3493884207</v>
      </c>
      <c r="L88" s="158">
        <v>29.264568844608</v>
      </c>
      <c r="M88" s="159">
        <v>31.3817423072527</v>
      </c>
      <c r="N88" s="154"/>
      <c r="O88" s="155"/>
      <c r="P88" s="155"/>
      <c r="Q88" s="155"/>
      <c r="R88" s="155"/>
      <c r="S88" s="155"/>
      <c r="T88" s="155"/>
      <c r="U88" s="155"/>
      <c r="V88" s="155"/>
      <c r="W88" s="155"/>
      <c r="X88" s="155"/>
      <c r="Y88" s="156"/>
    </row>
    <row r="89" ht="16" customHeight="1">
      <c r="A89" s="157"/>
      <c r="B89" s="158">
        <v>133.723260343303</v>
      </c>
      <c r="C89" s="158">
        <v>122.717340405746</v>
      </c>
      <c r="D89" s="158">
        <v>120.963004911384</v>
      </c>
      <c r="E89" s="158">
        <v>42.1765210027312</v>
      </c>
      <c r="F89" s="158">
        <v>39.0970257957426</v>
      </c>
      <c r="G89" s="158">
        <v>38.7300256971042</v>
      </c>
      <c r="H89" s="158">
        <v>368.479838145218</v>
      </c>
      <c r="I89" s="158">
        <v>354.342793172437</v>
      </c>
      <c r="J89" s="158">
        <v>346.270623087553</v>
      </c>
      <c r="K89" s="158">
        <v>27.2453373375555</v>
      </c>
      <c r="L89" s="158">
        <v>28.0484836237073</v>
      </c>
      <c r="M89" s="159">
        <v>28.990628575681</v>
      </c>
      <c r="N89" s="154"/>
      <c r="O89" s="155"/>
      <c r="P89" s="155"/>
      <c r="Q89" s="155"/>
      <c r="R89" s="155"/>
      <c r="S89" s="155"/>
      <c r="T89" s="155"/>
      <c r="U89" s="155"/>
      <c r="V89" s="155"/>
      <c r="W89" s="155"/>
      <c r="X89" s="155"/>
      <c r="Y89" s="156"/>
    </row>
    <row r="90" ht="16" customHeight="1">
      <c r="A90" s="157"/>
      <c r="B90" s="158">
        <v>132.518723286815</v>
      </c>
      <c r="C90" s="158">
        <v>124.001383434486</v>
      </c>
      <c r="D90" s="158">
        <v>121.335271275195</v>
      </c>
      <c r="E90" s="158">
        <v>36.3837992809604</v>
      </c>
      <c r="F90" s="158">
        <v>34.9955210606378</v>
      </c>
      <c r="G90" s="158">
        <v>34.8245434179886</v>
      </c>
      <c r="H90" s="158">
        <v>331.520369874207</v>
      </c>
      <c r="I90" s="158">
        <v>330.188141490282</v>
      </c>
      <c r="J90" s="158">
        <v>328.983862565919</v>
      </c>
      <c r="K90" s="158">
        <v>28.800517535618</v>
      </c>
      <c r="L90" s="158">
        <v>27.9733587965499</v>
      </c>
      <c r="M90" s="159">
        <v>28.3726545282593</v>
      </c>
      <c r="N90" s="154"/>
      <c r="O90" s="155"/>
      <c r="P90" s="155"/>
      <c r="Q90" s="155"/>
      <c r="R90" s="155"/>
      <c r="S90" s="155"/>
      <c r="T90" s="155"/>
      <c r="U90" s="155"/>
      <c r="V90" s="155"/>
      <c r="W90" s="155"/>
      <c r="X90" s="155"/>
      <c r="Y90" s="156"/>
    </row>
    <row r="91" ht="16" customHeight="1">
      <c r="A91" s="157"/>
      <c r="B91" s="158">
        <v>115.403651552216</v>
      </c>
      <c r="C91" s="158">
        <v>106.838739602191</v>
      </c>
      <c r="D91" s="158">
        <v>104.830751295637</v>
      </c>
      <c r="E91" s="158">
        <v>38.1953220518467</v>
      </c>
      <c r="F91" s="158">
        <v>33.934689166389</v>
      </c>
      <c r="G91" s="158">
        <v>34.1821767769767</v>
      </c>
      <c r="H91" s="158">
        <v>421.332583360482</v>
      </c>
      <c r="I91" s="158">
        <v>408.695960702268</v>
      </c>
      <c r="J91" s="158">
        <v>399.692378223753</v>
      </c>
      <c r="K91" s="158">
        <v>20.8567637579318</v>
      </c>
      <c r="L91" s="158">
        <v>26.8652739033296</v>
      </c>
      <c r="M91" s="159">
        <v>28.3550625046409</v>
      </c>
      <c r="N91" s="154"/>
      <c r="O91" s="155"/>
      <c r="P91" s="155"/>
      <c r="Q91" s="155"/>
      <c r="R91" s="155"/>
      <c r="S91" s="155"/>
      <c r="T91" s="155"/>
      <c r="U91" s="155"/>
      <c r="V91" s="155"/>
      <c r="W91" s="155"/>
      <c r="X91" s="155"/>
      <c r="Y91" s="156"/>
    </row>
    <row r="92" ht="16" customHeight="1">
      <c r="A92" s="157"/>
      <c r="B92" s="158">
        <v>133.816927972830</v>
      </c>
      <c r="C92" s="158">
        <v>125.166535503677</v>
      </c>
      <c r="D92" s="158">
        <v>124.536171985167</v>
      </c>
      <c r="E92" s="158">
        <v>40.580567921652</v>
      </c>
      <c r="F92" s="158">
        <v>36.8087314962454</v>
      </c>
      <c r="G92" s="158">
        <v>38.0299361291755</v>
      </c>
      <c r="H92" s="158">
        <v>312.527046970711</v>
      </c>
      <c r="I92" s="158">
        <v>313.527813081552</v>
      </c>
      <c r="J92" s="158">
        <v>314.353993932294</v>
      </c>
      <c r="K92" s="158">
        <v>25.0404174235247</v>
      </c>
      <c r="L92" s="158">
        <v>25.9138828625637</v>
      </c>
      <c r="M92" s="159">
        <v>25.9718803275375</v>
      </c>
      <c r="N92" s="154"/>
      <c r="O92" s="155"/>
      <c r="P92" s="155"/>
      <c r="Q92" s="155"/>
      <c r="R92" s="155"/>
      <c r="S92" s="155"/>
      <c r="T92" s="155"/>
      <c r="U92" s="155"/>
      <c r="V92" s="155"/>
      <c r="W92" s="155"/>
      <c r="X92" s="155"/>
      <c r="Y92" s="156"/>
    </row>
    <row r="93" ht="16" customHeight="1">
      <c r="A93" s="157"/>
      <c r="B93" s="158">
        <v>115.560068762095</v>
      </c>
      <c r="C93" s="158">
        <v>109.017553628265</v>
      </c>
      <c r="D93" s="158">
        <v>107.699087342869</v>
      </c>
      <c r="E93" s="158">
        <v>40.3548201450326</v>
      </c>
      <c r="F93" s="158">
        <v>35.1460719865736</v>
      </c>
      <c r="G93" s="158">
        <v>34.7464024217674</v>
      </c>
      <c r="H93" s="158">
        <v>372.897798749556</v>
      </c>
      <c r="I93" s="158">
        <v>364.2124438756</v>
      </c>
      <c r="J93" s="158">
        <v>359.318927140298</v>
      </c>
      <c r="K93" s="158">
        <v>26.6910087312825</v>
      </c>
      <c r="L93" s="158">
        <v>28.2913166388453</v>
      </c>
      <c r="M93" s="159">
        <v>30.0825492305817</v>
      </c>
      <c r="N93" s="154"/>
      <c r="O93" s="155"/>
      <c r="P93" s="155"/>
      <c r="Q93" s="155"/>
      <c r="R93" s="155"/>
      <c r="S93" s="155"/>
      <c r="T93" s="155"/>
      <c r="U93" s="155"/>
      <c r="V93" s="155"/>
      <c r="W93" s="155"/>
      <c r="X93" s="155"/>
      <c r="Y93" s="156"/>
    </row>
    <row r="94" ht="16" customHeight="1">
      <c r="A94" s="157"/>
      <c r="B94" s="158">
        <v>125.487429433179</v>
      </c>
      <c r="C94" s="158">
        <v>118.191374376085</v>
      </c>
      <c r="D94" s="158">
        <v>116.034159952601</v>
      </c>
      <c r="E94" s="158">
        <v>43.592724303864</v>
      </c>
      <c r="F94" s="158">
        <v>40.6813810338859</v>
      </c>
      <c r="G94" s="158">
        <v>40.5964504148356</v>
      </c>
      <c r="H94" s="158">
        <v>398.935722222448</v>
      </c>
      <c r="I94" s="158">
        <v>390.314479770192</v>
      </c>
      <c r="J94" s="158">
        <v>383.134222358781</v>
      </c>
      <c r="K94" s="158">
        <v>26.4246418524764</v>
      </c>
      <c r="L94" s="158">
        <v>29.5692203769807</v>
      </c>
      <c r="M94" s="159">
        <v>30.937255072346</v>
      </c>
      <c r="N94" s="154"/>
      <c r="O94" s="155"/>
      <c r="P94" s="155"/>
      <c r="Q94" s="155"/>
      <c r="R94" s="155"/>
      <c r="S94" s="155"/>
      <c r="T94" s="155"/>
      <c r="U94" s="155"/>
      <c r="V94" s="155"/>
      <c r="W94" s="155"/>
      <c r="X94" s="155"/>
      <c r="Y94" s="156"/>
    </row>
    <row r="95" ht="16" customHeight="1">
      <c r="A95" s="157"/>
      <c r="B95" s="166"/>
      <c r="C95" s="166"/>
      <c r="D95" s="166"/>
      <c r="E95" s="166"/>
      <c r="F95" s="172"/>
      <c r="G95" s="172"/>
      <c r="H95" s="172"/>
      <c r="I95" s="172"/>
      <c r="J95" s="172"/>
      <c r="K95" s="172"/>
      <c r="L95" s="172"/>
      <c r="M95" s="173"/>
      <c r="N95" s="154"/>
      <c r="O95" s="155"/>
      <c r="P95" s="155"/>
      <c r="Q95" s="155"/>
      <c r="R95" s="155"/>
      <c r="S95" s="155"/>
      <c r="T95" s="155"/>
      <c r="U95" s="155"/>
      <c r="V95" s="155"/>
      <c r="W95" s="155"/>
      <c r="X95" s="155"/>
      <c r="Y95" s="156"/>
    </row>
    <row r="96" ht="16" customHeight="1">
      <c r="A96" s="157"/>
      <c r="B96" s="172"/>
      <c r="C96" s="172"/>
      <c r="D96" s="172"/>
      <c r="E96" s="172"/>
      <c r="F96" s="166"/>
      <c r="G96" s="166"/>
      <c r="H96" s="166"/>
      <c r="I96" s="166"/>
      <c r="J96" s="166"/>
      <c r="K96" s="166"/>
      <c r="L96" s="166"/>
      <c r="M96" s="167"/>
      <c r="N96" s="154"/>
      <c r="O96" s="155"/>
      <c r="P96" s="155"/>
      <c r="Q96" s="155"/>
      <c r="R96" s="155"/>
      <c r="S96" s="155"/>
      <c r="T96" s="155"/>
      <c r="U96" s="155"/>
      <c r="V96" s="155"/>
      <c r="W96" s="155"/>
      <c r="X96" s="155"/>
      <c r="Y96" s="156"/>
    </row>
    <row r="97" ht="16" customHeight="1">
      <c r="A97" s="157"/>
      <c r="B97" s="166"/>
      <c r="C97" s="166"/>
      <c r="D97" s="166"/>
      <c r="E97" s="166"/>
      <c r="F97" s="166"/>
      <c r="G97" s="166"/>
      <c r="H97" s="166"/>
      <c r="I97" s="166"/>
      <c r="J97" s="166"/>
      <c r="K97" s="166"/>
      <c r="L97" s="166"/>
      <c r="M97" s="167"/>
      <c r="N97" s="154"/>
      <c r="O97" s="155"/>
      <c r="P97" s="155"/>
      <c r="Q97" s="155"/>
      <c r="R97" s="155"/>
      <c r="S97" s="155"/>
      <c r="T97" s="155"/>
      <c r="U97" s="155"/>
      <c r="V97" s="155"/>
      <c r="W97" s="155"/>
      <c r="X97" s="155"/>
      <c r="Y97" s="156"/>
    </row>
    <row r="98" ht="16" customHeight="1">
      <c r="A98" s="160"/>
      <c r="B98" s="168"/>
      <c r="C98" s="168"/>
      <c r="D98" s="168"/>
      <c r="E98" s="168"/>
      <c r="F98" s="168"/>
      <c r="G98" s="168"/>
      <c r="H98" s="168"/>
      <c r="I98" s="168"/>
      <c r="J98" s="168"/>
      <c r="K98" s="168"/>
      <c r="L98" s="168"/>
      <c r="M98" s="169"/>
      <c r="N98" s="154"/>
      <c r="O98" s="155"/>
      <c r="P98" s="155"/>
      <c r="Q98" s="155"/>
      <c r="R98" s="155"/>
      <c r="S98" s="155"/>
      <c r="T98" s="155"/>
      <c r="U98" s="155"/>
      <c r="V98" s="155"/>
      <c r="W98" s="155"/>
      <c r="X98" s="155"/>
      <c r="Y98" s="156"/>
    </row>
    <row r="99" ht="16" customHeight="1">
      <c r="A99" t="s" s="163">
        <v>1724</v>
      </c>
      <c r="B99" s="170"/>
      <c r="C99" s="170"/>
      <c r="D99" s="170"/>
      <c r="E99" s="170"/>
      <c r="F99" s="170"/>
      <c r="G99" s="170"/>
      <c r="H99" s="170"/>
      <c r="I99" s="170"/>
      <c r="J99" s="170"/>
      <c r="K99" s="170"/>
      <c r="L99" s="170"/>
      <c r="M99" s="171"/>
      <c r="N99" s="154"/>
      <c r="O99" s="155"/>
      <c r="P99" s="155"/>
      <c r="Q99" s="155"/>
      <c r="R99" s="155"/>
      <c r="S99" s="155"/>
      <c r="T99" s="155"/>
      <c r="U99" s="155"/>
      <c r="V99" s="155"/>
      <c r="W99" s="155"/>
      <c r="X99" s="155"/>
      <c r="Y99" s="156"/>
    </row>
    <row r="100" ht="16" customHeight="1">
      <c r="A100" s="157"/>
      <c r="B100" s="158">
        <v>139.047152507054</v>
      </c>
      <c r="C100" s="158">
        <v>137.321941196027</v>
      </c>
      <c r="D100" s="158">
        <v>138.033568185154</v>
      </c>
      <c r="E100" s="158">
        <v>79.63551638869789</v>
      </c>
      <c r="F100" s="158">
        <v>78.6106499607163</v>
      </c>
      <c r="G100" s="158">
        <v>79.3841537108099</v>
      </c>
      <c r="H100" s="158">
        <v>366.378600567849</v>
      </c>
      <c r="I100" s="158">
        <v>321.327662829102</v>
      </c>
      <c r="J100" s="158">
        <v>311.707153955396</v>
      </c>
      <c r="K100" s="158">
        <v>16.8360717416922</v>
      </c>
      <c r="L100" s="158">
        <v>28.8082507743872</v>
      </c>
      <c r="M100" s="159">
        <v>32.6039898036526</v>
      </c>
      <c r="N100" s="154"/>
      <c r="O100" s="155"/>
      <c r="P100" s="155"/>
      <c r="Q100" s="155"/>
      <c r="R100" s="155"/>
      <c r="S100" s="155"/>
      <c r="T100" s="155"/>
      <c r="U100" s="155"/>
      <c r="V100" s="155"/>
      <c r="W100" s="155"/>
      <c r="X100" s="155"/>
      <c r="Y100" s="156"/>
    </row>
    <row r="101" ht="16" customHeight="1">
      <c r="A101" s="157"/>
      <c r="B101" s="158">
        <v>129.110520397495</v>
      </c>
      <c r="C101" s="158">
        <v>118.830274930240</v>
      </c>
      <c r="D101" s="158">
        <v>115.132914886317</v>
      </c>
      <c r="E101" s="158">
        <v>37.3203306344163</v>
      </c>
      <c r="F101" s="158">
        <v>37.7997612290061</v>
      </c>
      <c r="G101" s="158">
        <v>36.6922690946422</v>
      </c>
      <c r="H101" s="158">
        <v>374.238283267876</v>
      </c>
      <c r="I101" s="158">
        <v>354.480572154463</v>
      </c>
      <c r="J101" s="158">
        <v>346.376434504140</v>
      </c>
      <c r="K101" s="158">
        <v>3.86662639629059</v>
      </c>
      <c r="L101" s="158">
        <v>22.0157991343245</v>
      </c>
      <c r="M101" s="159">
        <v>25.8882919288486</v>
      </c>
      <c r="N101" s="154"/>
      <c r="O101" s="155"/>
      <c r="P101" s="155"/>
      <c r="Q101" s="155"/>
      <c r="R101" s="155"/>
      <c r="S101" s="155"/>
      <c r="T101" s="155"/>
      <c r="U101" s="155"/>
      <c r="V101" s="155"/>
      <c r="W101" s="155"/>
      <c r="X101" s="155"/>
      <c r="Y101" s="156"/>
    </row>
    <row r="102" ht="16" customHeight="1">
      <c r="A102" s="157"/>
      <c r="B102" s="158">
        <v>140.847784468764</v>
      </c>
      <c r="C102" s="158">
        <v>131.080958108947</v>
      </c>
      <c r="D102" s="158">
        <v>127.606389141589</v>
      </c>
      <c r="E102" s="158">
        <v>46.1199797135469</v>
      </c>
      <c r="F102" s="158">
        <v>42.4013134218034</v>
      </c>
      <c r="G102" s="158">
        <v>43.0960693194872</v>
      </c>
      <c r="H102" s="158">
        <v>329.217485509651</v>
      </c>
      <c r="I102" s="158">
        <v>328.508606837551</v>
      </c>
      <c r="J102" s="158">
        <v>327.971260195592</v>
      </c>
      <c r="K102" s="158">
        <v>30.9955586373196</v>
      </c>
      <c r="L102" s="158">
        <v>29.2704882313288</v>
      </c>
      <c r="M102" s="159">
        <v>29.2330920853105</v>
      </c>
      <c r="N102" s="154"/>
      <c r="O102" s="155"/>
      <c r="P102" s="155"/>
      <c r="Q102" s="155"/>
      <c r="R102" s="155"/>
      <c r="S102" s="155"/>
      <c r="T102" s="155"/>
      <c r="U102" s="155"/>
      <c r="V102" s="155"/>
      <c r="W102" s="155"/>
      <c r="X102" s="155"/>
      <c r="Y102" s="156"/>
    </row>
    <row r="103" ht="16" customHeight="1">
      <c r="A103" s="157"/>
      <c r="B103" s="158">
        <v>119.081434684333</v>
      </c>
      <c r="C103" s="158">
        <v>110.384564498515</v>
      </c>
      <c r="D103" s="158">
        <v>106.008018312538</v>
      </c>
      <c r="E103" s="158">
        <v>55.0657519144453</v>
      </c>
      <c r="F103" s="158">
        <v>43.2368325980405</v>
      </c>
      <c r="G103" s="158">
        <v>45.0530571074318</v>
      </c>
      <c r="H103" s="158">
        <v>385.752570896522</v>
      </c>
      <c r="I103" s="158">
        <v>367.549707031197</v>
      </c>
      <c r="J103" s="158">
        <v>358.774919016219</v>
      </c>
      <c r="K103" s="158">
        <v>19.2356557149972</v>
      </c>
      <c r="L103" s="158">
        <v>26.9061514237242</v>
      </c>
      <c r="M103" s="159">
        <v>29.5103437200618</v>
      </c>
      <c r="N103" s="154"/>
      <c r="O103" s="155"/>
      <c r="P103" s="155"/>
      <c r="Q103" s="155"/>
      <c r="R103" s="155"/>
      <c r="S103" s="155"/>
      <c r="T103" s="155"/>
      <c r="U103" s="155"/>
      <c r="V103" s="155"/>
      <c r="W103" s="155"/>
      <c r="X103" s="155"/>
      <c r="Y103" s="156"/>
    </row>
    <row r="104" ht="16" customHeight="1">
      <c r="A104" s="157"/>
      <c r="B104" s="158">
        <v>138.198213336155</v>
      </c>
      <c r="C104" s="158">
        <v>122.904489722161</v>
      </c>
      <c r="D104" s="158">
        <v>117.993930390043</v>
      </c>
      <c r="E104" s="158">
        <v>37.7009219909542</v>
      </c>
      <c r="F104" s="158">
        <v>38.3629237134051</v>
      </c>
      <c r="G104" s="158">
        <v>39.0822256063172</v>
      </c>
      <c r="H104" s="158">
        <v>350.230579829108</v>
      </c>
      <c r="I104" s="158">
        <v>340.684336246548</v>
      </c>
      <c r="J104" s="158">
        <v>347.903160378006</v>
      </c>
      <c r="K104" s="158">
        <v>20.9322156311382</v>
      </c>
      <c r="L104" s="158">
        <v>23.3709789361014</v>
      </c>
      <c r="M104" s="159">
        <v>25.077188290791</v>
      </c>
      <c r="N104" s="154"/>
      <c r="O104" s="155"/>
      <c r="P104" s="155"/>
      <c r="Q104" s="155"/>
      <c r="R104" s="155"/>
      <c r="S104" s="155"/>
      <c r="T104" s="155"/>
      <c r="U104" s="155"/>
      <c r="V104" s="155"/>
      <c r="W104" s="155"/>
      <c r="X104" s="155"/>
      <c r="Y104" s="156"/>
    </row>
    <row r="105" ht="16" customHeight="1">
      <c r="A105" s="157"/>
      <c r="B105" s="158">
        <v>128.013024173156</v>
      </c>
      <c r="C105" s="158">
        <v>118.974077022815</v>
      </c>
      <c r="D105" s="158">
        <v>117.247623329286</v>
      </c>
      <c r="E105" s="158">
        <v>35.0894624384378</v>
      </c>
      <c r="F105" s="158">
        <v>32.9691727470778</v>
      </c>
      <c r="G105" s="158">
        <v>32.8441723826729</v>
      </c>
      <c r="H105" s="158">
        <v>322.649131979555</v>
      </c>
      <c r="I105" s="158">
        <v>323.791136931605</v>
      </c>
      <c r="J105" s="158">
        <v>324.250906640220</v>
      </c>
      <c r="K105" s="158">
        <v>29.2819335601637</v>
      </c>
      <c r="L105" s="158">
        <v>24.9223465171147</v>
      </c>
      <c r="M105" s="159">
        <v>24.444584253402</v>
      </c>
      <c r="N105" s="154"/>
      <c r="O105" s="155"/>
      <c r="P105" s="155"/>
      <c r="Q105" s="155"/>
      <c r="R105" s="155"/>
      <c r="S105" s="155"/>
      <c r="T105" s="155"/>
      <c r="U105" s="155"/>
      <c r="V105" s="155"/>
      <c r="W105" s="155"/>
      <c r="X105" s="155"/>
      <c r="Y105" s="156"/>
    </row>
    <row r="106" ht="16" customHeight="1">
      <c r="A106" s="157"/>
      <c r="B106" s="158">
        <v>112.068413695967</v>
      </c>
      <c r="C106" s="158">
        <v>97.2159323421245</v>
      </c>
      <c r="D106" s="158">
        <v>90.3582340835833</v>
      </c>
      <c r="E106" s="158">
        <v>42.6217464586143</v>
      </c>
      <c r="F106" s="158">
        <v>16.0848475821256</v>
      </c>
      <c r="G106" s="158">
        <v>19.3469467371563</v>
      </c>
      <c r="H106" s="158">
        <v>253.179560286535</v>
      </c>
      <c r="I106" s="158">
        <v>246.719090815249</v>
      </c>
      <c r="J106" s="158">
        <v>240.397751746329</v>
      </c>
      <c r="K106" s="158">
        <v>12.6765018832243</v>
      </c>
      <c r="L106" s="158">
        <v>13.2155671759985</v>
      </c>
      <c r="M106" s="159">
        <v>16.3787966170906</v>
      </c>
      <c r="N106" s="154"/>
      <c r="O106" s="155"/>
      <c r="P106" s="155"/>
      <c r="Q106" s="155"/>
      <c r="R106" s="155"/>
      <c r="S106" s="155"/>
      <c r="T106" s="155"/>
      <c r="U106" s="155"/>
      <c r="V106" s="155"/>
      <c r="W106" s="155"/>
      <c r="X106" s="155"/>
      <c r="Y106" s="156"/>
    </row>
    <row r="107" ht="16" customHeight="1">
      <c r="A107" s="157"/>
      <c r="B107" s="158">
        <v>133.809986755460</v>
      </c>
      <c r="C107" s="158">
        <v>125.760361485976</v>
      </c>
      <c r="D107" s="158">
        <v>123.867589705793</v>
      </c>
      <c r="E107" s="158">
        <v>47.4058839400797</v>
      </c>
      <c r="F107" s="158">
        <v>41.1974436306348</v>
      </c>
      <c r="G107" s="158">
        <v>41.1810377879079</v>
      </c>
      <c r="H107" s="158">
        <v>305.038649251779</v>
      </c>
      <c r="I107" s="158">
        <v>384.908034697823</v>
      </c>
      <c r="J107" s="158">
        <v>376.294587919420</v>
      </c>
      <c r="K107" s="158">
        <v>25.8378204739963</v>
      </c>
      <c r="L107" s="158">
        <v>31.7465669779636</v>
      </c>
      <c r="M107" s="159">
        <v>33.626711772386</v>
      </c>
      <c r="N107" s="154"/>
      <c r="O107" s="155"/>
      <c r="P107" s="155"/>
      <c r="Q107" s="155"/>
      <c r="R107" s="155"/>
      <c r="S107" s="155"/>
      <c r="T107" s="155"/>
      <c r="U107" s="155"/>
      <c r="V107" s="155"/>
      <c r="W107" s="155"/>
      <c r="X107" s="155"/>
      <c r="Y107" s="156"/>
    </row>
    <row r="108" ht="16" customHeight="1">
      <c r="A108" s="157"/>
      <c r="B108" s="158">
        <v>135.787896373282</v>
      </c>
      <c r="C108" s="158">
        <v>125.164315682570</v>
      </c>
      <c r="D108" s="158">
        <v>120.825055805404</v>
      </c>
      <c r="E108" s="158">
        <v>44.5076970627542</v>
      </c>
      <c r="F108" s="158">
        <v>41.3977286219713</v>
      </c>
      <c r="G108" s="158">
        <v>42.3101100811738</v>
      </c>
      <c r="H108" s="158">
        <v>359.738429374879</v>
      </c>
      <c r="I108" s="158">
        <v>339.241076077974</v>
      </c>
      <c r="J108" s="158">
        <v>330.795499558863</v>
      </c>
      <c r="K108" s="158">
        <v>26.3170522020066</v>
      </c>
      <c r="L108" s="158">
        <v>32.843334209408</v>
      </c>
      <c r="M108" s="159">
        <v>34.3530132276254</v>
      </c>
      <c r="N108" s="154"/>
      <c r="O108" s="155"/>
      <c r="P108" s="155"/>
      <c r="Q108" s="155"/>
      <c r="R108" s="155"/>
      <c r="S108" s="155"/>
      <c r="T108" s="155"/>
      <c r="U108" s="155"/>
      <c r="V108" s="155"/>
      <c r="W108" s="155"/>
      <c r="X108" s="155"/>
      <c r="Y108" s="156"/>
    </row>
    <row r="109" ht="16" customHeight="1">
      <c r="A109" s="157"/>
      <c r="B109" s="158">
        <v>125.676754668748</v>
      </c>
      <c r="C109" s="158">
        <v>117.791604584981</v>
      </c>
      <c r="D109" s="158">
        <v>115.482475979840</v>
      </c>
      <c r="E109" s="158">
        <v>36.0778022349248</v>
      </c>
      <c r="F109" s="158">
        <v>34.7352734900146</v>
      </c>
      <c r="G109" s="158">
        <v>35.1765051607983</v>
      </c>
      <c r="H109" s="158">
        <v>238.401909555729</v>
      </c>
      <c r="I109" s="158">
        <v>238.730214347309</v>
      </c>
      <c r="J109" s="158">
        <v>237.978895277252</v>
      </c>
      <c r="K109" s="158">
        <v>30.4103644135689</v>
      </c>
      <c r="L109" s="158">
        <v>30.5990913480411</v>
      </c>
      <c r="M109" s="159">
        <v>30.7050953716097</v>
      </c>
      <c r="N109" s="154"/>
      <c r="O109" s="155"/>
      <c r="P109" s="155"/>
      <c r="Q109" s="155"/>
      <c r="R109" s="155"/>
      <c r="S109" s="155"/>
      <c r="T109" s="155"/>
      <c r="U109" s="155"/>
      <c r="V109" s="155"/>
      <c r="W109" s="155"/>
      <c r="X109" s="155"/>
      <c r="Y109" s="156"/>
    </row>
    <row r="110" ht="16" customHeight="1">
      <c r="A110" s="174"/>
      <c r="B110" s="175">
        <v>119.397085415270</v>
      </c>
      <c r="C110" s="175">
        <v>112.900278182966</v>
      </c>
      <c r="D110" s="175">
        <v>110.124925474336</v>
      </c>
      <c r="E110" s="175">
        <v>36.974005314961</v>
      </c>
      <c r="F110" s="175">
        <v>32.5487948069564</v>
      </c>
      <c r="G110" s="175">
        <v>33.6672151755528</v>
      </c>
      <c r="H110" s="175">
        <v>388.624185944766</v>
      </c>
      <c r="I110" s="175">
        <v>387.374413237946</v>
      </c>
      <c r="J110" s="175">
        <v>385.744966120248</v>
      </c>
      <c r="K110" s="175">
        <v>23.2247212197465</v>
      </c>
      <c r="L110" s="175">
        <v>24.2802073427398</v>
      </c>
      <c r="M110" s="176">
        <v>24.6791010694832</v>
      </c>
      <c r="N110" s="177"/>
      <c r="O110" s="178"/>
      <c r="P110" s="178"/>
      <c r="Q110" s="178"/>
      <c r="R110" s="178"/>
      <c r="S110" s="178"/>
      <c r="T110" s="178"/>
      <c r="U110" s="178"/>
      <c r="V110" s="178"/>
      <c r="W110" s="178"/>
      <c r="X110" s="178"/>
      <c r="Y110" s="179"/>
    </row>
    <row r="111" ht="16" customHeight="1">
      <c r="A111" t="s" s="180">
        <v>1725</v>
      </c>
      <c r="B111" s="84"/>
      <c r="C111" s="84"/>
      <c r="D111" s="84"/>
      <c r="E111" s="84"/>
      <c r="F111" s="84"/>
      <c r="G111" s="84"/>
      <c r="H111" s="84"/>
      <c r="I111" s="84"/>
      <c r="J111" s="84"/>
      <c r="K111" s="84"/>
      <c r="L111" s="84"/>
      <c r="M111" s="84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</row>
    <row r="112" ht="16" customHeight="1">
      <c r="A112" s="37"/>
      <c r="B112" t="s" s="21">
        <v>1642</v>
      </c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3"/>
      <c r="N112" t="s" s="21">
        <v>1643</v>
      </c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4"/>
    </row>
    <row r="113" ht="16" customHeight="1">
      <c r="A113" t="s" s="38">
        <v>1726</v>
      </c>
      <c r="B113" s="27">
        <v>79.7174</v>
      </c>
      <c r="C113" s="28">
        <v>51.4495</v>
      </c>
      <c r="D113" s="28">
        <v>53.8647</v>
      </c>
      <c r="E113" s="28">
        <v>55.4468</v>
      </c>
      <c r="F113" s="28">
        <v>55.4321</v>
      </c>
      <c r="G113" s="28">
        <v>55.1866</v>
      </c>
      <c r="H113" s="28">
        <v>51.4528</v>
      </c>
      <c r="I113" s="28">
        <v>49.5745</v>
      </c>
      <c r="J113" s="28">
        <v>52.1153</v>
      </c>
      <c r="K113" s="28">
        <v>58.3664</v>
      </c>
      <c r="L113" s="28">
        <v>74.8814</v>
      </c>
      <c r="M113" s="29">
        <v>46.5764</v>
      </c>
      <c r="N113" s="27">
        <v>114.8149</v>
      </c>
      <c r="O113" s="28">
        <v>111.567</v>
      </c>
      <c r="P113" s="28">
        <v>111.506</v>
      </c>
      <c r="Q113" s="28">
        <v>121.92</v>
      </c>
      <c r="R113" s="28">
        <v>90.5964</v>
      </c>
      <c r="S113" s="28">
        <v>99.6484</v>
      </c>
      <c r="T113" s="28">
        <v>89.7604</v>
      </c>
      <c r="U113" s="28">
        <v>94.0548</v>
      </c>
      <c r="V113" s="28">
        <v>110.3786</v>
      </c>
      <c r="W113" s="28">
        <v>109.2276</v>
      </c>
      <c r="X113" s="28">
        <v>107.659</v>
      </c>
      <c r="Y113" s="30">
        <v>105.8091</v>
      </c>
    </row>
    <row r="114" ht="16" customHeight="1">
      <c r="A114" t="s" s="38">
        <v>1727</v>
      </c>
      <c r="B114" s="27">
        <v>120.1556</v>
      </c>
      <c r="C114" s="28">
        <v>98.24639999999999</v>
      </c>
      <c r="D114" s="28">
        <v>114.2821</v>
      </c>
      <c r="E114" s="28">
        <v>108.1033</v>
      </c>
      <c r="F114" s="28">
        <v>97.8347</v>
      </c>
      <c r="G114" s="28">
        <v>96.3841</v>
      </c>
      <c r="H114" s="28">
        <v>109.8884</v>
      </c>
      <c r="I114" s="28">
        <v>108.4857</v>
      </c>
      <c r="J114" s="28">
        <v>105.2693</v>
      </c>
      <c r="K114" s="28">
        <v>112.7545</v>
      </c>
      <c r="L114" s="28">
        <v>107.3696</v>
      </c>
      <c r="M114" s="29">
        <v>93.28579999999999</v>
      </c>
      <c r="N114" s="27">
        <v>115.0169</v>
      </c>
      <c r="O114" s="28">
        <v>104.7536</v>
      </c>
      <c r="P114" s="28">
        <v>108.8922</v>
      </c>
      <c r="Q114" s="28">
        <v>92.9684</v>
      </c>
      <c r="R114" s="28">
        <v>99.863</v>
      </c>
      <c r="S114" s="28">
        <v>88.3249</v>
      </c>
      <c r="T114" s="28">
        <v>91.5136</v>
      </c>
      <c r="U114" s="28">
        <v>125.2547</v>
      </c>
      <c r="V114" s="28">
        <v>114.5922</v>
      </c>
      <c r="W114" s="28">
        <v>115.8446</v>
      </c>
      <c r="X114" s="28">
        <v>109.4289</v>
      </c>
      <c r="Y114" s="30">
        <v>98.7008</v>
      </c>
    </row>
    <row r="115" ht="16" customHeight="1">
      <c r="A115" t="s" s="38">
        <v>1728</v>
      </c>
      <c r="B115" s="27">
        <v>87.48180000000001</v>
      </c>
      <c r="C115" s="28">
        <v>86.17359999999999</v>
      </c>
      <c r="D115" s="28">
        <v>86.82250000000001</v>
      </c>
      <c r="E115" s="28">
        <v>94.7839</v>
      </c>
      <c r="F115" s="28">
        <v>83.157</v>
      </c>
      <c r="G115" s="28">
        <v>83.5737</v>
      </c>
      <c r="H115" s="28">
        <v>91.5166</v>
      </c>
      <c r="I115" s="28">
        <v>81.59269999999999</v>
      </c>
      <c r="J115" s="28">
        <v>91.0518</v>
      </c>
      <c r="K115" s="28">
        <v>86.8973</v>
      </c>
      <c r="L115" s="28">
        <v>81.6542</v>
      </c>
      <c r="M115" s="29">
        <v>78.6643</v>
      </c>
      <c r="N115" s="27">
        <v>111.0174</v>
      </c>
      <c r="O115" s="28">
        <v>111.7926</v>
      </c>
      <c r="P115" s="28">
        <v>122.5894</v>
      </c>
      <c r="Q115" s="28">
        <v>116.3926</v>
      </c>
      <c r="R115" s="28">
        <v>119.5273</v>
      </c>
      <c r="S115" s="28">
        <v>119.93</v>
      </c>
      <c r="T115" s="28">
        <v>93.0009</v>
      </c>
      <c r="U115" s="28">
        <v>114.2243</v>
      </c>
      <c r="V115" s="28">
        <v>109.3839</v>
      </c>
      <c r="W115" s="28">
        <v>106.0362</v>
      </c>
      <c r="X115" s="28">
        <v>105.0142</v>
      </c>
      <c r="Y115" s="30">
        <v>114.7593</v>
      </c>
    </row>
    <row r="116" ht="16" customHeight="1">
      <c r="A116" t="s" s="39">
        <v>1729</v>
      </c>
      <c r="B116" s="32">
        <v>137.0259</v>
      </c>
      <c r="C116" s="33">
        <v>131.236</v>
      </c>
      <c r="D116" s="33">
        <v>124.1235</v>
      </c>
      <c r="E116" s="33">
        <v>130.0767</v>
      </c>
      <c r="F116" s="33">
        <v>133.7233</v>
      </c>
      <c r="G116" s="33">
        <v>132.5187</v>
      </c>
      <c r="H116" s="33">
        <v>115.4037</v>
      </c>
      <c r="I116" s="33">
        <v>133.8169</v>
      </c>
      <c r="J116" s="33">
        <v>115.5601</v>
      </c>
      <c r="K116" s="33">
        <v>125.4874</v>
      </c>
      <c r="L116" s="33">
        <v>133.2031</v>
      </c>
      <c r="M116" s="34">
        <v>123.8706</v>
      </c>
      <c r="N116" s="32">
        <v>139.0472</v>
      </c>
      <c r="O116" s="33">
        <v>129.1105</v>
      </c>
      <c r="P116" s="33">
        <v>140.8478</v>
      </c>
      <c r="Q116" s="33">
        <v>119.0814</v>
      </c>
      <c r="R116" s="33">
        <v>138.1982</v>
      </c>
      <c r="S116" s="33">
        <v>128.013</v>
      </c>
      <c r="T116" s="33">
        <v>112.0684</v>
      </c>
      <c r="U116" s="33">
        <v>133.81</v>
      </c>
      <c r="V116" s="33">
        <v>135.7879</v>
      </c>
      <c r="W116" s="33">
        <v>125.6768</v>
      </c>
      <c r="X116" s="33">
        <v>119.3971</v>
      </c>
      <c r="Y116" s="35">
        <v>137.3219</v>
      </c>
    </row>
    <row r="117" ht="16" customHeight="1">
      <c r="A117" s="36"/>
      <c r="B117" s="36"/>
      <c r="C117" s="36"/>
      <c r="D117" s="36"/>
      <c r="E117" s="36"/>
      <c r="F117" s="36"/>
      <c r="G117" s="36"/>
      <c r="H117" s="36"/>
      <c r="I117" s="36"/>
      <c r="J117" s="36"/>
      <c r="K117" s="36"/>
      <c r="L117" s="36"/>
      <c r="M117" s="36"/>
      <c r="N117" s="36"/>
      <c r="O117" s="36"/>
      <c r="P117" s="36"/>
      <c r="Q117" s="36"/>
      <c r="R117" s="36"/>
      <c r="S117" s="36"/>
      <c r="T117" s="36"/>
      <c r="U117" s="36"/>
      <c r="V117" s="36"/>
      <c r="W117" s="36"/>
      <c r="X117" s="36"/>
      <c r="Y117" s="36"/>
    </row>
    <row r="118" ht="16" customHeight="1">
      <c r="A118" t="s" s="17">
        <v>1730</v>
      </c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</row>
    <row r="119" ht="16" customHeight="1">
      <c r="A119" s="37"/>
      <c r="B119" t="s" s="21">
        <v>1642</v>
      </c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3"/>
      <c r="N119" t="s" s="21">
        <v>1643</v>
      </c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4"/>
    </row>
    <row r="120" ht="16" customHeight="1">
      <c r="A120" t="s" s="38">
        <v>1726</v>
      </c>
      <c r="B120" s="27">
        <v>152.6131</v>
      </c>
      <c r="C120" s="28">
        <v>236.5308</v>
      </c>
      <c r="D120" s="28">
        <v>232.1513</v>
      </c>
      <c r="E120" s="28">
        <v>214.2623</v>
      </c>
      <c r="F120" s="28">
        <v>192.115</v>
      </c>
      <c r="G120" s="28">
        <v>207.6785</v>
      </c>
      <c r="H120" s="28">
        <v>206.4235</v>
      </c>
      <c r="I120" s="28">
        <v>205.5316</v>
      </c>
      <c r="J120" s="28">
        <v>205.931</v>
      </c>
      <c r="K120" s="28">
        <v>224.0093</v>
      </c>
      <c r="L120" s="28">
        <v>201.7174</v>
      </c>
      <c r="M120" s="29">
        <v>230.3326</v>
      </c>
      <c r="N120" s="27">
        <v>459.9787</v>
      </c>
      <c r="O120" s="28">
        <v>368.8952</v>
      </c>
      <c r="P120" s="28">
        <v>456.6456</v>
      </c>
      <c r="Q120" s="28">
        <v>310.0796</v>
      </c>
      <c r="R120" s="28">
        <v>315.4415</v>
      </c>
      <c r="S120" s="28">
        <v>385.95</v>
      </c>
      <c r="T120" s="28">
        <v>295.8886</v>
      </c>
      <c r="U120" s="28">
        <v>272.9195</v>
      </c>
      <c r="V120" s="28">
        <v>408.945</v>
      </c>
      <c r="W120" s="28">
        <v>379.8617</v>
      </c>
      <c r="X120" s="28">
        <v>430.858</v>
      </c>
      <c r="Y120" s="30">
        <v>344.5596</v>
      </c>
    </row>
    <row r="121" ht="16" customHeight="1">
      <c r="A121" t="s" s="38">
        <v>1727</v>
      </c>
      <c r="B121" s="27">
        <v>323.638</v>
      </c>
      <c r="C121" s="28">
        <v>331.5632</v>
      </c>
      <c r="D121" s="28">
        <v>375.6661</v>
      </c>
      <c r="E121" s="28">
        <v>319.4104</v>
      </c>
      <c r="F121" s="28">
        <v>293.3704</v>
      </c>
      <c r="G121" s="28">
        <v>395.1158</v>
      </c>
      <c r="H121" s="28">
        <v>329.5078</v>
      </c>
      <c r="I121" s="28">
        <v>434.1237</v>
      </c>
      <c r="J121" s="28">
        <v>331.438</v>
      </c>
      <c r="K121" s="28">
        <v>330.3412</v>
      </c>
      <c r="L121" s="28">
        <v>480.5358</v>
      </c>
      <c r="M121" s="29">
        <v>313.1558</v>
      </c>
      <c r="N121" s="27">
        <v>441.9358</v>
      </c>
      <c r="O121" s="28">
        <v>425.359</v>
      </c>
      <c r="P121" s="28">
        <v>363.3573</v>
      </c>
      <c r="Q121" s="28">
        <v>357.779</v>
      </c>
      <c r="R121" s="28">
        <v>433.8176</v>
      </c>
      <c r="S121" s="28">
        <v>332.881</v>
      </c>
      <c r="T121" s="28">
        <v>310.2506</v>
      </c>
      <c r="U121" s="28">
        <v>406.8072</v>
      </c>
      <c r="V121" s="28">
        <v>373.46</v>
      </c>
      <c r="W121" s="28">
        <v>523.2512</v>
      </c>
      <c r="X121" s="28">
        <v>419.2384</v>
      </c>
      <c r="Y121" s="30">
        <v>396.3024</v>
      </c>
    </row>
    <row r="122" ht="16" customHeight="1">
      <c r="A122" t="s" s="38">
        <v>1728</v>
      </c>
      <c r="B122" s="27">
        <v>276.6098</v>
      </c>
      <c r="C122" s="28">
        <v>262.4227</v>
      </c>
      <c r="D122" s="28">
        <v>246.3966</v>
      </c>
      <c r="E122" s="28">
        <v>213.4345</v>
      </c>
      <c r="F122" s="28">
        <v>192.3174</v>
      </c>
      <c r="G122" s="28">
        <v>219.7666</v>
      </c>
      <c r="H122" s="28">
        <v>163.0319</v>
      </c>
      <c r="I122" s="28">
        <v>203.75</v>
      </c>
      <c r="J122" s="28">
        <v>191.8425</v>
      </c>
      <c r="K122" s="28">
        <v>183.2263</v>
      </c>
      <c r="L122" s="28">
        <v>264.5355</v>
      </c>
      <c r="M122" s="29">
        <v>252.0419</v>
      </c>
      <c r="N122" s="27">
        <v>361.9487</v>
      </c>
      <c r="O122" s="28">
        <v>272.1092</v>
      </c>
      <c r="P122" s="28">
        <v>335.7704</v>
      </c>
      <c r="Q122" s="28">
        <v>328.1925</v>
      </c>
      <c r="R122" s="28">
        <v>458.2678</v>
      </c>
      <c r="S122" s="28">
        <v>356.0365</v>
      </c>
      <c r="T122" s="28">
        <v>373.1222</v>
      </c>
      <c r="U122" s="28">
        <v>384.2826</v>
      </c>
      <c r="V122" s="28">
        <v>299.1814</v>
      </c>
      <c r="W122" s="28">
        <v>347.0545</v>
      </c>
      <c r="X122" s="28">
        <v>267.0337</v>
      </c>
      <c r="Y122" s="30">
        <v>322.0622</v>
      </c>
    </row>
    <row r="123" ht="16" customHeight="1">
      <c r="A123" t="s" s="39">
        <v>1729</v>
      </c>
      <c r="B123" s="32">
        <v>330.2048</v>
      </c>
      <c r="C123" s="33">
        <v>377.2492</v>
      </c>
      <c r="D123" s="33">
        <v>332.8279</v>
      </c>
      <c r="E123" s="33">
        <v>396.3753</v>
      </c>
      <c r="F123" s="33">
        <v>368.4798</v>
      </c>
      <c r="G123" s="33">
        <v>331.5204</v>
      </c>
      <c r="H123" s="33">
        <v>421.3326</v>
      </c>
      <c r="I123" s="33">
        <v>312.527</v>
      </c>
      <c r="J123" s="33">
        <v>372.8978</v>
      </c>
      <c r="K123" s="33">
        <v>398.9357</v>
      </c>
      <c r="L123" s="33">
        <v>305.9408</v>
      </c>
      <c r="M123" s="34">
        <v>358.9353</v>
      </c>
      <c r="N123" s="32">
        <v>366.3786</v>
      </c>
      <c r="O123" s="33">
        <v>374.2383</v>
      </c>
      <c r="P123" s="33">
        <v>329.2175</v>
      </c>
      <c r="Q123" s="33">
        <v>385.7526</v>
      </c>
      <c r="R123" s="33">
        <v>350.2306</v>
      </c>
      <c r="S123" s="33">
        <v>322.6491</v>
      </c>
      <c r="T123" s="33">
        <v>253.1796</v>
      </c>
      <c r="U123" s="33">
        <v>305.0386</v>
      </c>
      <c r="V123" s="33">
        <v>359.7384</v>
      </c>
      <c r="W123" s="33">
        <v>238.4019</v>
      </c>
      <c r="X123" s="33">
        <v>388.6242</v>
      </c>
      <c r="Y123" s="35">
        <v>321.3277</v>
      </c>
    </row>
    <row r="124" ht="16" customHeight="1">
      <c r="A124" s="36"/>
      <c r="B124" s="36"/>
      <c r="C124" s="36"/>
      <c r="D124" s="36"/>
      <c r="E124" s="36"/>
      <c r="F124" s="36"/>
      <c r="G124" s="36"/>
      <c r="H124" s="36"/>
      <c r="I124" s="36"/>
      <c r="J124" s="36"/>
      <c r="K124" s="36"/>
      <c r="L124" s="36"/>
      <c r="M124" s="36"/>
      <c r="N124" s="36"/>
      <c r="O124" s="36"/>
      <c r="P124" s="36"/>
      <c r="Q124" s="36"/>
      <c r="R124" s="36"/>
      <c r="S124" s="36"/>
      <c r="T124" s="36"/>
      <c r="U124" s="36"/>
      <c r="V124" s="36"/>
      <c r="W124" s="36"/>
      <c r="X124" s="36"/>
      <c r="Y124" s="36"/>
    </row>
    <row r="125" ht="16" customHeight="1">
      <c r="A125" t="s" s="17">
        <v>1731</v>
      </c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</row>
    <row r="126" ht="16" customHeight="1">
      <c r="A126" s="37"/>
      <c r="B126" t="s" s="21">
        <v>1642</v>
      </c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3"/>
      <c r="N126" t="s" s="21">
        <v>1643</v>
      </c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4"/>
    </row>
    <row r="127" ht="16" customHeight="1">
      <c r="A127" t="s" s="38">
        <v>1726</v>
      </c>
      <c r="B127" s="27">
        <v>28.65195</v>
      </c>
      <c r="C127" s="28">
        <v>38.29877</v>
      </c>
      <c r="D127" s="28">
        <v>28.32364</v>
      </c>
      <c r="E127" s="28">
        <v>30.70848</v>
      </c>
      <c r="F127" s="28">
        <v>30.36907</v>
      </c>
      <c r="G127" s="28">
        <v>31.00887</v>
      </c>
      <c r="H127" s="28">
        <v>27.47516</v>
      </c>
      <c r="I127" s="28">
        <v>24.11542</v>
      </c>
      <c r="J127" s="28">
        <v>28.01021</v>
      </c>
      <c r="K127" s="28">
        <v>23.96641</v>
      </c>
      <c r="L127" s="28">
        <v>25.86425</v>
      </c>
      <c r="M127" s="29">
        <v>24.05226</v>
      </c>
      <c r="N127" s="27">
        <v>30.99843</v>
      </c>
      <c r="O127" s="28">
        <v>33.52482</v>
      </c>
      <c r="P127" s="28">
        <v>35.39475</v>
      </c>
      <c r="Q127" s="28">
        <v>30.26754</v>
      </c>
      <c r="R127" s="28">
        <v>46.61793</v>
      </c>
      <c r="S127" s="28">
        <v>33.8218</v>
      </c>
      <c r="T127" s="28">
        <v>34.248</v>
      </c>
      <c r="U127" s="28">
        <v>24.69982</v>
      </c>
      <c r="V127" s="28">
        <v>33.54569</v>
      </c>
      <c r="W127" s="28">
        <v>32.64586</v>
      </c>
      <c r="X127" s="28">
        <v>29.51743</v>
      </c>
      <c r="Y127" s="30">
        <v>22.52182</v>
      </c>
    </row>
    <row r="128" ht="16" customHeight="1">
      <c r="A128" t="s" s="38">
        <v>1727</v>
      </c>
      <c r="B128" s="27">
        <v>53.11082</v>
      </c>
      <c r="C128" s="28">
        <v>36.01224</v>
      </c>
      <c r="D128" s="28">
        <v>32.49374</v>
      </c>
      <c r="E128" s="28">
        <v>32.45042</v>
      </c>
      <c r="F128" s="28">
        <v>35.79965</v>
      </c>
      <c r="G128" s="28">
        <v>33.49258</v>
      </c>
      <c r="H128" s="28">
        <v>31.25607</v>
      </c>
      <c r="I128" s="28">
        <v>34.1494</v>
      </c>
      <c r="J128" s="28">
        <v>29.95857</v>
      </c>
      <c r="K128" s="28">
        <v>36.70974</v>
      </c>
      <c r="L128" s="28">
        <v>32.05439</v>
      </c>
      <c r="M128" s="29">
        <v>29.00611</v>
      </c>
      <c r="N128" s="27">
        <v>46.06809</v>
      </c>
      <c r="O128" s="28">
        <v>41.46173</v>
      </c>
      <c r="P128" s="28">
        <v>35.91302</v>
      </c>
      <c r="Q128" s="28">
        <v>36.75378</v>
      </c>
      <c r="R128" s="28">
        <v>36.82993</v>
      </c>
      <c r="S128" s="28">
        <v>36.67447</v>
      </c>
      <c r="T128" s="28">
        <v>35.86323</v>
      </c>
      <c r="U128" s="28">
        <v>31.01459</v>
      </c>
      <c r="V128" s="28">
        <v>37.79482</v>
      </c>
      <c r="W128" s="28">
        <v>36.06882</v>
      </c>
      <c r="X128" s="28">
        <v>33.42933</v>
      </c>
      <c r="Y128" s="30">
        <v>32.76731</v>
      </c>
    </row>
    <row r="129" ht="16" customHeight="1">
      <c r="A129" t="s" s="38">
        <v>1728</v>
      </c>
      <c r="B129" s="27">
        <v>29.14057</v>
      </c>
      <c r="C129" s="28">
        <v>22.96925</v>
      </c>
      <c r="D129" s="28">
        <v>20.83932</v>
      </c>
      <c r="E129" s="28">
        <v>21.14489</v>
      </c>
      <c r="F129" s="28">
        <v>20.76483</v>
      </c>
      <c r="G129" s="28">
        <v>20.81272</v>
      </c>
      <c r="H129" s="28">
        <v>20.66177</v>
      </c>
      <c r="I129" s="28">
        <v>20.24998</v>
      </c>
      <c r="J129" s="28">
        <v>19.04838</v>
      </c>
      <c r="K129" s="28">
        <v>21.28072</v>
      </c>
      <c r="L129" s="28">
        <v>20.39547</v>
      </c>
      <c r="M129" s="29">
        <v>19.06203</v>
      </c>
      <c r="N129" s="27">
        <v>32.35879</v>
      </c>
      <c r="O129" s="28">
        <v>35.97103</v>
      </c>
      <c r="P129" s="28">
        <v>34.83332</v>
      </c>
      <c r="Q129" s="28">
        <v>33.40106</v>
      </c>
      <c r="R129" s="28">
        <v>27.84594</v>
      </c>
      <c r="S129" s="28">
        <v>27.61227</v>
      </c>
      <c r="T129" s="28">
        <v>29.97225</v>
      </c>
      <c r="U129" s="28">
        <v>26.37483</v>
      </c>
      <c r="V129" s="28">
        <v>33.27745</v>
      </c>
      <c r="W129" s="28">
        <v>30.59204</v>
      </c>
      <c r="X129" s="28">
        <v>29.40098</v>
      </c>
      <c r="Y129" s="30">
        <v>28.71555</v>
      </c>
    </row>
    <row r="130" ht="16" customHeight="1">
      <c r="A130" t="s" s="39">
        <v>1729</v>
      </c>
      <c r="B130" s="32">
        <v>36.35627</v>
      </c>
      <c r="C130" s="33">
        <v>30.88226</v>
      </c>
      <c r="D130" s="33">
        <v>38.51549</v>
      </c>
      <c r="E130" s="33">
        <v>36.38538</v>
      </c>
      <c r="F130" s="33">
        <v>34.98088</v>
      </c>
      <c r="G130" s="33">
        <v>34.10812</v>
      </c>
      <c r="H130" s="33">
        <v>35.79243</v>
      </c>
      <c r="I130" s="33">
        <v>33.6497</v>
      </c>
      <c r="J130" s="33">
        <v>31.54527</v>
      </c>
      <c r="K130" s="33">
        <v>37.28647</v>
      </c>
      <c r="L130" s="33">
        <v>34.71538</v>
      </c>
      <c r="M130" s="34">
        <v>29.02442</v>
      </c>
      <c r="N130" s="32">
        <v>37.39353</v>
      </c>
      <c r="O130" s="33">
        <v>32.21034</v>
      </c>
      <c r="P130" s="33">
        <v>34.50944</v>
      </c>
      <c r="Q130" s="33">
        <v>30.79627</v>
      </c>
      <c r="R130" s="33">
        <v>34.64614</v>
      </c>
      <c r="S130" s="33">
        <v>28.98072</v>
      </c>
      <c r="T130" s="33">
        <v>25.21137</v>
      </c>
      <c r="U130" s="33">
        <v>39.75023</v>
      </c>
      <c r="V130" s="33">
        <v>30.02313</v>
      </c>
      <c r="W130" s="33">
        <v>36.15204</v>
      </c>
      <c r="X130" s="33">
        <v>38.31713</v>
      </c>
      <c r="Y130" s="35">
        <v>33.20275</v>
      </c>
    </row>
  </sheetData>
  <mergeCells count="6">
    <mergeCell ref="B112:M112"/>
    <mergeCell ref="N112:Y112"/>
    <mergeCell ref="B119:M119"/>
    <mergeCell ref="N119:Y119"/>
    <mergeCell ref="B126:M126"/>
    <mergeCell ref="N126:Y126"/>
  </mergeCells>
  <pageMargins left="0.75" right="0.75" top="1" bottom="1" header="0.5" footer="0.5"/>
  <pageSetup firstPageNumber="1" fitToHeight="1" fitToWidth="1" scale="100" useFirstPageNumber="0" orientation="landscape" pageOrder="downThenOver"/>
  <headerFooter>
    <oddFooter>&amp;L&amp;"Helvetica,Regular"&amp;12&amp;K000000	&amp;P</oddFooter>
  </headerFooter>
</worksheet>
</file>

<file path=xl/worksheets/sheet1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11"/>
  <sheetViews>
    <sheetView workbookViewId="0" showGridLines="0" defaultGridColor="1"/>
  </sheetViews>
  <sheetFormatPr defaultColWidth="12.25" defaultRowHeight="18" customHeight="1" outlineLevelRow="0" outlineLevelCol="0"/>
  <cols>
    <col min="1" max="1" width="1" style="181" customWidth="1"/>
    <col min="2" max="2" width="12.25" style="181" customWidth="1"/>
    <col min="3" max="3" width="12.25" style="181" customWidth="1"/>
    <col min="4" max="4" width="12.25" style="181" customWidth="1"/>
    <col min="5" max="5" width="12.25" style="181" customWidth="1"/>
    <col min="6" max="6" width="12.25" style="181" customWidth="1"/>
    <col min="7" max="7" width="12.25" style="181" customWidth="1"/>
    <col min="8" max="8" width="12.25" style="181" customWidth="1"/>
    <col min="9" max="256" width="12.25" style="181" customWidth="1"/>
  </cols>
  <sheetData>
    <row r="1" ht="8" customHeight="1">
      <c r="A1" s="2"/>
      <c r="B1" s="3"/>
      <c r="C1" s="3"/>
      <c r="D1" s="3"/>
      <c r="E1" s="3"/>
      <c r="F1" s="3"/>
      <c r="G1" s="3"/>
      <c r="H1" s="4"/>
    </row>
    <row r="2" ht="33.25" customHeight="1">
      <c r="A2" s="5"/>
      <c r="B2" s="182"/>
      <c r="C2" t="s" s="183">
        <v>1732</v>
      </c>
      <c r="D2" s="182"/>
      <c r="E2" s="182"/>
      <c r="F2" s="182"/>
      <c r="G2" s="182"/>
      <c r="H2" s="182"/>
    </row>
    <row r="3" ht="22" customHeight="1">
      <c r="A3" s="184"/>
      <c r="B3" s="185"/>
      <c r="C3" t="s" s="186">
        <v>1666</v>
      </c>
      <c r="D3" s="187"/>
      <c r="E3" s="188"/>
      <c r="F3" t="s" s="186">
        <v>1678</v>
      </c>
      <c r="G3" s="187"/>
      <c r="H3" s="188"/>
    </row>
    <row r="4" ht="29.5" customHeight="1">
      <c r="A4" s="184"/>
      <c r="B4" t="s" s="189">
        <v>1733</v>
      </c>
      <c r="C4" s="190">
        <v>1.05569697586804</v>
      </c>
      <c r="D4" t="s" s="191">
        <v>1734</v>
      </c>
      <c r="E4" s="192">
        <v>1.11587414723552</v>
      </c>
      <c r="F4" s="190">
        <v>2.47920384889522</v>
      </c>
      <c r="G4" s="193">
        <v>2.32926830261684</v>
      </c>
      <c r="H4" s="192">
        <v>2.62056307911618</v>
      </c>
    </row>
    <row r="5" ht="29.5" customHeight="1">
      <c r="A5" s="184"/>
      <c r="B5" t="s" s="194">
        <v>1735</v>
      </c>
      <c r="C5" s="141">
        <v>1.43219264892269</v>
      </c>
      <c r="D5" t="s" s="195">
        <v>1736</v>
      </c>
      <c r="E5" t="s" s="196">
        <v>1737</v>
      </c>
      <c r="F5" t="s" s="197">
        <v>1738</v>
      </c>
      <c r="G5" s="142">
        <v>0</v>
      </c>
      <c r="H5" s="143">
        <v>0</v>
      </c>
    </row>
    <row r="6" ht="21.25" customHeight="1">
      <c r="A6" s="5"/>
      <c r="B6" s="198"/>
      <c r="C6" s="144"/>
      <c r="D6" s="144"/>
      <c r="E6" s="144"/>
      <c r="F6" s="144"/>
      <c r="G6" s="144"/>
      <c r="H6" s="144"/>
    </row>
    <row r="7" ht="20.5" customHeight="1">
      <c r="A7" s="5"/>
      <c r="B7" s="8"/>
      <c r="C7" s="11"/>
      <c r="D7" s="11"/>
      <c r="E7" s="11"/>
      <c r="F7" s="11"/>
      <c r="G7" s="11"/>
      <c r="H7" s="11"/>
    </row>
    <row r="8" ht="20.5" customHeight="1">
      <c r="A8" s="5"/>
      <c r="B8" s="8"/>
      <c r="C8" s="11"/>
      <c r="D8" s="11"/>
      <c r="E8" s="11"/>
      <c r="F8" s="11"/>
      <c r="G8" s="11"/>
      <c r="H8" s="11"/>
    </row>
    <row r="9" ht="20.5" customHeight="1">
      <c r="A9" s="5"/>
      <c r="B9" s="8"/>
      <c r="C9" s="11"/>
      <c r="D9" s="11"/>
      <c r="E9" s="11"/>
      <c r="F9" s="11"/>
      <c r="G9" s="11"/>
      <c r="H9" s="11"/>
    </row>
    <row r="10" ht="20.5" customHeight="1">
      <c r="A10" s="5"/>
      <c r="B10" s="8"/>
      <c r="C10" s="11"/>
      <c r="D10" s="11"/>
      <c r="E10" s="11"/>
      <c r="F10" s="11"/>
      <c r="G10" s="11"/>
      <c r="H10" s="11"/>
    </row>
    <row r="11" ht="20.5" customHeight="1">
      <c r="A11" s="12"/>
      <c r="B11" s="8"/>
      <c r="C11" s="11"/>
      <c r="D11" s="11"/>
      <c r="E11" s="11"/>
      <c r="F11" s="11"/>
      <c r="G11" s="11"/>
      <c r="H11" s="11"/>
    </row>
  </sheetData>
  <mergeCells count="2">
    <mergeCell ref="F3:H3"/>
    <mergeCell ref="C3:E3"/>
  </mergeCells>
  <pageMargins left="0.75" right="0.75" top="1" bottom="1" header="0.5" footer="0.5"/>
  <pageSetup firstPageNumber="1" fitToHeight="1" fitToWidth="1" scale="100" useFirstPageNumber="0" orientation="portrait" pageOrder="downThenOver"/>
  <headerFooter>
    <oddFooter>&amp;L&amp;"Helvetica,Regular"&amp;12&amp;K000000	&amp;P</oddFooter>
  </headerFooter>
</worksheet>
</file>

<file path=xl/worksheets/sheet13.xml><?xml version="1.0" encoding="utf-8"?>
<worksheet xmlns:r="http://schemas.openxmlformats.org/officeDocument/2006/relationships" xmlns="http://schemas.openxmlformats.org/spreadsheetml/2006/main">
  <sheetPr>
    <pageSetUpPr fitToPage="1"/>
  </sheetPr>
  <dimension ref="A1:F11"/>
  <sheetViews>
    <sheetView workbookViewId="0" showGridLines="0" defaultGridColor="1"/>
  </sheetViews>
  <sheetFormatPr defaultColWidth="12.25" defaultRowHeight="18" customHeight="1" outlineLevelRow="0" outlineLevelCol="0"/>
  <cols>
    <col min="1" max="1" width="1" style="199" customWidth="1"/>
    <col min="2" max="2" width="12.25" style="199" customWidth="1"/>
    <col min="3" max="3" width="12.25" style="199" customWidth="1"/>
    <col min="4" max="4" width="12.25" style="199" customWidth="1"/>
    <col min="5" max="5" width="12.25" style="199" customWidth="1"/>
    <col min="6" max="6" width="12.25" style="199" customWidth="1"/>
    <col min="7" max="256" width="12.25" style="199" customWidth="1"/>
  </cols>
  <sheetData>
    <row r="1" ht="8" customHeight="1">
      <c r="A1" s="2"/>
      <c r="B1" s="3"/>
      <c r="C1" s="120"/>
      <c r="D1" s="120"/>
      <c r="E1" s="3"/>
      <c r="F1" s="4"/>
    </row>
    <row r="2" ht="33.5" customHeight="1">
      <c r="A2" s="5"/>
      <c r="B2" s="121"/>
      <c r="C2" t="s" s="122">
        <v>1739</v>
      </c>
      <c r="D2" s="124"/>
      <c r="E2" s="200"/>
      <c r="F2" s="6"/>
    </row>
    <row r="3" ht="21" customHeight="1">
      <c r="A3" s="5"/>
      <c r="B3" s="128"/>
      <c r="C3" t="s" s="129">
        <v>1666</v>
      </c>
      <c r="D3" t="s" s="131">
        <v>1678</v>
      </c>
      <c r="E3" s="201"/>
      <c r="F3" s="11"/>
    </row>
    <row r="4" ht="21" customHeight="1">
      <c r="A4" s="5"/>
      <c r="B4" s="128"/>
      <c r="C4" s="135">
        <v>5417</v>
      </c>
      <c r="D4" s="137">
        <v>6499</v>
      </c>
      <c r="E4" s="201"/>
      <c r="F4" s="11"/>
    </row>
    <row r="5" ht="21" customHeight="1">
      <c r="A5" s="5"/>
      <c r="B5" s="128"/>
      <c r="C5" s="135">
        <v>6116</v>
      </c>
      <c r="D5" s="137">
        <v>5873</v>
      </c>
      <c r="E5" s="201"/>
      <c r="F5" s="11"/>
    </row>
    <row r="6" ht="21.5" customHeight="1">
      <c r="A6" s="5"/>
      <c r="B6" s="128"/>
      <c r="C6" s="141">
        <v>5277</v>
      </c>
      <c r="D6" s="143">
        <v>5657</v>
      </c>
      <c r="E6" s="201"/>
      <c r="F6" s="11"/>
    </row>
    <row r="7" ht="21.25" customHeight="1">
      <c r="A7" s="5"/>
      <c r="B7" s="8"/>
      <c r="C7" s="144"/>
      <c r="D7" s="144"/>
      <c r="E7" s="11"/>
      <c r="F7" s="11"/>
    </row>
    <row r="8" ht="20.5" customHeight="1">
      <c r="A8" s="5"/>
      <c r="B8" s="8"/>
      <c r="C8" s="11"/>
      <c r="D8" s="11"/>
      <c r="E8" s="11"/>
      <c r="F8" s="11"/>
    </row>
    <row r="9" ht="20.5" customHeight="1">
      <c r="A9" s="5"/>
      <c r="B9" s="8"/>
      <c r="C9" s="11"/>
      <c r="D9" s="11"/>
      <c r="E9" s="11"/>
      <c r="F9" s="11"/>
    </row>
    <row r="10" ht="20.5" customHeight="1">
      <c r="A10" s="5"/>
      <c r="B10" s="8"/>
      <c r="C10" s="11"/>
      <c r="D10" s="11"/>
      <c r="E10" s="11"/>
      <c r="F10" s="11"/>
    </row>
    <row r="11" ht="20.5" customHeight="1">
      <c r="A11" s="12"/>
      <c r="B11" s="8"/>
      <c r="C11" s="11"/>
      <c r="D11" s="11"/>
      <c r="E11" s="11"/>
      <c r="F11" s="11"/>
    </row>
  </sheetData>
  <pageMargins left="0.75" right="0.75" top="1" bottom="1" header="0.5" footer="0.5"/>
  <pageSetup firstPageNumber="1" fitToHeight="1" fitToWidth="1" scale="100" useFirstPageNumber="0" orientation="portrait" pageOrder="downThenOver"/>
  <headerFooter>
    <oddFooter>&amp;L&amp;"Helvetica,Regular"&amp;12&amp;K000000	&amp;P</oddFooter>
  </headerFooter>
</worksheet>
</file>

<file path=xl/worksheets/sheet14.xml><?xml version="1.0" encoding="utf-8"?>
<worksheet xmlns:r="http://schemas.openxmlformats.org/officeDocument/2006/relationships" xmlns="http://schemas.openxmlformats.org/spreadsheetml/2006/main">
  <dimension ref="A1:N61"/>
  <sheetViews>
    <sheetView workbookViewId="0" showGridLines="0" defaultGridColor="1"/>
  </sheetViews>
  <sheetFormatPr defaultColWidth="8.625" defaultRowHeight="16" customHeight="1" outlineLevelRow="0" outlineLevelCol="0"/>
  <cols>
    <col min="1" max="1" width="8.625" style="202" customWidth="1"/>
    <col min="2" max="2" width="8.625" style="202" customWidth="1"/>
    <col min="3" max="3" width="8.625" style="202" customWidth="1"/>
    <col min="4" max="4" width="8.625" style="202" customWidth="1"/>
    <col min="5" max="5" width="8.625" style="202" customWidth="1"/>
    <col min="6" max="6" width="8.625" style="202" customWidth="1"/>
    <col min="7" max="7" width="8.625" style="202" customWidth="1"/>
    <col min="8" max="8" width="8.625" style="202" customWidth="1"/>
    <col min="9" max="9" width="8.625" style="202" customWidth="1"/>
    <col min="10" max="10" width="8.625" style="202" customWidth="1"/>
    <col min="11" max="11" width="8.625" style="202" customWidth="1"/>
    <col min="12" max="12" width="8.625" style="202" customWidth="1"/>
    <col min="13" max="13" width="8.625" style="202" customWidth="1"/>
    <col min="14" max="14" width="8.625" style="202" customWidth="1"/>
    <col min="15" max="256" width="8.625" style="202" customWidth="1"/>
  </cols>
  <sheetData>
    <row r="1" ht="17" customHeight="1">
      <c r="A1" t="s" s="17">
        <v>1740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</row>
    <row r="2" ht="20.5" customHeight="1">
      <c r="A2" s="204"/>
      <c r="B2" t="s" s="64">
        <v>1741</v>
      </c>
      <c r="C2" s="205"/>
      <c r="D2" s="205"/>
      <c r="E2" s="205"/>
      <c r="F2" s="205"/>
      <c r="G2" s="205"/>
      <c r="H2" s="205"/>
      <c r="I2" s="205"/>
      <c r="J2" s="205"/>
      <c r="K2" s="205"/>
      <c r="L2" s="205"/>
      <c r="M2" s="205"/>
      <c r="N2" s="206"/>
    </row>
    <row r="3" ht="20" customHeight="1">
      <c r="A3" s="207"/>
      <c r="B3" s="83"/>
      <c r="C3" s="208">
        <v>117.649301594371</v>
      </c>
      <c r="D3" s="208">
        <v>108.3218982324</v>
      </c>
      <c r="E3" s="208">
        <v>104.344107557147</v>
      </c>
      <c r="F3" s="208">
        <v>34.8108190545691</v>
      </c>
      <c r="G3" s="208">
        <v>34.6419496345652</v>
      </c>
      <c r="H3" s="208">
        <v>35.1088294379762</v>
      </c>
      <c r="I3" s="208">
        <v>208.369936270073</v>
      </c>
      <c r="J3" s="208">
        <v>212.749172762778</v>
      </c>
      <c r="K3" s="208">
        <v>209.744781859945</v>
      </c>
      <c r="L3" s="208">
        <v>22.9422344249913</v>
      </c>
      <c r="M3" s="208">
        <v>25.0728703174827</v>
      </c>
      <c r="N3" s="209">
        <v>21.6728197728409</v>
      </c>
    </row>
    <row r="4" ht="20" customHeight="1">
      <c r="A4" s="207"/>
      <c r="B4" s="83"/>
      <c r="C4" s="208">
        <v>118.649139716588</v>
      </c>
      <c r="D4" s="208">
        <v>112.739546469760</v>
      </c>
      <c r="E4" s="208">
        <v>108.012017037821</v>
      </c>
      <c r="F4" s="208">
        <v>62.5386678949626</v>
      </c>
      <c r="G4" s="208">
        <v>53.3553359885016</v>
      </c>
      <c r="H4" s="208">
        <v>49.6417187749672</v>
      </c>
      <c r="I4" s="208">
        <v>208.673539487780</v>
      </c>
      <c r="J4" s="208">
        <v>218.318016556027</v>
      </c>
      <c r="K4" s="208">
        <v>218.451023952107</v>
      </c>
      <c r="L4" s="208">
        <v>38.0381554446651</v>
      </c>
      <c r="M4" s="208">
        <v>40.9656108871983</v>
      </c>
      <c r="N4" s="209">
        <v>40.0007242802948</v>
      </c>
    </row>
    <row r="5" ht="20" customHeight="1">
      <c r="A5" s="207"/>
      <c r="B5" s="83"/>
      <c r="C5" s="208">
        <v>113.977200820906</v>
      </c>
      <c r="D5" s="208">
        <v>106.321778854889</v>
      </c>
      <c r="E5" s="208">
        <v>102.425833555433</v>
      </c>
      <c r="F5" s="208">
        <v>32.1875295483124</v>
      </c>
      <c r="G5" s="208">
        <v>32.1528365475125</v>
      </c>
      <c r="H5" s="208">
        <v>32.2121154785284</v>
      </c>
      <c r="I5" s="208">
        <v>211.560896978847</v>
      </c>
      <c r="J5" s="208">
        <v>218.441912845348</v>
      </c>
      <c r="K5" s="208">
        <v>213.206746078957</v>
      </c>
      <c r="L5" s="208">
        <v>20.4142562467343</v>
      </c>
      <c r="M5" s="208">
        <v>21.5662005677878</v>
      </c>
      <c r="N5" s="209">
        <v>22.9522712828458</v>
      </c>
    </row>
    <row r="6" ht="20" customHeight="1">
      <c r="A6" s="207"/>
      <c r="B6" s="83"/>
      <c r="C6" s="208">
        <v>116.629937377097</v>
      </c>
      <c r="D6" s="208">
        <v>109.095196205684</v>
      </c>
      <c r="E6" s="208">
        <v>100.069838727507</v>
      </c>
      <c r="F6" s="208">
        <v>29.351936261566</v>
      </c>
      <c r="G6" s="208">
        <v>28.886918444685</v>
      </c>
      <c r="H6" s="208">
        <v>27.779788953149</v>
      </c>
      <c r="I6" s="208">
        <v>216.420017312336</v>
      </c>
      <c r="J6" s="208">
        <v>217.993083545509</v>
      </c>
      <c r="K6" s="208">
        <v>213.115943612843</v>
      </c>
      <c r="L6" s="208">
        <v>17.3874586702888</v>
      </c>
      <c r="M6" s="208">
        <v>17.9323021456928</v>
      </c>
      <c r="N6" s="209">
        <v>19.4544734831887</v>
      </c>
    </row>
    <row r="7" ht="20" customHeight="1">
      <c r="A7" s="207"/>
      <c r="B7" s="83"/>
      <c r="C7" s="208">
        <v>112.854360402003</v>
      </c>
      <c r="D7" s="208">
        <v>104.8420714097</v>
      </c>
      <c r="E7" s="208">
        <v>102.296002148126</v>
      </c>
      <c r="F7" s="208">
        <v>16.3614066998043</v>
      </c>
      <c r="G7" s="208">
        <v>17.4502685640053</v>
      </c>
      <c r="H7" s="208">
        <v>19.8898197272445</v>
      </c>
      <c r="I7" s="208">
        <v>289.251142615941</v>
      </c>
      <c r="J7" s="208">
        <v>301.567617885122</v>
      </c>
      <c r="K7" s="208">
        <v>294.759633501208</v>
      </c>
      <c r="L7" s="208">
        <v>10.7426078723323</v>
      </c>
      <c r="M7" s="208">
        <v>11.2499492068486</v>
      </c>
      <c r="N7" s="209">
        <v>11.5456182181945</v>
      </c>
    </row>
    <row r="8" ht="20" customHeight="1">
      <c r="A8" s="207"/>
      <c r="B8" s="210"/>
      <c r="C8" s="211">
        <v>116.644560269627</v>
      </c>
      <c r="D8" s="211">
        <v>110.964804984947</v>
      </c>
      <c r="E8" s="211">
        <v>106.636388307523</v>
      </c>
      <c r="F8" s="211">
        <v>27.1420221707517</v>
      </c>
      <c r="G8" s="211">
        <v>30.5822297453577</v>
      </c>
      <c r="H8" s="211">
        <v>31.7842712159334</v>
      </c>
      <c r="I8" s="211">
        <v>285.851956550814</v>
      </c>
      <c r="J8" s="211">
        <v>282.196327511918</v>
      </c>
      <c r="K8" s="211">
        <v>266.605987414812</v>
      </c>
      <c r="L8" s="211">
        <v>14.1875204863323</v>
      </c>
      <c r="M8" s="211">
        <v>20.1209927147631</v>
      </c>
      <c r="N8" s="212">
        <v>21.8615542924524</v>
      </c>
    </row>
    <row r="9" ht="20" customHeight="1">
      <c r="A9" s="207"/>
      <c r="B9" t="s" s="213">
        <v>1742</v>
      </c>
      <c r="C9" s="214"/>
      <c r="D9" s="214"/>
      <c r="E9" s="214"/>
      <c r="F9" s="214"/>
      <c r="G9" s="214"/>
      <c r="H9" s="214"/>
      <c r="I9" s="214"/>
      <c r="J9" s="214"/>
      <c r="K9" s="214"/>
      <c r="L9" s="214"/>
      <c r="M9" s="214"/>
      <c r="N9" s="215"/>
    </row>
    <row r="10" ht="20" customHeight="1">
      <c r="A10" s="207"/>
      <c r="B10" s="83"/>
      <c r="C10" s="208">
        <v>184.838606091624</v>
      </c>
      <c r="D10" s="208">
        <v>167.353851748450</v>
      </c>
      <c r="E10" s="208">
        <v>160.928293739574</v>
      </c>
      <c r="F10" s="208">
        <v>54.0915264056062</v>
      </c>
      <c r="G10" s="208">
        <v>55.2359712094178</v>
      </c>
      <c r="H10" s="208">
        <v>55.7428885054186</v>
      </c>
      <c r="I10" s="208">
        <v>377.826850022608</v>
      </c>
      <c r="J10" s="208">
        <v>398.575863564596</v>
      </c>
      <c r="K10" s="208">
        <v>408.143792997770</v>
      </c>
      <c r="L10" s="208">
        <v>25.927833970541</v>
      </c>
      <c r="M10" s="208">
        <v>28.707193656695</v>
      </c>
      <c r="N10" s="209">
        <v>31.2778947230204</v>
      </c>
    </row>
    <row r="11" ht="20" customHeight="1">
      <c r="A11" s="207"/>
      <c r="B11" s="83"/>
      <c r="C11" s="208">
        <v>169.010083077442</v>
      </c>
      <c r="D11" s="208">
        <v>153.848871488672</v>
      </c>
      <c r="E11" s="208">
        <v>148.205542254355</v>
      </c>
      <c r="F11" s="208">
        <v>50.1200488371138</v>
      </c>
      <c r="G11" s="208">
        <v>48.1942345227899</v>
      </c>
      <c r="H11" s="208">
        <v>47.4394738039857</v>
      </c>
      <c r="I11" s="208">
        <v>349.153495007902</v>
      </c>
      <c r="J11" s="208">
        <v>372.157961625267</v>
      </c>
      <c r="K11" s="208">
        <v>380.331096049589</v>
      </c>
      <c r="L11" s="208">
        <v>26.7636157277566</v>
      </c>
      <c r="M11" s="208">
        <v>26.8217413362864</v>
      </c>
      <c r="N11" s="209">
        <v>27.3975117381682</v>
      </c>
    </row>
    <row r="12" ht="20" customHeight="1">
      <c r="A12" s="207"/>
      <c r="B12" s="83"/>
      <c r="C12" s="208">
        <v>174.336161066666</v>
      </c>
      <c r="D12" s="208">
        <v>156.088558205838</v>
      </c>
      <c r="E12" s="208">
        <v>151.597338620871</v>
      </c>
      <c r="F12" s="208">
        <v>50.4982148958578</v>
      </c>
      <c r="G12" s="208">
        <v>49.412046468256</v>
      </c>
      <c r="H12" s="208">
        <v>49.4877851644777</v>
      </c>
      <c r="I12" s="208">
        <v>349.514284572550</v>
      </c>
      <c r="J12" s="208">
        <v>367.542236243678</v>
      </c>
      <c r="K12" s="208">
        <v>368.390163569980</v>
      </c>
      <c r="L12" s="208">
        <v>27.2538550135159</v>
      </c>
      <c r="M12" s="208">
        <v>27.0135280014524</v>
      </c>
      <c r="N12" s="209">
        <v>28.2344654549816</v>
      </c>
    </row>
    <row r="13" ht="20" customHeight="1">
      <c r="A13" s="207"/>
      <c r="B13" s="83"/>
      <c r="C13" s="208">
        <v>181.079670782124</v>
      </c>
      <c r="D13" s="208">
        <v>163.830731791215</v>
      </c>
      <c r="E13" s="208">
        <v>157.974005035508</v>
      </c>
      <c r="F13" s="208">
        <v>53.032768958188</v>
      </c>
      <c r="G13" s="208">
        <v>52.0572526205111</v>
      </c>
      <c r="H13" s="208">
        <v>51.3953362366363</v>
      </c>
      <c r="I13" s="208">
        <v>378.550619103119</v>
      </c>
      <c r="J13" s="208">
        <v>395.408085138955</v>
      </c>
      <c r="K13" s="208">
        <v>400.098631601787</v>
      </c>
      <c r="L13" s="208">
        <v>29.790858426457</v>
      </c>
      <c r="M13" s="208">
        <v>29.8753159366838</v>
      </c>
      <c r="N13" s="209">
        <v>31.247857296299</v>
      </c>
    </row>
    <row r="14" ht="20" customHeight="1">
      <c r="A14" s="207"/>
      <c r="B14" s="83"/>
      <c r="C14" s="208">
        <v>168.959655933335</v>
      </c>
      <c r="D14" s="208">
        <v>154.579816118447</v>
      </c>
      <c r="E14" s="208">
        <v>146.572724228597</v>
      </c>
      <c r="F14" s="208">
        <v>50.5035830700787</v>
      </c>
      <c r="G14" s="208">
        <v>49.4636811966272</v>
      </c>
      <c r="H14" s="208">
        <v>49.6703994902806</v>
      </c>
      <c r="I14" s="208">
        <v>343.923548269327</v>
      </c>
      <c r="J14" s="208">
        <v>359.821968484858</v>
      </c>
      <c r="K14" s="208">
        <v>367.645806772371</v>
      </c>
      <c r="L14" s="208">
        <v>27.6642419613165</v>
      </c>
      <c r="M14" s="208">
        <v>27.4259380676995</v>
      </c>
      <c r="N14" s="209">
        <v>27.3205672612352</v>
      </c>
    </row>
    <row r="15" ht="20" customHeight="1">
      <c r="A15" s="207"/>
      <c r="B15" s="83"/>
      <c r="C15" s="208">
        <v>154.723087697709</v>
      </c>
      <c r="D15" s="208">
        <v>138.294844966282</v>
      </c>
      <c r="E15" s="208">
        <v>132.300562678864</v>
      </c>
      <c r="F15" s="208">
        <v>40.1510817027688</v>
      </c>
      <c r="G15" s="208">
        <v>41.9921704344217</v>
      </c>
      <c r="H15" s="208">
        <v>41.8715651678162</v>
      </c>
      <c r="I15" s="208">
        <v>321.381476591056</v>
      </c>
      <c r="J15" s="208">
        <v>330.069005148864</v>
      </c>
      <c r="K15" s="208">
        <v>332.130174203440</v>
      </c>
      <c r="L15" s="208">
        <v>19.3776657513828</v>
      </c>
      <c r="M15" s="208">
        <v>21.1741610338668</v>
      </c>
      <c r="N15" s="209">
        <v>23.5921002930069</v>
      </c>
    </row>
    <row r="16" ht="20" customHeight="1">
      <c r="A16" s="207"/>
      <c r="B16" s="210"/>
      <c r="C16" s="216"/>
      <c r="D16" s="216"/>
      <c r="E16" s="216"/>
      <c r="F16" s="216"/>
      <c r="G16" s="216"/>
      <c r="H16" s="216"/>
      <c r="I16" s="216"/>
      <c r="J16" s="216"/>
      <c r="K16" s="216"/>
      <c r="L16" s="216"/>
      <c r="M16" s="216"/>
      <c r="N16" s="217"/>
    </row>
    <row r="17" ht="20" customHeight="1">
      <c r="A17" s="207"/>
      <c r="B17" t="s" s="213">
        <v>1743</v>
      </c>
      <c r="C17" s="218">
        <v>285.794054684767</v>
      </c>
      <c r="D17" s="218">
        <v>254.311267490720</v>
      </c>
      <c r="E17" s="218">
        <v>242.929102720762</v>
      </c>
      <c r="F17" s="218">
        <v>87.35198344707641</v>
      </c>
      <c r="G17" s="218">
        <v>86.5765468194694</v>
      </c>
      <c r="H17" s="218">
        <v>86.9990621399874</v>
      </c>
      <c r="I17" s="218">
        <v>677.570830493048</v>
      </c>
      <c r="J17" s="218">
        <v>674.228067572982</v>
      </c>
      <c r="K17" s="218">
        <v>629.4683013402851</v>
      </c>
      <c r="L17" s="218">
        <v>10.509907059697</v>
      </c>
      <c r="M17" s="218">
        <v>31.2020177277282</v>
      </c>
      <c r="N17" s="219">
        <v>38.3365475060929</v>
      </c>
    </row>
    <row r="18" ht="20" customHeight="1">
      <c r="A18" s="207"/>
      <c r="B18" s="83"/>
      <c r="C18" s="208">
        <v>272.155907258561</v>
      </c>
      <c r="D18" s="208">
        <v>238.836377090817</v>
      </c>
      <c r="E18" s="208">
        <v>222.435965069434</v>
      </c>
      <c r="F18" s="208">
        <v>78.8880312336143</v>
      </c>
      <c r="G18" s="208">
        <v>79.5065203339399</v>
      </c>
      <c r="H18" s="208">
        <v>80.00821571169659</v>
      </c>
      <c r="I18" s="208">
        <v>476.958469146080</v>
      </c>
      <c r="J18" s="208">
        <v>507.179860824918</v>
      </c>
      <c r="K18" s="208">
        <v>522.054179558011</v>
      </c>
      <c r="L18" s="208">
        <v>36.3199038585871</v>
      </c>
      <c r="M18" s="208">
        <v>40.1274353547834</v>
      </c>
      <c r="N18" s="209">
        <v>41.135227531424</v>
      </c>
    </row>
    <row r="19" ht="20" customHeight="1">
      <c r="A19" s="207"/>
      <c r="B19" s="83"/>
      <c r="C19" s="208">
        <v>283.891679442331</v>
      </c>
      <c r="D19" s="208">
        <v>243.812488489336</v>
      </c>
      <c r="E19" s="208">
        <v>228.625451744740</v>
      </c>
      <c r="F19" s="208">
        <v>77.6381151837779</v>
      </c>
      <c r="G19" s="208">
        <v>77.3753196863003</v>
      </c>
      <c r="H19" s="208">
        <v>76.8947527449249</v>
      </c>
      <c r="I19" s="208">
        <v>517.234015610983</v>
      </c>
      <c r="J19" s="208">
        <v>490.701698993290</v>
      </c>
      <c r="K19" s="208">
        <v>471.859414851972</v>
      </c>
      <c r="L19" s="208">
        <v>26.7616195227807</v>
      </c>
      <c r="M19" s="208">
        <v>32.3776477866565</v>
      </c>
      <c r="N19" s="209">
        <v>36.1395280540142</v>
      </c>
    </row>
    <row r="20" ht="20" customHeight="1">
      <c r="A20" s="207"/>
      <c r="B20" s="83"/>
      <c r="C20" s="208">
        <v>291.591055367838</v>
      </c>
      <c r="D20" s="208">
        <v>254.532695617008</v>
      </c>
      <c r="E20" s="208">
        <v>240.174588718987</v>
      </c>
      <c r="F20" s="208">
        <v>81.012977373369</v>
      </c>
      <c r="G20" s="208">
        <v>82.4264213709922</v>
      </c>
      <c r="H20" s="208">
        <v>81.8010607159986</v>
      </c>
      <c r="I20" s="208">
        <v>542.0207064558369</v>
      </c>
      <c r="J20" s="208">
        <v>605.912076834643</v>
      </c>
      <c r="K20" s="208">
        <v>582.5193381001829</v>
      </c>
      <c r="L20" s="208">
        <v>30.7734561680507</v>
      </c>
      <c r="M20" s="208">
        <v>39.5403874977636</v>
      </c>
      <c r="N20" s="209">
        <v>42.4903599802424</v>
      </c>
    </row>
    <row r="21" ht="20" customHeight="1">
      <c r="A21" s="207"/>
      <c r="B21" s="83"/>
      <c r="C21" s="208">
        <v>279.113506551454</v>
      </c>
      <c r="D21" s="208">
        <v>246.275939906389</v>
      </c>
      <c r="E21" s="208">
        <v>233.257947818998</v>
      </c>
      <c r="F21" s="208">
        <v>87.8022527800692</v>
      </c>
      <c r="G21" s="208">
        <v>85.6249288331985</v>
      </c>
      <c r="H21" s="208">
        <v>85.240850232304</v>
      </c>
      <c r="I21" s="208">
        <v>500.300594169786</v>
      </c>
      <c r="J21" s="208">
        <v>540.540920435572</v>
      </c>
      <c r="K21" s="208">
        <v>554.409937310012</v>
      </c>
      <c r="L21" s="208">
        <v>43.8936825775406</v>
      </c>
      <c r="M21" s="208">
        <v>47.9283393482407</v>
      </c>
      <c r="N21" s="209">
        <v>49.0839767692023</v>
      </c>
    </row>
    <row r="22" ht="20" customHeight="1">
      <c r="A22" s="207"/>
      <c r="B22" s="83"/>
      <c r="C22" s="208">
        <v>301.139705760951</v>
      </c>
      <c r="D22" s="208">
        <v>262.323481996889</v>
      </c>
      <c r="E22" s="208">
        <v>248.218670279619</v>
      </c>
      <c r="F22" s="208">
        <v>85.2974864704928</v>
      </c>
      <c r="G22" s="208">
        <v>84.40788616107641</v>
      </c>
      <c r="H22" s="208">
        <v>84.445471111335</v>
      </c>
      <c r="I22" s="208">
        <v>643.2571756451709</v>
      </c>
      <c r="J22" s="208">
        <v>649.986779075438</v>
      </c>
      <c r="K22" s="208">
        <v>620.728277929383</v>
      </c>
      <c r="L22" s="208">
        <v>27.5521734288636</v>
      </c>
      <c r="M22" s="208">
        <v>38.5946376042106</v>
      </c>
      <c r="N22" s="209">
        <v>40.5498887107207</v>
      </c>
    </row>
    <row r="23" ht="20" customHeight="1">
      <c r="A23" s="207"/>
      <c r="B23" s="210"/>
      <c r="C23" s="216"/>
      <c r="D23" s="216"/>
      <c r="E23" s="216"/>
      <c r="F23" s="216"/>
      <c r="G23" s="216"/>
      <c r="H23" s="216"/>
      <c r="I23" s="216"/>
      <c r="J23" s="216"/>
      <c r="K23" s="216"/>
      <c r="L23" s="216"/>
      <c r="M23" s="216"/>
      <c r="N23" s="217"/>
    </row>
    <row r="24" ht="20" customHeight="1">
      <c r="A24" s="207"/>
      <c r="B24" t="s" s="213">
        <v>1744</v>
      </c>
      <c r="C24" s="218">
        <v>264.489303026985</v>
      </c>
      <c r="D24" s="218">
        <v>226.302767732899</v>
      </c>
      <c r="E24" s="218">
        <v>222.385132515383</v>
      </c>
      <c r="F24" s="218">
        <v>88.9236774565608</v>
      </c>
      <c r="G24" s="218">
        <v>82.7704958701844</v>
      </c>
      <c r="H24" s="218">
        <v>81.385791019268</v>
      </c>
      <c r="I24" s="218">
        <v>448.276151855089</v>
      </c>
      <c r="J24" s="218">
        <v>511.969609258401</v>
      </c>
      <c r="K24" s="218">
        <v>500.413132538111</v>
      </c>
      <c r="L24" s="218">
        <v>37.4127166772141</v>
      </c>
      <c r="M24" s="218">
        <v>45.7234335474026</v>
      </c>
      <c r="N24" s="219">
        <v>48.1265222599472</v>
      </c>
    </row>
    <row r="25" ht="20" customHeight="1">
      <c r="A25" s="207"/>
      <c r="B25" s="83"/>
      <c r="C25" s="208">
        <v>298.376220108872</v>
      </c>
      <c r="D25" s="208">
        <v>261.602224866918</v>
      </c>
      <c r="E25" s="208">
        <v>246.710819273824</v>
      </c>
      <c r="F25" s="208">
        <v>91.8419021349076</v>
      </c>
      <c r="G25" s="208">
        <v>89.92258272923939</v>
      </c>
      <c r="H25" s="208">
        <v>88.2464315553929</v>
      </c>
      <c r="I25" s="208">
        <v>482.007419480053</v>
      </c>
      <c r="J25" s="208">
        <v>510.138201306202</v>
      </c>
      <c r="K25" s="208">
        <v>514.573075146546</v>
      </c>
      <c r="L25" s="208">
        <v>42.1313085657776</v>
      </c>
      <c r="M25" s="208">
        <v>45.4924913614472</v>
      </c>
      <c r="N25" s="209">
        <v>46.4472382977664</v>
      </c>
    </row>
    <row r="26" ht="20" customHeight="1">
      <c r="A26" s="207"/>
      <c r="B26" s="83"/>
      <c r="C26" s="208">
        <v>294.451510403920</v>
      </c>
      <c r="D26" s="208">
        <v>259.865829702634</v>
      </c>
      <c r="E26" s="208">
        <v>246.403125359673</v>
      </c>
      <c r="F26" s="208">
        <v>82.02097286665651</v>
      </c>
      <c r="G26" s="208">
        <v>83.2601569204341</v>
      </c>
      <c r="H26" s="208">
        <v>82.5668441694083</v>
      </c>
      <c r="I26" s="208">
        <v>501.884496698299</v>
      </c>
      <c r="J26" s="208">
        <v>548.286102127564</v>
      </c>
      <c r="K26" s="208">
        <v>550.000561946697</v>
      </c>
      <c r="L26" s="208">
        <v>30.6702998352326</v>
      </c>
      <c r="M26" s="208">
        <v>35.6905867236136</v>
      </c>
      <c r="N26" s="209">
        <v>38.4131140233631</v>
      </c>
    </row>
    <row r="27" ht="20" customHeight="1">
      <c r="A27" s="207"/>
      <c r="B27" s="83"/>
      <c r="C27" s="208">
        <v>272.361720104566</v>
      </c>
      <c r="D27" s="208">
        <v>239.526900743502</v>
      </c>
      <c r="E27" s="208">
        <v>228.008748009182</v>
      </c>
      <c r="F27" s="208">
        <v>78.7190835865933</v>
      </c>
      <c r="G27" s="208">
        <v>76.3148922700517</v>
      </c>
      <c r="H27" s="208">
        <v>74.90607067038511</v>
      </c>
      <c r="I27" s="208">
        <v>476.860398754738</v>
      </c>
      <c r="J27" s="208">
        <v>494.848892294239</v>
      </c>
      <c r="K27" s="208">
        <v>499.546036751590</v>
      </c>
      <c r="L27" s="208">
        <v>27.7888697496237</v>
      </c>
      <c r="M27" s="208">
        <v>31.4246379053045</v>
      </c>
      <c r="N27" s="209">
        <v>33.2566683807995</v>
      </c>
    </row>
    <row r="28" ht="20" customHeight="1">
      <c r="A28" s="207"/>
      <c r="B28" s="83"/>
      <c r="C28" s="208">
        <v>281.253122306590</v>
      </c>
      <c r="D28" s="208">
        <v>242.612473268087</v>
      </c>
      <c r="E28" s="208">
        <v>230.930680650297</v>
      </c>
      <c r="F28" s="208">
        <v>70.68513262870199</v>
      </c>
      <c r="G28" s="208">
        <v>70.5227864060998</v>
      </c>
      <c r="H28" s="208">
        <v>69.7347156429453</v>
      </c>
      <c r="I28" s="208">
        <v>471.186878866026</v>
      </c>
      <c r="J28" s="208">
        <v>520.373163149427</v>
      </c>
      <c r="K28" s="208">
        <v>539.588215522543</v>
      </c>
      <c r="L28" s="208">
        <v>17.2711773186384</v>
      </c>
      <c r="M28" s="208">
        <v>21.8266374562751</v>
      </c>
      <c r="N28" s="209">
        <v>22.2834704266478</v>
      </c>
    </row>
    <row r="29" ht="20" customHeight="1">
      <c r="A29" s="207"/>
      <c r="B29" s="83"/>
      <c r="C29" s="208">
        <v>285.914868209779</v>
      </c>
      <c r="D29" s="208">
        <v>245.724690852511</v>
      </c>
      <c r="E29" s="208">
        <v>226.163983103821</v>
      </c>
      <c r="F29" s="208">
        <v>91.5036518418443</v>
      </c>
      <c r="G29" s="208">
        <v>89.23490129839161</v>
      </c>
      <c r="H29" s="208">
        <v>88.3013808813229</v>
      </c>
      <c r="I29" s="208">
        <v>550.709119103541</v>
      </c>
      <c r="J29" s="208">
        <v>580.007315697132</v>
      </c>
      <c r="K29" s="208">
        <v>564.964051363866</v>
      </c>
      <c r="L29" s="208">
        <v>22.0978595863038</v>
      </c>
      <c r="M29" s="208">
        <v>35.8626143202791</v>
      </c>
      <c r="N29" s="209">
        <v>40.6851192174628</v>
      </c>
    </row>
    <row r="30" ht="20" customHeight="1">
      <c r="A30" s="207"/>
      <c r="B30" s="210"/>
      <c r="C30" s="216"/>
      <c r="D30" s="216"/>
      <c r="E30" s="216"/>
      <c r="F30" s="216"/>
      <c r="G30" s="216"/>
      <c r="H30" s="216"/>
      <c r="I30" s="216"/>
      <c r="J30" s="216"/>
      <c r="K30" s="216"/>
      <c r="L30" s="216"/>
      <c r="M30" s="216"/>
      <c r="N30" s="217"/>
    </row>
    <row r="31" ht="20" customHeight="1">
      <c r="A31" s="207"/>
      <c r="B31" t="s" s="213">
        <v>1745</v>
      </c>
      <c r="C31" s="218"/>
      <c r="D31" s="218"/>
      <c r="E31" s="218"/>
      <c r="F31" s="218"/>
      <c r="G31" s="214"/>
      <c r="H31" s="214"/>
      <c r="I31" s="214"/>
      <c r="J31" s="214"/>
      <c r="K31" s="214"/>
      <c r="L31" s="214"/>
      <c r="M31" s="214"/>
      <c r="N31" s="215"/>
    </row>
    <row r="32" ht="20" customHeight="1">
      <c r="A32" s="207"/>
      <c r="B32" s="83"/>
      <c r="C32" s="208">
        <v>116.094488571026</v>
      </c>
      <c r="D32" s="208">
        <v>108.671224305774</v>
      </c>
      <c r="E32" s="208">
        <v>105.458321731991</v>
      </c>
      <c r="F32" s="208">
        <v>24.6196158989515</v>
      </c>
      <c r="G32" s="208">
        <v>27.7450111520452</v>
      </c>
      <c r="H32" s="208">
        <v>29.301576855680</v>
      </c>
      <c r="I32" s="208">
        <v>293.543204470968</v>
      </c>
      <c r="J32" s="208">
        <v>295.716655255176</v>
      </c>
      <c r="K32" s="208">
        <v>287.416366820910</v>
      </c>
      <c r="L32" s="208">
        <v>12.9395873919626</v>
      </c>
      <c r="M32" s="208">
        <v>18.1515004591141</v>
      </c>
      <c r="N32" s="209">
        <v>20.3422848597354</v>
      </c>
    </row>
    <row r="33" ht="20" customHeight="1">
      <c r="A33" s="207"/>
      <c r="B33" s="83"/>
      <c r="C33" s="208">
        <v>122.052043555561</v>
      </c>
      <c r="D33" s="208">
        <v>115.957928581809</v>
      </c>
      <c r="E33" s="208">
        <v>113.454784433355</v>
      </c>
      <c r="F33" s="208">
        <v>40.408306815625</v>
      </c>
      <c r="G33" s="208">
        <v>41.8776470004591</v>
      </c>
      <c r="H33" s="208">
        <v>43.3247509336287</v>
      </c>
      <c r="I33" s="208">
        <v>275.446309408569</v>
      </c>
      <c r="J33" s="208">
        <v>255.083148456005</v>
      </c>
      <c r="K33" s="208">
        <v>242.160705368154</v>
      </c>
      <c r="L33" s="208">
        <v>31.4089356454506</v>
      </c>
      <c r="M33" s="208">
        <v>33.7545515093528</v>
      </c>
      <c r="N33" s="209">
        <v>44.4368302466956</v>
      </c>
    </row>
    <row r="34" ht="20" customHeight="1">
      <c r="A34" s="207"/>
      <c r="B34" s="83"/>
      <c r="C34" s="208">
        <v>119.337607555189</v>
      </c>
      <c r="D34" s="208">
        <v>110.612520712636</v>
      </c>
      <c r="E34" s="208">
        <v>107.545650000870</v>
      </c>
      <c r="F34" s="208">
        <v>34.8374849123609</v>
      </c>
      <c r="G34" s="208">
        <v>36.5751701764732</v>
      </c>
      <c r="H34" s="208">
        <v>38.2762253005928</v>
      </c>
      <c r="I34" s="208">
        <v>280.353328560405</v>
      </c>
      <c r="J34" s="208">
        <v>276.642408071102</v>
      </c>
      <c r="K34" s="208">
        <v>265.793885937385</v>
      </c>
      <c r="L34" s="208">
        <v>23.443108740094</v>
      </c>
      <c r="M34" s="208">
        <v>26.7256485848861</v>
      </c>
      <c r="N34" s="209">
        <v>29.2755373464936</v>
      </c>
    </row>
    <row r="35" ht="20" customHeight="1">
      <c r="A35" s="207"/>
      <c r="B35" s="83"/>
      <c r="C35" s="208">
        <v>98.58990923463141</v>
      </c>
      <c r="D35" s="208">
        <v>92.73203557923949</v>
      </c>
      <c r="E35" s="208">
        <v>90.088614820163</v>
      </c>
      <c r="F35" s="208">
        <v>12.4358678215427</v>
      </c>
      <c r="G35" s="208">
        <v>11.7484004157606</v>
      </c>
      <c r="H35" s="208">
        <v>14.2170371599564</v>
      </c>
      <c r="I35" s="208">
        <v>276.824073173358</v>
      </c>
      <c r="J35" s="208">
        <v>270.509540103952</v>
      </c>
      <c r="K35" s="208">
        <v>260.811726916209</v>
      </c>
      <c r="L35" s="208">
        <v>10.9283836955847</v>
      </c>
      <c r="M35" s="208">
        <v>9.550291384699159</v>
      </c>
      <c r="N35" s="209">
        <v>13.3735078792002</v>
      </c>
    </row>
    <row r="36" ht="20" customHeight="1">
      <c r="A36" s="207"/>
      <c r="B36" s="83"/>
      <c r="C36" s="208">
        <v>106.517887600878</v>
      </c>
      <c r="D36" s="208">
        <v>98.6798205464659</v>
      </c>
      <c r="E36" s="208">
        <v>95.7545107219651</v>
      </c>
      <c r="F36" s="208">
        <v>24.3441808973902</v>
      </c>
      <c r="G36" s="208">
        <v>24.6171607560817</v>
      </c>
      <c r="H36" s="208">
        <v>27.1122067782755</v>
      </c>
      <c r="I36" s="208">
        <v>272.059127693130</v>
      </c>
      <c r="J36" s="208">
        <v>259.542961903467</v>
      </c>
      <c r="K36" s="208">
        <v>246.980696592821</v>
      </c>
      <c r="L36" s="208">
        <v>14.1629359971976</v>
      </c>
      <c r="M36" s="208">
        <v>17.9595723945137</v>
      </c>
      <c r="N36" s="209">
        <v>18.4688111134833</v>
      </c>
    </row>
    <row r="37" ht="20" customHeight="1">
      <c r="A37" s="207"/>
      <c r="B37" s="210"/>
      <c r="C37" s="211">
        <v>135.745984790438</v>
      </c>
      <c r="D37" s="211">
        <v>121.668086511994</v>
      </c>
      <c r="E37" s="211">
        <v>115.073252132107</v>
      </c>
      <c r="F37" s="211">
        <v>42.081695164970</v>
      </c>
      <c r="G37" s="211">
        <v>51.3194508027562</v>
      </c>
      <c r="H37" s="211">
        <v>46.808753436015</v>
      </c>
      <c r="I37" s="211">
        <v>272.199278561758</v>
      </c>
      <c r="J37" s="211">
        <v>261.895294159543</v>
      </c>
      <c r="K37" s="211">
        <v>253.247608105146</v>
      </c>
      <c r="L37" s="211">
        <v>28.293880243612</v>
      </c>
      <c r="M37" s="211">
        <v>32.3914818553867</v>
      </c>
      <c r="N37" s="212">
        <v>34.7291620066011</v>
      </c>
    </row>
    <row r="38" ht="20" customHeight="1">
      <c r="A38" s="207"/>
      <c r="B38" t="s" s="213">
        <v>1746</v>
      </c>
      <c r="C38" s="218"/>
      <c r="D38" s="218"/>
      <c r="E38" s="218"/>
      <c r="F38" s="218"/>
      <c r="G38" s="218"/>
      <c r="H38" s="218"/>
      <c r="I38" s="218"/>
      <c r="J38" s="218"/>
      <c r="K38" s="218"/>
      <c r="L38" s="218"/>
      <c r="M38" s="218"/>
      <c r="N38" s="219"/>
    </row>
    <row r="39" ht="20" customHeight="1">
      <c r="A39" s="207"/>
      <c r="B39" s="83"/>
      <c r="C39" s="208">
        <v>110.740971649583</v>
      </c>
      <c r="D39" s="208">
        <v>103.886874706395</v>
      </c>
      <c r="E39" s="208">
        <v>99.42220686485631</v>
      </c>
      <c r="F39" s="208">
        <v>12.213727139647</v>
      </c>
      <c r="G39" s="208">
        <v>15.9497510869277</v>
      </c>
      <c r="H39" s="208">
        <v>17.5673418481818</v>
      </c>
      <c r="I39" s="208">
        <v>316.540756675019</v>
      </c>
      <c r="J39" s="208">
        <v>310.173031397720</v>
      </c>
      <c r="K39" s="208">
        <v>297.618356997365</v>
      </c>
      <c r="L39" s="208">
        <v>0.889310523902066</v>
      </c>
      <c r="M39" s="208">
        <v>5.79322330312954</v>
      </c>
      <c r="N39" s="209">
        <v>7.78063278509103</v>
      </c>
    </row>
    <row r="40" ht="20" customHeight="1">
      <c r="A40" s="207"/>
      <c r="B40" s="83"/>
      <c r="C40" s="208">
        <v>111.841298560842</v>
      </c>
      <c r="D40" s="208">
        <v>104.477568413639</v>
      </c>
      <c r="E40" s="208">
        <v>101.584423107441</v>
      </c>
      <c r="F40" s="208">
        <v>26.744680080339</v>
      </c>
      <c r="G40" s="208">
        <v>28.8236715707654</v>
      </c>
      <c r="H40" s="208">
        <v>30.8606070435365</v>
      </c>
      <c r="I40" s="208">
        <v>282.340116552081</v>
      </c>
      <c r="J40" s="208">
        <v>275.033381092618</v>
      </c>
      <c r="K40" s="208">
        <v>264.023787608685</v>
      </c>
      <c r="L40" s="208">
        <v>20.1875434822405</v>
      </c>
      <c r="M40" s="208">
        <v>21.678212541340</v>
      </c>
      <c r="N40" s="209">
        <v>22.5066595290701</v>
      </c>
    </row>
    <row r="41" ht="20" customHeight="1">
      <c r="A41" s="207"/>
      <c r="B41" s="83"/>
      <c r="C41" s="208">
        <v>123.579029865144</v>
      </c>
      <c r="D41" s="208">
        <v>113.844692151652</v>
      </c>
      <c r="E41" s="208">
        <v>112.944995871750</v>
      </c>
      <c r="F41" s="208">
        <v>22.6346668037674</v>
      </c>
      <c r="G41" s="208">
        <v>32.4392549026218</v>
      </c>
      <c r="H41" s="208">
        <v>27.1003664845612</v>
      </c>
      <c r="I41" s="208">
        <v>318.097931310510</v>
      </c>
      <c r="J41" s="208">
        <v>319.599297162165</v>
      </c>
      <c r="K41" s="208">
        <v>305.173093511584</v>
      </c>
      <c r="L41" s="208">
        <v>13.6271280462947</v>
      </c>
      <c r="M41" s="208">
        <v>20.3399882005817</v>
      </c>
      <c r="N41" s="209">
        <v>20.2861826513989</v>
      </c>
    </row>
    <row r="42" ht="20" customHeight="1">
      <c r="A42" s="207"/>
      <c r="B42" s="83"/>
      <c r="C42" s="208">
        <v>73.9475807391906</v>
      </c>
      <c r="D42" s="208">
        <v>83.472290124891</v>
      </c>
      <c r="E42" s="208">
        <v>67.0235104147945</v>
      </c>
      <c r="F42" s="208">
        <v>-28.8880516288437</v>
      </c>
      <c r="G42" s="208">
        <v>-23.5227862566863</v>
      </c>
      <c r="H42" s="208">
        <v>-14.9762434555132</v>
      </c>
      <c r="I42" s="208">
        <v>311.229339478311</v>
      </c>
      <c r="J42" s="208">
        <v>282.813022041413</v>
      </c>
      <c r="K42" s="208">
        <v>273.300457065314</v>
      </c>
      <c r="L42" s="208">
        <v>-28.0584188466612</v>
      </c>
      <c r="M42" s="208">
        <v>-27.0622432233545</v>
      </c>
      <c r="N42" s="209">
        <v>-30.4549576612506</v>
      </c>
    </row>
    <row r="43" ht="20" customHeight="1">
      <c r="A43" s="207"/>
      <c r="B43" s="83"/>
      <c r="C43" s="208">
        <v>114.824533515498</v>
      </c>
      <c r="D43" s="208">
        <v>108.649470531595</v>
      </c>
      <c r="E43" s="208">
        <v>105.949938086997</v>
      </c>
      <c r="F43" s="208">
        <v>27.058184733379</v>
      </c>
      <c r="G43" s="208">
        <v>28.6500811949419</v>
      </c>
      <c r="H43" s="208">
        <v>30.8379578206963</v>
      </c>
      <c r="I43" s="208">
        <v>306.042366717247</v>
      </c>
      <c r="J43" s="208">
        <v>304.153870602489</v>
      </c>
      <c r="K43" s="208">
        <v>293.866314460539</v>
      </c>
      <c r="L43" s="208">
        <v>18.1545029018008</v>
      </c>
      <c r="M43" s="208">
        <v>20.9907186038765</v>
      </c>
      <c r="N43" s="209">
        <v>23.6827218794386</v>
      </c>
    </row>
    <row r="44" ht="20" customHeight="1">
      <c r="A44" s="207"/>
      <c r="B44" s="83"/>
      <c r="C44" s="208">
        <v>115.962507170083</v>
      </c>
      <c r="D44" s="208">
        <v>108.754145551798</v>
      </c>
      <c r="E44" s="208">
        <v>108.034777363291</v>
      </c>
      <c r="F44" s="208">
        <v>27.3542450377942</v>
      </c>
      <c r="G44" s="208">
        <v>30.2073808036169</v>
      </c>
      <c r="H44" s="208">
        <v>32.2851507931582</v>
      </c>
      <c r="I44" s="208">
        <v>314.421286878958</v>
      </c>
      <c r="J44" s="208">
        <v>297.335443068311</v>
      </c>
      <c r="K44" s="208">
        <v>287.066378871351</v>
      </c>
      <c r="L44" s="208">
        <v>17.6400932140423</v>
      </c>
      <c r="M44" s="208">
        <v>21.498674031626</v>
      </c>
      <c r="N44" s="209">
        <v>21.4827739750703</v>
      </c>
    </row>
    <row r="45" ht="20" customHeight="1">
      <c r="A45" s="207"/>
      <c r="B45" s="210"/>
      <c r="C45" s="211"/>
      <c r="D45" s="211"/>
      <c r="E45" s="211"/>
      <c r="F45" s="211"/>
      <c r="G45" s="211"/>
      <c r="H45" s="211"/>
      <c r="I45" s="211"/>
      <c r="J45" s="211"/>
      <c r="K45" s="211"/>
      <c r="L45" s="211"/>
      <c r="M45" s="211"/>
      <c r="N45" s="212"/>
    </row>
    <row r="46" ht="20" customHeight="1">
      <c r="A46" s="207"/>
      <c r="B46" t="s" s="213">
        <v>1747</v>
      </c>
      <c r="C46" s="218"/>
      <c r="D46" s="218"/>
      <c r="E46" s="218"/>
      <c r="F46" s="218"/>
      <c r="G46" s="218"/>
      <c r="H46" s="218"/>
      <c r="I46" s="218"/>
      <c r="J46" s="218"/>
      <c r="K46" s="218"/>
      <c r="L46" s="218"/>
      <c r="M46" s="218"/>
      <c r="N46" s="219"/>
    </row>
    <row r="47" ht="20" customHeight="1">
      <c r="A47" s="207"/>
      <c r="B47" s="83"/>
      <c r="C47" s="208">
        <v>116.867783052048</v>
      </c>
      <c r="D47" s="208">
        <v>116.927520496074</v>
      </c>
      <c r="E47" s="208">
        <v>101.916943117113</v>
      </c>
      <c r="F47" s="208">
        <v>31.5374860044613</v>
      </c>
      <c r="G47" s="208">
        <v>33.4285030932603</v>
      </c>
      <c r="H47" s="208">
        <v>35.3297562107161</v>
      </c>
      <c r="I47" s="208">
        <v>248.170093557454</v>
      </c>
      <c r="J47" s="208">
        <v>242.781619233517</v>
      </c>
      <c r="K47" s="208">
        <v>230.466608607454</v>
      </c>
      <c r="L47" s="208">
        <v>16.4686313569386</v>
      </c>
      <c r="M47" s="208">
        <v>25.5569237974256</v>
      </c>
      <c r="N47" s="209">
        <v>22.0866804535402</v>
      </c>
    </row>
    <row r="48" ht="20" customHeight="1">
      <c r="A48" s="207"/>
      <c r="B48" s="83"/>
      <c r="C48" s="208">
        <v>113.178365832198</v>
      </c>
      <c r="D48" s="208">
        <v>111.885875200852</v>
      </c>
      <c r="E48" s="208">
        <v>109.443230350242</v>
      </c>
      <c r="F48" s="208">
        <v>23.4128471488794</v>
      </c>
      <c r="G48" s="208">
        <v>28.0830364220792</v>
      </c>
      <c r="H48" s="208">
        <v>31.6542689207393</v>
      </c>
      <c r="I48" s="208">
        <v>251.356224018944</v>
      </c>
      <c r="J48" s="208">
        <v>243.525412036431</v>
      </c>
      <c r="K48" s="208">
        <v>234.595500328538</v>
      </c>
      <c r="L48" s="208">
        <v>12.8480747286395</v>
      </c>
      <c r="M48" s="208">
        <v>19.2705520065599</v>
      </c>
      <c r="N48" s="209">
        <v>24.5861852365782</v>
      </c>
    </row>
    <row r="49" ht="20" customHeight="1">
      <c r="A49" s="207"/>
      <c r="B49" s="83"/>
      <c r="C49" s="208">
        <v>122.374521146269</v>
      </c>
      <c r="D49" s="208">
        <v>113.659734489579</v>
      </c>
      <c r="E49" s="208">
        <v>111.005529859035</v>
      </c>
      <c r="F49" s="208">
        <v>29.2672679960546</v>
      </c>
      <c r="G49" s="208">
        <v>31.3131701946358</v>
      </c>
      <c r="H49" s="208">
        <v>33.252384071354</v>
      </c>
      <c r="I49" s="208">
        <v>291.165489755525</v>
      </c>
      <c r="J49" s="208">
        <v>292.952889832475</v>
      </c>
      <c r="K49" s="208">
        <v>284.894015768151</v>
      </c>
      <c r="L49" s="208">
        <v>20.4055384257219</v>
      </c>
      <c r="M49" s="208">
        <v>23.1268030186649</v>
      </c>
      <c r="N49" s="209">
        <v>24.3881456029609</v>
      </c>
    </row>
    <row r="50" ht="20" customHeight="1">
      <c r="A50" s="207"/>
      <c r="B50" s="83"/>
      <c r="C50" s="208">
        <v>116.5590991915</v>
      </c>
      <c r="D50" s="208">
        <v>106.404533173569</v>
      </c>
      <c r="E50" s="208">
        <v>103.489685223846</v>
      </c>
      <c r="F50" s="208">
        <v>24.1904599302347</v>
      </c>
      <c r="G50" s="208">
        <v>25.864673180191</v>
      </c>
      <c r="H50" s="208">
        <v>27.7911322708447</v>
      </c>
      <c r="I50" s="208">
        <v>270.367994107347</v>
      </c>
      <c r="J50" s="208">
        <v>274.421108084427</v>
      </c>
      <c r="K50" s="208">
        <v>269.343328408171</v>
      </c>
      <c r="L50" s="208">
        <v>15.3999479848304</v>
      </c>
      <c r="M50" s="208">
        <v>18.7065240367524</v>
      </c>
      <c r="N50" s="209">
        <v>20.4029106535662</v>
      </c>
    </row>
    <row r="51" ht="20" customHeight="1">
      <c r="A51" s="207"/>
      <c r="B51" s="83"/>
      <c r="C51" s="208">
        <v>124.158305493711</v>
      </c>
      <c r="D51" s="208">
        <v>113.250040092353</v>
      </c>
      <c r="E51" s="208">
        <v>109.211656870114</v>
      </c>
      <c r="F51" s="208">
        <v>25.3522599733246</v>
      </c>
      <c r="G51" s="208">
        <v>26.1536615447387</v>
      </c>
      <c r="H51" s="208">
        <v>28.0400309423458</v>
      </c>
      <c r="I51" s="208">
        <v>297.862512594782</v>
      </c>
      <c r="J51" s="208">
        <v>294.945331545732</v>
      </c>
      <c r="K51" s="208">
        <v>286.732882422111</v>
      </c>
      <c r="L51" s="208">
        <v>15.8343125503895</v>
      </c>
      <c r="M51" s="208">
        <v>19.5775354376533</v>
      </c>
      <c r="N51" s="209">
        <v>21.3884589037665</v>
      </c>
    </row>
    <row r="52" ht="20" customHeight="1">
      <c r="A52" s="207"/>
      <c r="B52" s="210"/>
      <c r="C52" s="211">
        <v>113.850490511094</v>
      </c>
      <c r="D52" s="211">
        <v>105.537757470227</v>
      </c>
      <c r="E52" s="211">
        <v>101.761370402568</v>
      </c>
      <c r="F52" s="211">
        <v>24.929933674941</v>
      </c>
      <c r="G52" s="211">
        <v>25.9614938419344</v>
      </c>
      <c r="H52" s="211">
        <v>27.9713628159293</v>
      </c>
      <c r="I52" s="211">
        <v>274.168656908671</v>
      </c>
      <c r="J52" s="211">
        <v>274.885464344173</v>
      </c>
      <c r="K52" s="211">
        <v>268.621006182657</v>
      </c>
      <c r="L52" s="211">
        <v>18.0393544520263</v>
      </c>
      <c r="M52" s="211">
        <v>19.4832873334649</v>
      </c>
      <c r="N52" s="212">
        <v>20.0949906770225</v>
      </c>
    </row>
    <row r="53" ht="20" customHeight="1">
      <c r="A53" s="207"/>
      <c r="B53" t="s" s="213">
        <v>1748</v>
      </c>
      <c r="C53" s="218"/>
      <c r="D53" s="218"/>
      <c r="E53" s="218"/>
      <c r="F53" s="218"/>
      <c r="G53" s="218"/>
      <c r="H53" s="218"/>
      <c r="I53" s="218"/>
      <c r="J53" s="218"/>
      <c r="K53" s="218"/>
      <c r="L53" s="218"/>
      <c r="M53" s="218"/>
      <c r="N53" s="219"/>
    </row>
    <row r="54" ht="20" customHeight="1">
      <c r="A54" s="207"/>
      <c r="B54" s="83"/>
      <c r="C54" s="208">
        <v>196.107227585308</v>
      </c>
      <c r="D54" s="208">
        <v>171.198407854585</v>
      </c>
      <c r="E54" s="208">
        <v>159.809881229412</v>
      </c>
      <c r="F54" s="208">
        <v>51.7433303873362</v>
      </c>
      <c r="G54" s="208">
        <v>51.6393533838146</v>
      </c>
      <c r="H54" s="208">
        <v>51.7215212804186</v>
      </c>
      <c r="I54" s="208">
        <v>313.694035105486</v>
      </c>
      <c r="J54" s="208">
        <v>328.141928324025</v>
      </c>
      <c r="K54" s="208">
        <v>331.732801563426</v>
      </c>
      <c r="L54" s="208">
        <v>23.7469761411537</v>
      </c>
      <c r="M54" s="208">
        <v>27.7246405983017</v>
      </c>
      <c r="N54" s="209">
        <v>29.0704294150879</v>
      </c>
    </row>
    <row r="55" ht="20" customHeight="1">
      <c r="A55" s="207"/>
      <c r="B55" s="83"/>
      <c r="C55" s="208">
        <v>187.803209169467</v>
      </c>
      <c r="D55" s="208">
        <v>166.691990567002</v>
      </c>
      <c r="E55" s="208">
        <v>156.933218833592</v>
      </c>
      <c r="F55" s="208">
        <v>36.8279164652735</v>
      </c>
      <c r="G55" s="208">
        <v>37.1499861038201</v>
      </c>
      <c r="H55" s="208">
        <v>35.7492946511889</v>
      </c>
      <c r="I55" s="208">
        <v>348.615645851717</v>
      </c>
      <c r="J55" s="208">
        <v>361.018589058671</v>
      </c>
      <c r="K55" s="208">
        <v>358.915622507759</v>
      </c>
      <c r="L55" s="208">
        <v>5.518980346445</v>
      </c>
      <c r="M55" s="208">
        <v>10.3104414605416</v>
      </c>
      <c r="N55" s="209">
        <v>11.3414142033135</v>
      </c>
    </row>
    <row r="56" ht="20" customHeight="1">
      <c r="A56" s="207"/>
      <c r="B56" s="83"/>
      <c r="C56" s="208">
        <v>200.051592834127</v>
      </c>
      <c r="D56" s="208">
        <v>175.949700887619</v>
      </c>
      <c r="E56" s="208">
        <v>168.887046922486</v>
      </c>
      <c r="F56" s="208">
        <v>58.4364498714361</v>
      </c>
      <c r="G56" s="208">
        <v>58.3273229890261</v>
      </c>
      <c r="H56" s="208">
        <v>58.3791389778146</v>
      </c>
      <c r="I56" s="208">
        <v>366.557480459185</v>
      </c>
      <c r="J56" s="208">
        <v>375.732866084518</v>
      </c>
      <c r="K56" s="208">
        <v>376.477847760136</v>
      </c>
      <c r="L56" s="208">
        <v>28.7117762252299</v>
      </c>
      <c r="M56" s="208">
        <v>32.0847085043276</v>
      </c>
      <c r="N56" s="209">
        <v>34.255291607742</v>
      </c>
    </row>
    <row r="57" ht="20" customHeight="1">
      <c r="A57" s="207"/>
      <c r="B57" s="83"/>
      <c r="C57" s="208">
        <v>197.045601796214</v>
      </c>
      <c r="D57" s="208">
        <v>175.779884941408</v>
      </c>
      <c r="E57" s="208">
        <v>167.212195445461</v>
      </c>
      <c r="F57" s="208">
        <v>58.1410964449643</v>
      </c>
      <c r="G57" s="208">
        <v>57.6084187103968</v>
      </c>
      <c r="H57" s="208">
        <v>57.5711889849766</v>
      </c>
      <c r="I57" s="208">
        <v>340.068943698712</v>
      </c>
      <c r="J57" s="208">
        <v>341.491074235402</v>
      </c>
      <c r="K57" s="208">
        <v>337.427856980796</v>
      </c>
      <c r="L57" s="208">
        <v>28.8292276146542</v>
      </c>
      <c r="M57" s="208">
        <v>31.4375745426509</v>
      </c>
      <c r="N57" s="209">
        <v>32.3698822557867</v>
      </c>
    </row>
    <row r="58" ht="20" customHeight="1">
      <c r="A58" s="207"/>
      <c r="B58" s="83"/>
      <c r="C58" s="208">
        <v>206.697691074956</v>
      </c>
      <c r="D58" s="208">
        <v>185.211350381411</v>
      </c>
      <c r="E58" s="208">
        <v>175.891650742167</v>
      </c>
      <c r="F58" s="208">
        <v>59.1553811111175</v>
      </c>
      <c r="G58" s="208">
        <v>59.6757311257825</v>
      </c>
      <c r="H58" s="208">
        <v>60.2260526279838</v>
      </c>
      <c r="I58" s="208">
        <v>386.345296581308</v>
      </c>
      <c r="J58" s="208">
        <v>392.152170203303</v>
      </c>
      <c r="K58" s="208">
        <v>384.201143001627</v>
      </c>
      <c r="L58" s="208">
        <v>23.1166078461776</v>
      </c>
      <c r="M58" s="208">
        <v>30.7994593716975</v>
      </c>
      <c r="N58" s="209">
        <v>33.2735980960804</v>
      </c>
    </row>
    <row r="59" ht="17" customHeight="1">
      <c r="A59" s="207"/>
      <c r="B59" s="220"/>
      <c r="C59" s="221">
        <v>197.015235615168</v>
      </c>
      <c r="D59" s="221">
        <v>177.135954989615</v>
      </c>
      <c r="E59" s="221">
        <v>169.433039139478</v>
      </c>
      <c r="F59" s="221">
        <v>55.334600485586</v>
      </c>
      <c r="G59" s="221">
        <v>54.6927074291145</v>
      </c>
      <c r="H59" s="221">
        <v>54.8828698617462</v>
      </c>
      <c r="I59" s="221">
        <v>432.078801621032</v>
      </c>
      <c r="J59" s="221">
        <v>448.729032637137</v>
      </c>
      <c r="K59" s="221">
        <v>454.250225570008</v>
      </c>
      <c r="L59" s="221">
        <v>18.4903506300136</v>
      </c>
      <c r="M59" s="221">
        <v>26.1721022443909</v>
      </c>
      <c r="N59" s="222">
        <v>27.4256963763234</v>
      </c>
    </row>
    <row r="60" ht="20.5" customHeight="1">
      <c r="A60" s="223"/>
      <c r="B60" s="76"/>
      <c r="C60" s="76"/>
      <c r="D60" s="76"/>
      <c r="E60" s="76"/>
      <c r="F60" s="76"/>
      <c r="G60" s="76"/>
      <c r="H60" s="76"/>
      <c r="I60" s="76"/>
      <c r="J60" s="76"/>
      <c r="K60" s="76"/>
      <c r="L60" s="76"/>
      <c r="M60" s="76"/>
      <c r="N60" s="76"/>
    </row>
    <row r="61" ht="20" customHeight="1">
      <c r="A61" s="223"/>
      <c r="B61" s="59"/>
      <c r="C61" s="59"/>
      <c r="D61" s="59"/>
      <c r="E61" s="59"/>
      <c r="F61" s="59"/>
      <c r="G61" s="59"/>
      <c r="H61" s="59"/>
      <c r="I61" s="59"/>
      <c r="J61" s="59"/>
      <c r="K61" s="59"/>
      <c r="L61" s="59"/>
      <c r="M61" s="59"/>
      <c r="N61" s="59"/>
    </row>
  </sheetData>
  <pageMargins left="0.75" right="0.75" top="1" bottom="1" header="0.5" footer="0.5"/>
  <pageSetup firstPageNumber="1" fitToHeight="1" fitToWidth="1" scale="100" useFirstPageNumber="0" orientation="landscape" pageOrder="downThenOver"/>
  <headerFooter>
    <oddFooter>&amp;L&amp;"Helvetica,Regular"&amp;12&amp;K000000	&amp;P</oddFooter>
  </headerFooter>
</worksheet>
</file>

<file path=xl/worksheets/sheet15.xml><?xml version="1.0" encoding="utf-8"?>
<worksheet xmlns:r="http://schemas.openxmlformats.org/officeDocument/2006/relationships" xmlns="http://schemas.openxmlformats.org/spreadsheetml/2006/main">
  <dimension ref="A1:H13"/>
  <sheetViews>
    <sheetView workbookViewId="0" showGridLines="0" defaultGridColor="1"/>
  </sheetViews>
  <sheetFormatPr defaultColWidth="8.625" defaultRowHeight="16" customHeight="1" outlineLevelRow="0" outlineLevelCol="0"/>
  <cols>
    <col min="1" max="1" width="8.625" style="224" customWidth="1"/>
    <col min="2" max="2" width="8.625" style="224" customWidth="1"/>
    <col min="3" max="3" width="8.625" style="224" customWidth="1"/>
    <col min="4" max="4" width="8.625" style="224" customWidth="1"/>
    <col min="5" max="5" width="8.625" style="224" customWidth="1"/>
    <col min="6" max="6" width="8.625" style="224" customWidth="1"/>
    <col min="7" max="7" width="8.625" style="224" customWidth="1"/>
    <col min="8" max="8" width="8.625" style="224" customWidth="1"/>
    <col min="9" max="256" width="8.625" style="224" customWidth="1"/>
  </cols>
  <sheetData>
    <row r="1" ht="20" customHeight="1">
      <c r="A1" s="223"/>
      <c r="B1" s="223"/>
      <c r="C1" s="223"/>
      <c r="D1" s="223"/>
      <c r="E1" s="223"/>
      <c r="F1" s="223"/>
      <c r="G1" s="223"/>
      <c r="H1" s="223"/>
    </row>
    <row r="2" ht="17" customHeight="1">
      <c r="A2" t="s" s="17">
        <v>1749</v>
      </c>
      <c r="B2" s="203"/>
      <c r="C2" s="203"/>
      <c r="D2" s="203"/>
      <c r="E2" s="203"/>
      <c r="F2" s="203"/>
      <c r="G2" s="203"/>
      <c r="H2" s="203"/>
    </row>
    <row r="3" ht="20.5" customHeight="1">
      <c r="A3" s="225"/>
      <c r="B3" s="226"/>
      <c r="C3" s="226"/>
      <c r="D3" s="226"/>
      <c r="E3" s="226"/>
      <c r="F3" s="226"/>
      <c r="G3" s="226"/>
      <c r="H3" s="227"/>
    </row>
    <row r="4" ht="15" customHeight="1">
      <c r="A4" t="s" s="228">
        <v>1642</v>
      </c>
      <c r="B4" s="28">
        <v>0.89</v>
      </c>
      <c r="C4" s="28">
        <v>0.9</v>
      </c>
      <c r="D4" s="28">
        <v>0.91</v>
      </c>
      <c r="E4" s="28">
        <v>0.85</v>
      </c>
      <c r="F4" s="28">
        <v>0.84</v>
      </c>
      <c r="G4" s="28">
        <v>0.93</v>
      </c>
      <c r="H4" s="30">
        <v>0.91</v>
      </c>
    </row>
    <row r="5" ht="17" customHeight="1">
      <c r="A5" t="s" s="229">
        <v>1643</v>
      </c>
      <c r="B5" s="33">
        <v>0.52</v>
      </c>
      <c r="C5" s="33">
        <v>0.58</v>
      </c>
      <c r="D5" s="33">
        <v>0.72</v>
      </c>
      <c r="E5" s="33">
        <v>0.64</v>
      </c>
      <c r="F5" s="33">
        <v>0.71</v>
      </c>
      <c r="G5" s="33">
        <v>0.6899999999999999</v>
      </c>
      <c r="H5" s="35">
        <v>0.73</v>
      </c>
    </row>
    <row r="6" ht="20.5" customHeight="1">
      <c r="A6" s="230"/>
      <c r="B6" s="230"/>
      <c r="C6" s="230"/>
      <c r="D6" s="230"/>
      <c r="E6" s="230"/>
      <c r="F6" s="230"/>
      <c r="G6" s="230"/>
      <c r="H6" s="230"/>
    </row>
    <row r="7" ht="20" customHeight="1">
      <c r="A7" s="223"/>
      <c r="B7" s="223"/>
      <c r="C7" s="223"/>
      <c r="D7" s="223"/>
      <c r="E7" s="223"/>
      <c r="F7" s="223"/>
      <c r="G7" s="223"/>
      <c r="H7" s="223"/>
    </row>
    <row r="8" ht="17" customHeight="1">
      <c r="A8" t="s" s="17">
        <v>1750</v>
      </c>
      <c r="B8" s="203"/>
      <c r="C8" s="203"/>
      <c r="D8" s="203"/>
      <c r="E8" s="223"/>
      <c r="F8" s="223"/>
      <c r="G8" s="223"/>
      <c r="H8" s="223"/>
    </row>
    <row r="9" ht="20.5" customHeight="1">
      <c r="A9" s="225"/>
      <c r="B9" s="226"/>
      <c r="C9" s="226"/>
      <c r="D9" s="227"/>
      <c r="E9" s="231"/>
      <c r="F9" s="223"/>
      <c r="G9" s="223"/>
      <c r="H9" s="223"/>
    </row>
    <row r="10" ht="26" customHeight="1">
      <c r="A10" t="s" s="228">
        <v>1751</v>
      </c>
      <c r="B10" s="232">
        <v>0.543</v>
      </c>
      <c r="C10" s="232">
        <v>0.6909999999999999</v>
      </c>
      <c r="D10" s="233">
        <v>0.702</v>
      </c>
      <c r="E10" s="231"/>
      <c r="F10" s="223"/>
      <c r="G10" s="223"/>
      <c r="H10" s="223"/>
    </row>
    <row r="11" ht="26" customHeight="1">
      <c r="A11" t="s" s="228">
        <v>1752</v>
      </c>
      <c r="B11" s="232">
        <v>0.349</v>
      </c>
      <c r="C11" s="232">
        <v>0.201</v>
      </c>
      <c r="D11" s="233">
        <v>0.586</v>
      </c>
      <c r="E11" s="231"/>
      <c r="F11" s="223"/>
      <c r="G11" s="223"/>
      <c r="H11" s="223"/>
    </row>
    <row r="12" ht="27" customHeight="1">
      <c r="A12" t="s" s="229">
        <v>1753</v>
      </c>
      <c r="B12" s="234">
        <v>0.457</v>
      </c>
      <c r="C12" s="234">
        <v>0.386</v>
      </c>
      <c r="D12" s="235">
        <v>0.195</v>
      </c>
      <c r="E12" s="231"/>
      <c r="F12" s="223"/>
      <c r="G12" s="223"/>
      <c r="H12" s="223"/>
    </row>
    <row r="13" ht="20.5" customHeight="1">
      <c r="A13" s="236"/>
      <c r="B13" s="230"/>
      <c r="C13" s="230"/>
      <c r="D13" s="230"/>
      <c r="E13" s="223"/>
      <c r="F13" s="223"/>
      <c r="G13" s="223"/>
      <c r="H13" s="223"/>
    </row>
  </sheetData>
  <pageMargins left="0.75" right="0.75" top="1" bottom="1" header="0.5" footer="0.5"/>
  <pageSetup firstPageNumber="1" fitToHeight="1" fitToWidth="1" scale="100" useFirstPageNumber="0" orientation="landscape" pageOrder="downThenOver"/>
  <headerFooter>
    <oddFooter>&amp;L&amp;"Helvetica,Regular"&amp;12&amp;K000000	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R53"/>
  <sheetViews>
    <sheetView workbookViewId="0" showGridLines="0" defaultGridColor="1"/>
  </sheetViews>
  <sheetFormatPr defaultColWidth="12.25" defaultRowHeight="18" customHeight="1" outlineLevelRow="0" outlineLevelCol="0"/>
  <cols>
    <col min="1" max="1" width="1" style="13" customWidth="1"/>
    <col min="2" max="2" width="12.25" style="13" customWidth="1"/>
    <col min="3" max="3" width="12.25" style="13" customWidth="1"/>
    <col min="4" max="4" width="12.25" style="13" customWidth="1"/>
    <col min="5" max="5" width="12.25" style="13" customWidth="1"/>
    <col min="6" max="6" width="12.25" style="13" customWidth="1"/>
    <col min="7" max="7" width="12.25" style="13" customWidth="1"/>
    <col min="8" max="8" width="12.25" style="13" customWidth="1"/>
    <col min="9" max="9" width="12.25" style="13" customWidth="1"/>
    <col min="10" max="10" width="12.25" style="13" customWidth="1"/>
    <col min="11" max="11" width="12.25" style="13" customWidth="1"/>
    <col min="12" max="12" width="12.25" style="13" customWidth="1"/>
    <col min="13" max="13" width="12.25" style="13" customWidth="1"/>
    <col min="14" max="14" width="12.25" style="13" customWidth="1"/>
    <col min="15" max="15" width="12.25" style="13" customWidth="1"/>
    <col min="16" max="16" width="12.25" style="13" customWidth="1"/>
    <col min="17" max="17" width="12.25" style="13" customWidth="1"/>
    <col min="18" max="18" width="12.25" style="13" customWidth="1"/>
    <col min="19" max="256" width="12.25" style="13" customWidth="1"/>
  </cols>
  <sheetData>
    <row r="1" ht="8" customHeight="1">
      <c r="A1" s="2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4"/>
    </row>
    <row r="2" ht="20.75" customHeight="1">
      <c r="A2" s="5"/>
      <c r="B2" t="s" s="7">
        <v>4</v>
      </c>
      <c r="C2" t="s" s="7">
        <v>5</v>
      </c>
      <c r="D2" t="s" s="7">
        <v>6</v>
      </c>
      <c r="E2" t="s" s="7">
        <v>7</v>
      </c>
      <c r="F2" t="s" s="7">
        <v>8</v>
      </c>
      <c r="G2" t="s" s="7">
        <v>9</v>
      </c>
      <c r="H2" t="s" s="7">
        <v>10</v>
      </c>
      <c r="I2" t="s" s="7">
        <v>11</v>
      </c>
      <c r="J2" t="s" s="7">
        <v>12</v>
      </c>
      <c r="K2" t="s" s="7">
        <v>13</v>
      </c>
      <c r="L2" t="s" s="7">
        <v>14</v>
      </c>
      <c r="M2" t="s" s="7">
        <v>15</v>
      </c>
      <c r="N2" t="s" s="7">
        <v>16</v>
      </c>
      <c r="O2" t="s" s="7">
        <v>17</v>
      </c>
      <c r="P2" t="s" s="7">
        <v>18</v>
      </c>
      <c r="Q2" t="s" s="7">
        <v>19</v>
      </c>
      <c r="R2" t="s" s="7">
        <v>20</v>
      </c>
    </row>
    <row r="3" ht="32.75" customHeight="1">
      <c r="A3" s="5"/>
      <c r="B3" s="14">
        <v>300</v>
      </c>
      <c r="C3" t="s" s="9">
        <v>21</v>
      </c>
      <c r="D3" t="s" s="9">
        <v>22</v>
      </c>
      <c r="E3" t="s" s="9">
        <v>23</v>
      </c>
      <c r="F3" t="s" s="9">
        <v>24</v>
      </c>
      <c r="G3" t="s" s="9">
        <v>25</v>
      </c>
      <c r="H3" t="s" s="9">
        <v>26</v>
      </c>
      <c r="I3" t="s" s="9">
        <v>27</v>
      </c>
      <c r="J3" t="s" s="9">
        <v>28</v>
      </c>
      <c r="K3" t="s" s="9">
        <v>29</v>
      </c>
      <c r="L3" t="s" s="9">
        <v>30</v>
      </c>
      <c r="M3" t="s" s="9">
        <v>31</v>
      </c>
      <c r="N3" t="s" s="9">
        <v>32</v>
      </c>
      <c r="O3" t="s" s="9">
        <v>33</v>
      </c>
      <c r="P3" t="s" s="9">
        <v>34</v>
      </c>
      <c r="Q3" t="s" s="9">
        <v>35</v>
      </c>
      <c r="R3" t="s" s="9">
        <v>36</v>
      </c>
    </row>
    <row r="4" ht="32.5" customHeight="1">
      <c r="A4" s="5"/>
      <c r="B4" s="14">
        <v>305</v>
      </c>
      <c r="C4" t="s" s="9">
        <v>37</v>
      </c>
      <c r="D4" t="s" s="9">
        <v>38</v>
      </c>
      <c r="E4" t="s" s="9">
        <v>39</v>
      </c>
      <c r="F4" t="s" s="9">
        <v>40</v>
      </c>
      <c r="G4" t="s" s="9">
        <v>41</v>
      </c>
      <c r="H4" t="s" s="9">
        <v>42</v>
      </c>
      <c r="I4" t="s" s="9">
        <v>43</v>
      </c>
      <c r="J4" t="s" s="9">
        <v>44</v>
      </c>
      <c r="K4" t="s" s="9">
        <v>45</v>
      </c>
      <c r="L4" t="s" s="9">
        <v>46</v>
      </c>
      <c r="M4" t="s" s="9">
        <v>47</v>
      </c>
      <c r="N4" t="s" s="9">
        <v>48</v>
      </c>
      <c r="O4" t="s" s="9">
        <v>49</v>
      </c>
      <c r="P4" t="s" s="9">
        <v>50</v>
      </c>
      <c r="Q4" t="s" s="9">
        <v>51</v>
      </c>
      <c r="R4" t="s" s="9">
        <v>52</v>
      </c>
    </row>
    <row r="5" ht="32.5" customHeight="1">
      <c r="A5" s="5"/>
      <c r="B5" s="14">
        <v>310</v>
      </c>
      <c r="C5" t="s" s="9">
        <v>53</v>
      </c>
      <c r="D5" t="s" s="9">
        <v>54</v>
      </c>
      <c r="E5" t="s" s="9">
        <v>55</v>
      </c>
      <c r="F5" t="s" s="9">
        <v>56</v>
      </c>
      <c r="G5" t="s" s="9">
        <v>57</v>
      </c>
      <c r="H5" s="9">
        <v>-0.1182000041008</v>
      </c>
      <c r="I5" t="s" s="9">
        <v>58</v>
      </c>
      <c r="J5" t="s" s="9">
        <v>59</v>
      </c>
      <c r="K5" t="s" s="9">
        <v>60</v>
      </c>
      <c r="L5" t="s" s="9">
        <v>61</v>
      </c>
      <c r="M5" t="s" s="9">
        <v>62</v>
      </c>
      <c r="N5" t="s" s="9">
        <v>63</v>
      </c>
      <c r="O5" t="s" s="9">
        <v>64</v>
      </c>
      <c r="P5" t="s" s="9">
        <v>65</v>
      </c>
      <c r="Q5" t="s" s="9">
        <v>66</v>
      </c>
      <c r="R5" t="s" s="9">
        <v>67</v>
      </c>
    </row>
    <row r="6" ht="32.5" customHeight="1">
      <c r="A6" s="5"/>
      <c r="B6" s="14">
        <v>315</v>
      </c>
      <c r="C6" t="s" s="9">
        <v>68</v>
      </c>
      <c r="D6" t="s" s="9">
        <v>69</v>
      </c>
      <c r="E6" t="s" s="9">
        <v>70</v>
      </c>
      <c r="F6" t="s" s="9">
        <v>71</v>
      </c>
      <c r="G6" t="s" s="9">
        <v>72</v>
      </c>
      <c r="H6" t="s" s="9">
        <v>73</v>
      </c>
      <c r="I6" t="s" s="9">
        <v>74</v>
      </c>
      <c r="J6" t="s" s="9">
        <v>75</v>
      </c>
      <c r="K6" t="s" s="9">
        <v>76</v>
      </c>
      <c r="L6" t="s" s="9">
        <v>77</v>
      </c>
      <c r="M6" t="s" s="9">
        <v>78</v>
      </c>
      <c r="N6" t="s" s="9">
        <v>79</v>
      </c>
      <c r="O6" t="s" s="9">
        <v>80</v>
      </c>
      <c r="P6" t="s" s="9">
        <v>81</v>
      </c>
      <c r="Q6" t="s" s="9">
        <v>82</v>
      </c>
      <c r="R6" t="s" s="9">
        <v>83</v>
      </c>
    </row>
    <row r="7" ht="32.5" customHeight="1">
      <c r="A7" s="5"/>
      <c r="B7" s="14">
        <v>320</v>
      </c>
      <c r="C7" t="s" s="9">
        <v>84</v>
      </c>
      <c r="D7" t="s" s="9">
        <v>85</v>
      </c>
      <c r="E7" t="s" s="9">
        <v>86</v>
      </c>
      <c r="F7" t="s" s="9">
        <v>87</v>
      </c>
      <c r="G7" t="s" s="9">
        <v>88</v>
      </c>
      <c r="H7" t="s" s="9">
        <v>89</v>
      </c>
      <c r="I7" t="s" s="9">
        <v>90</v>
      </c>
      <c r="J7" t="s" s="9">
        <v>91</v>
      </c>
      <c r="K7" t="s" s="9">
        <v>92</v>
      </c>
      <c r="L7" t="s" s="9">
        <v>93</v>
      </c>
      <c r="M7" t="s" s="9">
        <v>94</v>
      </c>
      <c r="N7" t="s" s="9">
        <v>95</v>
      </c>
      <c r="O7" t="s" s="9">
        <v>96</v>
      </c>
      <c r="P7" t="s" s="9">
        <v>97</v>
      </c>
      <c r="Q7" t="s" s="9">
        <v>98</v>
      </c>
      <c r="R7" t="s" s="9">
        <v>99</v>
      </c>
    </row>
    <row r="8" ht="32.5" customHeight="1">
      <c r="A8" s="5"/>
      <c r="B8" s="14">
        <v>325</v>
      </c>
      <c r="C8" t="s" s="9">
        <v>100</v>
      </c>
      <c r="D8" t="s" s="9">
        <v>101</v>
      </c>
      <c r="E8" t="s" s="9">
        <v>102</v>
      </c>
      <c r="F8" t="s" s="9">
        <v>103</v>
      </c>
      <c r="G8" t="s" s="9">
        <v>104</v>
      </c>
      <c r="H8" t="s" s="9">
        <v>105</v>
      </c>
      <c r="I8" t="s" s="9">
        <v>106</v>
      </c>
      <c r="J8" t="s" s="9">
        <v>107</v>
      </c>
      <c r="K8" t="s" s="9">
        <v>108</v>
      </c>
      <c r="L8" t="s" s="9">
        <v>109</v>
      </c>
      <c r="M8" t="s" s="9">
        <v>110</v>
      </c>
      <c r="N8" t="s" s="9">
        <v>111</v>
      </c>
      <c r="O8" t="s" s="9">
        <v>112</v>
      </c>
      <c r="P8" t="s" s="9">
        <v>113</v>
      </c>
      <c r="Q8" t="s" s="9">
        <v>114</v>
      </c>
      <c r="R8" t="s" s="9">
        <v>115</v>
      </c>
    </row>
    <row r="9" ht="32.5" customHeight="1">
      <c r="A9" s="5"/>
      <c r="B9" s="14">
        <v>330</v>
      </c>
      <c r="C9" t="s" s="9">
        <v>116</v>
      </c>
      <c r="D9" t="s" s="9">
        <v>117</v>
      </c>
      <c r="E9" t="s" s="9">
        <v>118</v>
      </c>
      <c r="F9" t="s" s="9">
        <v>119</v>
      </c>
      <c r="G9" t="s" s="9">
        <v>120</v>
      </c>
      <c r="H9" t="s" s="9">
        <v>121</v>
      </c>
      <c r="I9" t="s" s="9">
        <v>122</v>
      </c>
      <c r="J9" t="s" s="9">
        <v>123</v>
      </c>
      <c r="K9" t="s" s="9">
        <v>124</v>
      </c>
      <c r="L9" t="s" s="9">
        <v>112</v>
      </c>
      <c r="M9" t="s" s="9">
        <v>125</v>
      </c>
      <c r="N9" t="s" s="9">
        <v>126</v>
      </c>
      <c r="O9" t="s" s="9">
        <v>127</v>
      </c>
      <c r="P9" t="s" s="9">
        <v>128</v>
      </c>
      <c r="Q9" t="s" s="9">
        <v>129</v>
      </c>
      <c r="R9" t="s" s="9">
        <v>130</v>
      </c>
    </row>
    <row r="10" ht="32.5" customHeight="1">
      <c r="A10" s="5"/>
      <c r="B10" s="14">
        <v>335</v>
      </c>
      <c r="C10" t="s" s="9">
        <v>131</v>
      </c>
      <c r="D10" s="9">
        <v>-0.2257000207901</v>
      </c>
      <c r="E10" t="s" s="9">
        <v>132</v>
      </c>
      <c r="F10" t="s" s="9">
        <v>133</v>
      </c>
      <c r="G10" t="s" s="9">
        <v>134</v>
      </c>
      <c r="H10" t="s" s="9">
        <v>135</v>
      </c>
      <c r="I10" t="s" s="9">
        <v>136</v>
      </c>
      <c r="J10" t="s" s="9">
        <v>137</v>
      </c>
      <c r="K10" t="s" s="9">
        <v>138</v>
      </c>
      <c r="L10" t="s" s="9">
        <v>139</v>
      </c>
      <c r="M10" t="s" s="9">
        <v>140</v>
      </c>
      <c r="N10" t="s" s="9">
        <v>141</v>
      </c>
      <c r="O10" t="s" s="9">
        <v>142</v>
      </c>
      <c r="P10" t="s" s="9">
        <v>143</v>
      </c>
      <c r="Q10" t="s" s="9">
        <v>144</v>
      </c>
      <c r="R10" t="s" s="9">
        <v>145</v>
      </c>
    </row>
    <row r="11" ht="32.5" customHeight="1">
      <c r="A11" s="5"/>
      <c r="B11" s="14">
        <v>340</v>
      </c>
      <c r="C11" t="s" s="9">
        <v>146</v>
      </c>
      <c r="D11" t="s" s="9">
        <v>147</v>
      </c>
      <c r="E11" t="s" s="9">
        <v>148</v>
      </c>
      <c r="F11" t="s" s="9">
        <v>149</v>
      </c>
      <c r="G11" t="s" s="9">
        <v>150</v>
      </c>
      <c r="H11" t="s" s="9">
        <v>151</v>
      </c>
      <c r="I11" t="s" s="9">
        <v>152</v>
      </c>
      <c r="J11" t="s" s="9">
        <v>153</v>
      </c>
      <c r="K11" t="s" s="9">
        <v>154</v>
      </c>
      <c r="L11" t="s" s="9">
        <v>155</v>
      </c>
      <c r="M11" t="s" s="9">
        <v>156</v>
      </c>
      <c r="N11" t="s" s="9">
        <v>157</v>
      </c>
      <c r="O11" t="s" s="9">
        <v>158</v>
      </c>
      <c r="P11" s="9">
        <v>-0.11489999294281</v>
      </c>
      <c r="Q11" t="s" s="9">
        <v>159</v>
      </c>
      <c r="R11" t="s" s="9">
        <v>160</v>
      </c>
    </row>
    <row r="12" ht="32.5" customHeight="1">
      <c r="A12" s="5"/>
      <c r="B12" s="14">
        <v>345</v>
      </c>
      <c r="C12" t="s" s="9">
        <v>161</v>
      </c>
      <c r="D12" t="s" s="9">
        <v>162</v>
      </c>
      <c r="E12" t="s" s="9">
        <v>163</v>
      </c>
      <c r="F12" t="s" s="9">
        <v>164</v>
      </c>
      <c r="G12" t="s" s="9">
        <v>165</v>
      </c>
      <c r="H12" t="s" s="9">
        <v>166</v>
      </c>
      <c r="I12" t="s" s="9">
        <v>167</v>
      </c>
      <c r="J12" t="s" s="9">
        <v>168</v>
      </c>
      <c r="K12" t="s" s="9">
        <v>169</v>
      </c>
      <c r="L12" t="s" s="9">
        <v>170</v>
      </c>
      <c r="M12" t="s" s="9">
        <v>171</v>
      </c>
      <c r="N12" t="s" s="9">
        <v>172</v>
      </c>
      <c r="O12" t="s" s="9">
        <v>173</v>
      </c>
      <c r="P12" t="s" s="9">
        <v>174</v>
      </c>
      <c r="Q12" t="s" s="9">
        <v>175</v>
      </c>
      <c r="R12" t="s" s="9">
        <v>176</v>
      </c>
    </row>
    <row r="13" ht="32.5" customHeight="1">
      <c r="A13" s="5"/>
      <c r="B13" s="14">
        <v>350</v>
      </c>
      <c r="C13" s="9">
        <v>-0.13289999961853</v>
      </c>
      <c r="D13" t="s" s="9">
        <v>177</v>
      </c>
      <c r="E13" t="s" s="9">
        <v>178</v>
      </c>
      <c r="F13" t="s" s="9">
        <v>179</v>
      </c>
      <c r="G13" s="9">
        <v>-0.3125</v>
      </c>
      <c r="H13" t="s" s="9">
        <v>180</v>
      </c>
      <c r="I13" t="s" s="9">
        <v>181</v>
      </c>
      <c r="J13" t="s" s="9">
        <v>182</v>
      </c>
      <c r="K13" t="s" s="9">
        <v>183</v>
      </c>
      <c r="L13" t="s" s="9">
        <v>184</v>
      </c>
      <c r="M13" t="s" s="9">
        <v>185</v>
      </c>
      <c r="N13" t="s" s="9">
        <v>186</v>
      </c>
      <c r="O13" t="s" s="9">
        <v>187</v>
      </c>
      <c r="P13" t="s" s="9">
        <v>188</v>
      </c>
      <c r="Q13" t="s" s="9">
        <v>189</v>
      </c>
      <c r="R13" t="s" s="9">
        <v>190</v>
      </c>
    </row>
    <row r="14" ht="32.5" customHeight="1">
      <c r="A14" s="5"/>
      <c r="B14" s="14">
        <v>355</v>
      </c>
      <c r="C14" t="s" s="9">
        <v>191</v>
      </c>
      <c r="D14" t="s" s="9">
        <v>192</v>
      </c>
      <c r="E14" s="9">
        <v>-0.30079984664917</v>
      </c>
      <c r="F14" t="s" s="9">
        <v>193</v>
      </c>
      <c r="G14" t="s" s="9">
        <v>194</v>
      </c>
      <c r="H14" t="s" s="9">
        <v>195</v>
      </c>
      <c r="I14" t="s" s="9">
        <v>196</v>
      </c>
      <c r="J14" t="s" s="9">
        <v>197</v>
      </c>
      <c r="K14" t="s" s="9">
        <v>198</v>
      </c>
      <c r="L14" t="s" s="9">
        <v>199</v>
      </c>
      <c r="M14" t="s" s="9">
        <v>200</v>
      </c>
      <c r="N14" t="s" s="9">
        <v>201</v>
      </c>
      <c r="O14" t="s" s="9">
        <v>202</v>
      </c>
      <c r="P14" t="s" s="9">
        <v>203</v>
      </c>
      <c r="Q14" t="s" s="9">
        <v>204</v>
      </c>
      <c r="R14" t="s" s="9">
        <v>205</v>
      </c>
    </row>
    <row r="15" ht="32.5" customHeight="1">
      <c r="A15" s="5"/>
      <c r="B15" s="14">
        <v>360</v>
      </c>
      <c r="C15" s="9">
        <v>-0.13730001449585</v>
      </c>
      <c r="D15" t="s" s="9">
        <v>206</v>
      </c>
      <c r="E15" t="s" s="9">
        <v>207</v>
      </c>
      <c r="F15" t="s" s="9">
        <v>208</v>
      </c>
      <c r="G15" s="9">
        <v>-0.32450008392334</v>
      </c>
      <c r="H15" t="s" s="9">
        <v>209</v>
      </c>
      <c r="I15" t="s" s="9">
        <v>210</v>
      </c>
      <c r="J15" t="s" s="9">
        <v>158</v>
      </c>
      <c r="K15" t="s" s="9">
        <v>211</v>
      </c>
      <c r="L15" t="s" s="9">
        <v>212</v>
      </c>
      <c r="M15" t="s" s="9">
        <v>213</v>
      </c>
      <c r="N15" t="s" s="9">
        <v>214</v>
      </c>
      <c r="O15" t="s" s="9">
        <v>215</v>
      </c>
      <c r="P15" t="s" s="9">
        <v>216</v>
      </c>
      <c r="Q15" t="s" s="9">
        <v>217</v>
      </c>
      <c r="R15" t="s" s="9">
        <v>218</v>
      </c>
    </row>
    <row r="16" ht="32.5" customHeight="1">
      <c r="A16" s="5"/>
      <c r="B16" s="14">
        <v>365</v>
      </c>
      <c r="C16" t="s" s="9">
        <v>219</v>
      </c>
      <c r="D16" t="s" s="9">
        <v>220</v>
      </c>
      <c r="E16" t="s" s="9">
        <v>221</v>
      </c>
      <c r="F16" s="9">
        <v>-0.29010009765625</v>
      </c>
      <c r="G16" t="s" s="9">
        <v>222</v>
      </c>
      <c r="H16" t="s" s="9">
        <v>209</v>
      </c>
      <c r="I16" t="s" s="9">
        <v>223</v>
      </c>
      <c r="J16" t="s" s="9">
        <v>224</v>
      </c>
      <c r="K16" t="s" s="9">
        <v>225</v>
      </c>
      <c r="L16" t="s" s="9">
        <v>226</v>
      </c>
      <c r="M16" t="s" s="9">
        <v>227</v>
      </c>
      <c r="N16" t="s" s="9">
        <v>228</v>
      </c>
      <c r="O16" t="s" s="9">
        <v>229</v>
      </c>
      <c r="P16" t="s" s="9">
        <v>230</v>
      </c>
      <c r="Q16" t="s" s="9">
        <v>231</v>
      </c>
      <c r="R16" t="s" s="9">
        <v>232</v>
      </c>
    </row>
    <row r="17" ht="32.5" customHeight="1">
      <c r="A17" s="5"/>
      <c r="B17" s="14">
        <v>370</v>
      </c>
      <c r="C17" s="9">
        <v>-0.13320004940033</v>
      </c>
      <c r="D17" t="s" s="9">
        <v>233</v>
      </c>
      <c r="E17" t="s" s="9">
        <v>234</v>
      </c>
      <c r="F17" t="s" s="9">
        <v>235</v>
      </c>
      <c r="G17" t="s" s="9">
        <v>236</v>
      </c>
      <c r="H17" t="s" s="9">
        <v>237</v>
      </c>
      <c r="I17" t="s" s="9">
        <v>238</v>
      </c>
      <c r="J17" t="s" s="9">
        <v>239</v>
      </c>
      <c r="K17" t="s" s="9">
        <v>240</v>
      </c>
      <c r="L17" t="s" s="9">
        <v>241</v>
      </c>
      <c r="M17" t="s" s="9">
        <v>242</v>
      </c>
      <c r="N17" t="s" s="9">
        <v>243</v>
      </c>
      <c r="O17" t="s" s="9">
        <v>244</v>
      </c>
      <c r="P17" t="s" s="9">
        <v>245</v>
      </c>
      <c r="Q17" t="s" s="9">
        <v>246</v>
      </c>
      <c r="R17" t="s" s="9">
        <v>247</v>
      </c>
    </row>
    <row r="18" ht="32.5" customHeight="1">
      <c r="A18" s="5"/>
      <c r="B18" s="14">
        <v>375</v>
      </c>
      <c r="C18" t="s" s="9">
        <v>248</v>
      </c>
      <c r="D18" s="9">
        <v>-0.2846999168396</v>
      </c>
      <c r="E18" t="s" s="9">
        <v>249</v>
      </c>
      <c r="F18" t="s" s="9">
        <v>250</v>
      </c>
      <c r="G18" t="s" s="9">
        <v>251</v>
      </c>
      <c r="H18" t="s" s="9">
        <v>252</v>
      </c>
      <c r="I18" t="s" s="9">
        <v>253</v>
      </c>
      <c r="J18" t="s" s="9">
        <v>254</v>
      </c>
      <c r="K18" t="s" s="9">
        <v>255</v>
      </c>
      <c r="L18" t="s" s="9">
        <v>140</v>
      </c>
      <c r="M18" t="s" s="9">
        <v>256</v>
      </c>
      <c r="N18" t="s" s="9">
        <v>186</v>
      </c>
      <c r="O18" t="s" s="9">
        <v>257</v>
      </c>
      <c r="P18" t="s" s="9">
        <v>258</v>
      </c>
      <c r="Q18" t="s" s="9">
        <v>259</v>
      </c>
      <c r="R18" s="9">
        <v>-0.25</v>
      </c>
    </row>
    <row r="19" ht="32.5" customHeight="1">
      <c r="A19" s="5"/>
      <c r="B19" s="14">
        <v>380</v>
      </c>
      <c r="C19" t="s" s="9">
        <v>260</v>
      </c>
      <c r="D19" t="s" s="9">
        <v>261</v>
      </c>
      <c r="E19" t="s" s="9">
        <v>262</v>
      </c>
      <c r="F19" t="s" s="9">
        <v>263</v>
      </c>
      <c r="G19" t="s" s="9">
        <v>264</v>
      </c>
      <c r="H19" t="s" s="9">
        <v>265</v>
      </c>
      <c r="I19" t="s" s="9">
        <v>266</v>
      </c>
      <c r="J19" t="s" s="9">
        <v>267</v>
      </c>
      <c r="K19" t="s" s="9">
        <v>268</v>
      </c>
      <c r="L19" t="s" s="9">
        <v>269</v>
      </c>
      <c r="M19" t="s" s="9">
        <v>270</v>
      </c>
      <c r="N19" t="s" s="9">
        <v>271</v>
      </c>
      <c r="O19" t="s" s="9">
        <v>272</v>
      </c>
      <c r="P19" t="s" s="9">
        <v>273</v>
      </c>
      <c r="Q19" t="s" s="9">
        <v>274</v>
      </c>
      <c r="R19" t="s" s="9">
        <v>275</v>
      </c>
    </row>
    <row r="20" ht="32.5" customHeight="1">
      <c r="A20" s="5"/>
      <c r="B20" s="14">
        <v>385</v>
      </c>
      <c r="C20" t="s" s="9">
        <v>276</v>
      </c>
      <c r="D20" s="9">
        <v>-0.27620005607605</v>
      </c>
      <c r="E20" t="s" s="9">
        <v>277</v>
      </c>
      <c r="F20" t="s" s="9">
        <v>278</v>
      </c>
      <c r="G20" t="s" s="9">
        <v>279</v>
      </c>
      <c r="H20" t="s" s="9">
        <v>280</v>
      </c>
      <c r="I20" t="s" s="9">
        <v>281</v>
      </c>
      <c r="J20" t="s" s="9">
        <v>282</v>
      </c>
      <c r="K20" t="s" s="9">
        <v>283</v>
      </c>
      <c r="L20" t="s" s="9">
        <v>284</v>
      </c>
      <c r="M20" t="s" s="9">
        <v>285</v>
      </c>
      <c r="N20" t="s" s="9">
        <v>286</v>
      </c>
      <c r="O20" t="s" s="9">
        <v>287</v>
      </c>
      <c r="P20" t="s" s="9">
        <v>288</v>
      </c>
      <c r="Q20" t="s" s="9">
        <v>289</v>
      </c>
      <c r="R20" t="s" s="9">
        <v>290</v>
      </c>
    </row>
    <row r="21" ht="32.5" customHeight="1">
      <c r="A21" s="5"/>
      <c r="B21" s="14">
        <v>390</v>
      </c>
      <c r="C21" t="s" s="9">
        <v>291</v>
      </c>
      <c r="D21" t="s" s="9">
        <v>162</v>
      </c>
      <c r="E21" t="s" s="9">
        <v>292</v>
      </c>
      <c r="F21" t="s" s="9">
        <v>293</v>
      </c>
      <c r="G21" t="s" s="9">
        <v>294</v>
      </c>
      <c r="H21" t="s" s="9">
        <v>295</v>
      </c>
      <c r="I21" t="s" s="9">
        <v>296</v>
      </c>
      <c r="J21" t="s" s="9">
        <v>297</v>
      </c>
      <c r="K21" t="s" s="9">
        <v>298</v>
      </c>
      <c r="L21" t="s" s="9">
        <v>299</v>
      </c>
      <c r="M21" t="s" s="9">
        <v>300</v>
      </c>
      <c r="N21" t="s" s="9">
        <v>301</v>
      </c>
      <c r="O21" t="s" s="9">
        <v>302</v>
      </c>
      <c r="P21" t="s" s="9">
        <v>303</v>
      </c>
      <c r="Q21" t="s" s="9">
        <v>304</v>
      </c>
      <c r="R21" t="s" s="9">
        <v>305</v>
      </c>
    </row>
    <row r="22" ht="32.5" customHeight="1">
      <c r="A22" s="5"/>
      <c r="B22" s="14">
        <v>395</v>
      </c>
      <c r="C22" t="s" s="9">
        <v>306</v>
      </c>
      <c r="D22" t="s" s="9">
        <v>307</v>
      </c>
      <c r="E22" t="s" s="9">
        <v>308</v>
      </c>
      <c r="F22" t="s" s="9">
        <v>309</v>
      </c>
      <c r="G22" t="s" s="9">
        <v>310</v>
      </c>
      <c r="H22" t="s" s="9">
        <v>311</v>
      </c>
      <c r="I22" t="s" s="9">
        <v>312</v>
      </c>
      <c r="J22" t="s" s="9">
        <v>313</v>
      </c>
      <c r="K22" t="s" s="9">
        <v>314</v>
      </c>
      <c r="L22" t="s" s="9">
        <v>315</v>
      </c>
      <c r="M22" t="s" s="9">
        <v>316</v>
      </c>
      <c r="N22" t="s" s="9">
        <v>317</v>
      </c>
      <c r="O22" t="s" s="9">
        <v>318</v>
      </c>
      <c r="P22" t="s" s="9">
        <v>319</v>
      </c>
      <c r="Q22" t="s" s="9">
        <v>320</v>
      </c>
      <c r="R22" t="s" s="9">
        <v>321</v>
      </c>
    </row>
    <row r="23" ht="32.5" customHeight="1">
      <c r="A23" s="5"/>
      <c r="B23" s="14">
        <v>400</v>
      </c>
      <c r="C23" t="s" s="9">
        <v>322</v>
      </c>
      <c r="D23" t="s" s="9">
        <v>323</v>
      </c>
      <c r="E23" t="s" s="9">
        <v>324</v>
      </c>
      <c r="F23" t="s" s="9">
        <v>325</v>
      </c>
      <c r="G23" t="s" s="9">
        <v>326</v>
      </c>
      <c r="H23" t="s" s="9">
        <v>327</v>
      </c>
      <c r="I23" t="s" s="9">
        <v>328</v>
      </c>
      <c r="J23" t="s" s="9">
        <v>329</v>
      </c>
      <c r="K23" t="s" s="9">
        <v>330</v>
      </c>
      <c r="L23" t="s" s="9">
        <v>331</v>
      </c>
      <c r="M23" t="s" s="9">
        <v>332</v>
      </c>
      <c r="N23" t="s" s="9">
        <v>333</v>
      </c>
      <c r="O23" t="s" s="9">
        <v>334</v>
      </c>
      <c r="P23" t="s" s="9">
        <v>335</v>
      </c>
      <c r="Q23" t="s" s="9">
        <v>336</v>
      </c>
      <c r="R23" t="s" s="9">
        <v>337</v>
      </c>
    </row>
    <row r="24" ht="32.5" customHeight="1">
      <c r="A24" s="5"/>
      <c r="B24" s="14">
        <v>405</v>
      </c>
      <c r="C24" t="s" s="9">
        <v>338</v>
      </c>
      <c r="D24" t="s" s="9">
        <v>339</v>
      </c>
      <c r="E24" t="s" s="9">
        <v>340</v>
      </c>
      <c r="F24" t="s" s="9">
        <v>341</v>
      </c>
      <c r="G24" s="9">
        <v>-0.18179988861084</v>
      </c>
      <c r="H24" t="s" s="9">
        <v>342</v>
      </c>
      <c r="I24" t="s" s="9">
        <v>343</v>
      </c>
      <c r="J24" t="s" s="9">
        <v>344</v>
      </c>
      <c r="K24" t="s" s="9">
        <v>345</v>
      </c>
      <c r="L24" t="s" s="9">
        <v>346</v>
      </c>
      <c r="M24" t="s" s="9">
        <v>347</v>
      </c>
      <c r="N24" t="s" s="9">
        <v>348</v>
      </c>
      <c r="O24" t="s" s="9">
        <v>349</v>
      </c>
      <c r="P24" t="s" s="9">
        <v>350</v>
      </c>
      <c r="Q24" t="s" s="9">
        <v>351</v>
      </c>
      <c r="R24" t="s" s="9">
        <v>352</v>
      </c>
    </row>
    <row r="25" ht="32.5" customHeight="1">
      <c r="A25" s="5"/>
      <c r="B25" s="14">
        <v>410</v>
      </c>
      <c r="C25" t="s" s="9">
        <v>353</v>
      </c>
      <c r="D25" t="s" s="9">
        <v>354</v>
      </c>
      <c r="E25" t="s" s="9">
        <v>355</v>
      </c>
      <c r="F25" t="s" s="9">
        <v>356</v>
      </c>
      <c r="G25" t="s" s="9">
        <v>357</v>
      </c>
      <c r="H25" t="s" s="9">
        <v>260</v>
      </c>
      <c r="I25" t="s" s="9">
        <v>358</v>
      </c>
      <c r="J25" t="s" s="9">
        <v>359</v>
      </c>
      <c r="K25" t="s" s="9">
        <v>360</v>
      </c>
      <c r="L25" t="s" s="9">
        <v>361</v>
      </c>
      <c r="M25" t="s" s="9">
        <v>362</v>
      </c>
      <c r="N25" t="s" s="9">
        <v>363</v>
      </c>
      <c r="O25" t="s" s="9">
        <v>364</v>
      </c>
      <c r="P25" t="s" s="9">
        <v>365</v>
      </c>
      <c r="Q25" t="s" s="9">
        <v>366</v>
      </c>
      <c r="R25" t="s" s="9">
        <v>367</v>
      </c>
    </row>
    <row r="26" ht="32.5" customHeight="1">
      <c r="A26" s="5"/>
      <c r="B26" s="14">
        <v>415</v>
      </c>
      <c r="C26" t="s" s="9">
        <v>368</v>
      </c>
      <c r="D26" t="s" s="9">
        <v>369</v>
      </c>
      <c r="E26" t="s" s="9">
        <v>370</v>
      </c>
      <c r="F26" t="s" s="9">
        <v>371</v>
      </c>
      <c r="G26" t="s" s="9">
        <v>372</v>
      </c>
      <c r="H26" t="s" s="9">
        <v>373</v>
      </c>
      <c r="I26" t="s" s="9">
        <v>374</v>
      </c>
      <c r="J26" t="s" s="9">
        <v>375</v>
      </c>
      <c r="K26" t="s" s="9">
        <v>376</v>
      </c>
      <c r="L26" t="s" s="9">
        <v>377</v>
      </c>
      <c r="M26" t="s" s="9">
        <v>378</v>
      </c>
      <c r="N26" t="s" s="9">
        <v>379</v>
      </c>
      <c r="O26" t="s" s="9">
        <v>380</v>
      </c>
      <c r="P26" t="s" s="9">
        <v>381</v>
      </c>
      <c r="Q26" s="9">
        <v>0.76089996099472</v>
      </c>
      <c r="R26" t="s" s="9">
        <v>382</v>
      </c>
    </row>
    <row r="27" ht="32.5" customHeight="1">
      <c r="A27" s="5"/>
      <c r="B27" s="14">
        <v>420</v>
      </c>
      <c r="C27" t="s" s="9">
        <v>383</v>
      </c>
      <c r="D27" t="s" s="9">
        <v>384</v>
      </c>
      <c r="E27" t="s" s="9">
        <v>385</v>
      </c>
      <c r="F27" t="s" s="9">
        <v>386</v>
      </c>
      <c r="G27" t="s" s="9">
        <v>387</v>
      </c>
      <c r="H27" t="s" s="9">
        <v>388</v>
      </c>
      <c r="I27" t="s" s="9">
        <v>82</v>
      </c>
      <c r="J27" t="s" s="9">
        <v>81</v>
      </c>
      <c r="K27" s="9">
        <v>0.33950001001358</v>
      </c>
      <c r="L27" t="s" s="9">
        <v>389</v>
      </c>
      <c r="M27" t="s" s="9">
        <v>390</v>
      </c>
      <c r="N27" t="s" s="9">
        <v>391</v>
      </c>
      <c r="O27" t="s" s="9">
        <v>392</v>
      </c>
      <c r="P27" t="s" s="9">
        <v>393</v>
      </c>
      <c r="Q27" s="9">
        <v>0.68610006570816</v>
      </c>
      <c r="R27" t="s" s="9">
        <v>394</v>
      </c>
    </row>
    <row r="28" ht="32.5" customHeight="1">
      <c r="A28" s="5"/>
      <c r="B28" s="14">
        <v>425</v>
      </c>
      <c r="C28" t="s" s="9">
        <v>395</v>
      </c>
      <c r="D28" t="s" s="9">
        <v>396</v>
      </c>
      <c r="E28" t="s" s="9">
        <v>397</v>
      </c>
      <c r="F28" t="s" s="9">
        <v>398</v>
      </c>
      <c r="G28" t="s" s="9">
        <v>399</v>
      </c>
      <c r="H28" t="s" s="9">
        <v>400</v>
      </c>
      <c r="I28" t="s" s="9">
        <v>401</v>
      </c>
      <c r="J28" t="s" s="9">
        <v>402</v>
      </c>
      <c r="K28" s="9">
        <v>0.2810999751091</v>
      </c>
      <c r="L28" t="s" s="9">
        <v>403</v>
      </c>
      <c r="M28" t="s" s="9">
        <v>404</v>
      </c>
      <c r="N28" t="s" s="9">
        <v>405</v>
      </c>
      <c r="O28" t="s" s="9">
        <v>406</v>
      </c>
      <c r="P28" t="s" s="9">
        <v>407</v>
      </c>
      <c r="Q28" t="s" s="9">
        <v>408</v>
      </c>
      <c r="R28" t="s" s="9">
        <v>409</v>
      </c>
    </row>
    <row r="29" ht="32.5" customHeight="1">
      <c r="A29" s="5"/>
      <c r="B29" s="14">
        <v>430</v>
      </c>
      <c r="C29" t="s" s="9">
        <v>410</v>
      </c>
      <c r="D29" t="s" s="9">
        <v>411</v>
      </c>
      <c r="E29" t="s" s="9">
        <v>412</v>
      </c>
      <c r="F29" t="s" s="9">
        <v>413</v>
      </c>
      <c r="G29" t="s" s="9">
        <v>414</v>
      </c>
      <c r="H29" t="s" s="9">
        <v>415</v>
      </c>
      <c r="I29" t="s" s="9">
        <v>416</v>
      </c>
      <c r="J29" t="s" s="9">
        <v>417</v>
      </c>
      <c r="K29" t="s" s="9">
        <v>418</v>
      </c>
      <c r="L29" t="s" s="9">
        <v>419</v>
      </c>
      <c r="M29" t="s" s="9">
        <v>420</v>
      </c>
      <c r="N29" t="s" s="9">
        <v>421</v>
      </c>
      <c r="O29" t="s" s="9">
        <v>422</v>
      </c>
      <c r="P29" t="s" s="9">
        <v>423</v>
      </c>
      <c r="Q29" t="s" s="9">
        <v>424</v>
      </c>
      <c r="R29" t="s" s="9">
        <v>425</v>
      </c>
    </row>
    <row r="30" ht="32.5" customHeight="1">
      <c r="A30" s="5"/>
      <c r="B30" s="14">
        <v>435</v>
      </c>
      <c r="C30" t="s" s="9">
        <v>426</v>
      </c>
      <c r="D30" t="s" s="9">
        <v>427</v>
      </c>
      <c r="E30" t="s" s="9">
        <v>428</v>
      </c>
      <c r="F30" t="s" s="9">
        <v>429</v>
      </c>
      <c r="G30" t="s" s="9">
        <v>68</v>
      </c>
      <c r="H30" t="s" s="9">
        <v>430</v>
      </c>
      <c r="I30" t="s" s="9">
        <v>431</v>
      </c>
      <c r="J30" t="s" s="9">
        <v>432</v>
      </c>
      <c r="K30" t="s" s="9">
        <v>433</v>
      </c>
      <c r="L30" t="s" s="9">
        <v>434</v>
      </c>
      <c r="M30" t="s" s="9">
        <v>435</v>
      </c>
      <c r="N30" t="s" s="9">
        <v>436</v>
      </c>
      <c r="O30" t="s" s="9">
        <v>437</v>
      </c>
      <c r="P30" t="s" s="9">
        <v>438</v>
      </c>
      <c r="Q30" t="s" s="9">
        <v>439</v>
      </c>
      <c r="R30" s="9">
        <v>0.35359999537468</v>
      </c>
    </row>
    <row r="31" ht="32.5" customHeight="1">
      <c r="A31" s="5"/>
      <c r="B31" s="14">
        <v>440</v>
      </c>
      <c r="C31" t="s" s="9">
        <v>410</v>
      </c>
      <c r="D31" t="s" s="9">
        <v>440</v>
      </c>
      <c r="E31" t="s" s="9">
        <v>441</v>
      </c>
      <c r="F31" t="s" s="9">
        <v>442</v>
      </c>
      <c r="G31" t="s" s="9">
        <v>443</v>
      </c>
      <c r="H31" t="s" s="9">
        <v>444</v>
      </c>
      <c r="I31" t="s" s="9">
        <v>445</v>
      </c>
      <c r="J31" t="s" s="9">
        <v>446</v>
      </c>
      <c r="K31" s="9">
        <v>0.13740000128746</v>
      </c>
      <c r="L31" t="s" s="9">
        <v>447</v>
      </c>
      <c r="M31" t="s" s="9">
        <v>448</v>
      </c>
      <c r="N31" t="s" s="9">
        <v>449</v>
      </c>
      <c r="O31" t="s" s="9">
        <v>450</v>
      </c>
      <c r="P31" t="s" s="9">
        <v>451</v>
      </c>
      <c r="Q31" t="s" s="9">
        <v>452</v>
      </c>
      <c r="R31" t="s" s="9">
        <v>453</v>
      </c>
    </row>
    <row r="32" ht="32.5" customHeight="1">
      <c r="A32" s="5"/>
      <c r="B32" s="14">
        <v>445</v>
      </c>
      <c r="C32" t="s" s="9">
        <v>454</v>
      </c>
      <c r="D32" t="s" s="9">
        <v>455</v>
      </c>
      <c r="E32" t="s" s="9">
        <v>456</v>
      </c>
      <c r="F32" t="s" s="9">
        <v>457</v>
      </c>
      <c r="G32" t="s" s="9">
        <v>458</v>
      </c>
      <c r="H32" t="s" s="9">
        <v>459</v>
      </c>
      <c r="I32" t="s" s="9">
        <v>460</v>
      </c>
      <c r="J32" t="s" s="9">
        <v>461</v>
      </c>
      <c r="K32" s="9">
        <v>0.11719998717308</v>
      </c>
      <c r="L32" t="s" s="9">
        <v>462</v>
      </c>
      <c r="M32" t="s" s="9">
        <v>463</v>
      </c>
      <c r="N32" t="s" s="9">
        <v>464</v>
      </c>
      <c r="O32" t="s" s="9">
        <v>465</v>
      </c>
      <c r="P32" t="s" s="9">
        <v>466</v>
      </c>
      <c r="Q32" t="s" s="9">
        <v>467</v>
      </c>
      <c r="R32" t="s" s="9">
        <v>468</v>
      </c>
    </row>
    <row r="33" ht="32.5" customHeight="1">
      <c r="A33" s="5"/>
      <c r="B33" s="14">
        <v>450</v>
      </c>
      <c r="C33" t="s" s="9">
        <v>469</v>
      </c>
      <c r="D33" t="s" s="9">
        <v>470</v>
      </c>
      <c r="E33" t="s" s="9">
        <v>471</v>
      </c>
      <c r="F33" t="s" s="9">
        <v>472</v>
      </c>
      <c r="G33" t="s" s="9">
        <v>473</v>
      </c>
      <c r="H33" t="s" s="9">
        <v>474</v>
      </c>
      <c r="I33" t="s" s="9">
        <v>475</v>
      </c>
      <c r="J33" t="s" s="9">
        <v>476</v>
      </c>
      <c r="K33" s="9">
        <v>0.10180002450943</v>
      </c>
      <c r="L33" t="s" s="9">
        <v>477</v>
      </c>
      <c r="M33" t="s" s="9">
        <v>478</v>
      </c>
      <c r="N33" t="s" s="9">
        <v>479</v>
      </c>
      <c r="O33" t="s" s="9">
        <v>480</v>
      </c>
      <c r="P33" t="s" s="9">
        <v>481</v>
      </c>
      <c r="Q33" t="s" s="9">
        <v>482</v>
      </c>
      <c r="R33" t="s" s="9">
        <v>483</v>
      </c>
    </row>
    <row r="34" ht="32.5" customHeight="1">
      <c r="A34" s="5"/>
      <c r="B34" s="14">
        <v>455</v>
      </c>
      <c r="C34" t="s" s="9">
        <v>484</v>
      </c>
      <c r="D34" t="s" s="9">
        <v>485</v>
      </c>
      <c r="E34" t="s" s="9">
        <v>486</v>
      </c>
      <c r="F34" t="s" s="9">
        <v>487</v>
      </c>
      <c r="G34" t="s" s="9">
        <v>488</v>
      </c>
      <c r="H34" t="s" s="9">
        <v>489</v>
      </c>
      <c r="I34" t="s" s="9">
        <v>490</v>
      </c>
      <c r="J34" t="s" s="9">
        <v>491</v>
      </c>
      <c r="K34" t="s" s="9">
        <v>492</v>
      </c>
      <c r="L34" t="s" s="9">
        <v>493</v>
      </c>
      <c r="M34" t="s" s="9">
        <v>494</v>
      </c>
      <c r="N34" t="s" s="9">
        <v>495</v>
      </c>
      <c r="O34" t="s" s="9">
        <v>496</v>
      </c>
      <c r="P34" t="s" s="9">
        <v>497</v>
      </c>
      <c r="Q34" t="s" s="9">
        <v>498</v>
      </c>
      <c r="R34" t="s" s="9">
        <v>499</v>
      </c>
    </row>
    <row r="35" ht="32.5" customHeight="1">
      <c r="A35" s="5"/>
      <c r="B35" s="14">
        <v>460</v>
      </c>
      <c r="C35" t="s" s="9">
        <v>500</v>
      </c>
      <c r="D35" t="s" s="9">
        <v>501</v>
      </c>
      <c r="E35" t="s" s="9">
        <v>502</v>
      </c>
      <c r="F35" t="s" s="9">
        <v>503</v>
      </c>
      <c r="G35" t="s" s="9">
        <v>504</v>
      </c>
      <c r="H35" t="s" s="9">
        <v>489</v>
      </c>
      <c r="I35" t="s" s="9">
        <v>505</v>
      </c>
      <c r="J35" t="s" s="9">
        <v>506</v>
      </c>
      <c r="K35" t="s" s="9">
        <v>507</v>
      </c>
      <c r="L35" t="s" s="9">
        <v>508</v>
      </c>
      <c r="M35" t="s" s="9">
        <v>509</v>
      </c>
      <c r="N35" s="9">
        <v>0.12679997086525</v>
      </c>
      <c r="O35" t="s" s="9">
        <v>510</v>
      </c>
      <c r="P35" t="s" s="9">
        <v>511</v>
      </c>
      <c r="Q35" t="s" s="9">
        <v>512</v>
      </c>
      <c r="R35" t="s" s="9">
        <v>513</v>
      </c>
    </row>
    <row r="36" ht="32.5" customHeight="1">
      <c r="A36" s="5"/>
      <c r="B36" s="14">
        <v>465</v>
      </c>
      <c r="C36" t="s" s="9">
        <v>514</v>
      </c>
      <c r="D36" t="s" s="9">
        <v>515</v>
      </c>
      <c r="E36" t="s" s="9">
        <v>516</v>
      </c>
      <c r="F36" t="s" s="9">
        <v>517</v>
      </c>
      <c r="G36" t="s" s="9">
        <v>518</v>
      </c>
      <c r="H36" t="s" s="9">
        <v>519</v>
      </c>
      <c r="I36" t="s" s="9">
        <v>520</v>
      </c>
      <c r="J36" t="s" s="9">
        <v>521</v>
      </c>
      <c r="K36" t="s" s="9">
        <v>522</v>
      </c>
      <c r="L36" t="s" s="9">
        <v>523</v>
      </c>
      <c r="M36" t="s" s="9">
        <v>508</v>
      </c>
      <c r="N36" t="s" s="9">
        <v>524</v>
      </c>
      <c r="O36" t="s" s="9">
        <v>525</v>
      </c>
      <c r="P36" t="s" s="9">
        <v>526</v>
      </c>
      <c r="Q36" t="s" s="9">
        <v>527</v>
      </c>
      <c r="R36" t="s" s="9">
        <v>528</v>
      </c>
    </row>
    <row r="37" ht="32.5" customHeight="1">
      <c r="A37" s="5"/>
      <c r="B37" s="14">
        <v>470</v>
      </c>
      <c r="C37" t="s" s="9">
        <v>529</v>
      </c>
      <c r="D37" t="s" s="9">
        <v>530</v>
      </c>
      <c r="E37" t="s" s="9">
        <v>531</v>
      </c>
      <c r="F37" t="s" s="9">
        <v>532</v>
      </c>
      <c r="G37" t="s" s="9">
        <v>533</v>
      </c>
      <c r="H37" t="s" s="9">
        <v>534</v>
      </c>
      <c r="I37" t="s" s="9">
        <v>535</v>
      </c>
      <c r="J37" t="s" s="9">
        <v>536</v>
      </c>
      <c r="K37" t="s" s="9">
        <v>537</v>
      </c>
      <c r="L37" t="s" s="9">
        <v>538</v>
      </c>
      <c r="M37" s="9">
        <v>0.08160001039504999</v>
      </c>
      <c r="N37" t="s" s="9">
        <v>539</v>
      </c>
      <c r="O37" t="s" s="9">
        <v>540</v>
      </c>
      <c r="P37" t="s" s="9">
        <v>541</v>
      </c>
      <c r="Q37" t="s" s="9">
        <v>542</v>
      </c>
      <c r="R37" t="s" s="9">
        <v>543</v>
      </c>
    </row>
    <row r="38" ht="32.5" customHeight="1">
      <c r="A38" s="5"/>
      <c r="B38" s="14">
        <v>475</v>
      </c>
      <c r="C38" t="s" s="9">
        <v>544</v>
      </c>
      <c r="D38" t="s" s="9">
        <v>489</v>
      </c>
      <c r="E38" t="s" s="9">
        <v>545</v>
      </c>
      <c r="F38" t="s" s="9">
        <v>546</v>
      </c>
      <c r="G38" t="s" s="9">
        <v>547</v>
      </c>
      <c r="H38" t="s" s="9">
        <v>548</v>
      </c>
      <c r="I38" t="s" s="9">
        <v>549</v>
      </c>
      <c r="J38" t="s" s="9">
        <v>550</v>
      </c>
      <c r="K38" t="s" s="9">
        <v>551</v>
      </c>
      <c r="L38" t="s" s="9">
        <v>552</v>
      </c>
      <c r="M38" t="s" s="9">
        <v>553</v>
      </c>
      <c r="N38" t="s" s="9">
        <v>554</v>
      </c>
      <c r="O38" t="s" s="9">
        <v>555</v>
      </c>
      <c r="P38" t="s" s="9">
        <v>556</v>
      </c>
      <c r="Q38" t="s" s="9">
        <v>557</v>
      </c>
      <c r="R38" t="s" s="9">
        <v>558</v>
      </c>
    </row>
    <row r="39" ht="32.5" customHeight="1">
      <c r="A39" s="5"/>
      <c r="B39" s="14">
        <v>480</v>
      </c>
      <c r="C39" t="s" s="9">
        <v>559</v>
      </c>
      <c r="D39" t="s" s="9">
        <v>548</v>
      </c>
      <c r="E39" t="s" s="9">
        <v>560</v>
      </c>
      <c r="F39" t="s" s="9">
        <v>561</v>
      </c>
      <c r="G39" t="s" s="9">
        <v>562</v>
      </c>
      <c r="H39" t="s" s="9">
        <v>563</v>
      </c>
      <c r="I39" t="s" s="9">
        <v>564</v>
      </c>
      <c r="J39" t="s" s="9">
        <v>565</v>
      </c>
      <c r="K39" t="s" s="9">
        <v>566</v>
      </c>
      <c r="L39" t="s" s="9">
        <v>567</v>
      </c>
      <c r="M39" t="s" s="9">
        <v>537</v>
      </c>
      <c r="N39" t="s" s="9">
        <v>568</v>
      </c>
      <c r="O39" t="s" s="9">
        <v>569</v>
      </c>
      <c r="P39" t="s" s="9">
        <v>570</v>
      </c>
      <c r="Q39" t="s" s="9">
        <v>571</v>
      </c>
      <c r="R39" t="s" s="9">
        <v>572</v>
      </c>
    </row>
    <row r="40" ht="32.5" customHeight="1">
      <c r="A40" s="5"/>
      <c r="B40" s="14">
        <v>485</v>
      </c>
      <c r="C40" t="s" s="9">
        <v>573</v>
      </c>
      <c r="D40" t="s" s="9">
        <v>574</v>
      </c>
      <c r="E40" t="s" s="9">
        <v>575</v>
      </c>
      <c r="F40" t="s" s="9">
        <v>576</v>
      </c>
      <c r="G40" t="s" s="9">
        <v>577</v>
      </c>
      <c r="H40" t="s" s="9">
        <v>578</v>
      </c>
      <c r="I40" t="s" s="9">
        <v>579</v>
      </c>
      <c r="J40" t="s" s="9">
        <v>580</v>
      </c>
      <c r="K40" t="s" s="9">
        <v>581</v>
      </c>
      <c r="L40" t="s" s="9">
        <v>582</v>
      </c>
      <c r="M40" t="s" s="9">
        <v>583</v>
      </c>
      <c r="N40" t="s" s="9">
        <v>537</v>
      </c>
      <c r="O40" t="s" s="9">
        <v>584</v>
      </c>
      <c r="P40" t="s" s="9">
        <v>585</v>
      </c>
      <c r="Q40" t="s" s="9">
        <v>586</v>
      </c>
      <c r="R40" t="s" s="9">
        <v>587</v>
      </c>
    </row>
    <row r="41" ht="32.5" customHeight="1">
      <c r="A41" s="5"/>
      <c r="B41" s="14">
        <v>490</v>
      </c>
      <c r="C41" t="s" s="9">
        <v>588</v>
      </c>
      <c r="D41" t="s" s="9">
        <v>589</v>
      </c>
      <c r="E41" t="s" s="9">
        <v>590</v>
      </c>
      <c r="F41" t="s" s="9">
        <v>591</v>
      </c>
      <c r="G41" t="s" s="9">
        <v>592</v>
      </c>
      <c r="H41" t="s" s="9">
        <v>574</v>
      </c>
      <c r="I41" t="s" s="9">
        <v>593</v>
      </c>
      <c r="J41" t="s" s="9">
        <v>594</v>
      </c>
      <c r="K41" t="s" s="9">
        <v>96</v>
      </c>
      <c r="L41" t="s" s="9">
        <v>595</v>
      </c>
      <c r="M41" t="s" s="9">
        <v>596</v>
      </c>
      <c r="N41" t="s" s="9">
        <v>597</v>
      </c>
      <c r="O41" t="s" s="9">
        <v>598</v>
      </c>
      <c r="P41" t="s" s="9">
        <v>599</v>
      </c>
      <c r="Q41" t="s" s="9">
        <v>600</v>
      </c>
      <c r="R41" t="s" s="9">
        <v>601</v>
      </c>
    </row>
    <row r="42" ht="32.5" customHeight="1">
      <c r="A42" s="5"/>
      <c r="B42" s="14">
        <v>495</v>
      </c>
      <c r="C42" t="s" s="9">
        <v>602</v>
      </c>
      <c r="D42" t="s" s="9">
        <v>603</v>
      </c>
      <c r="E42" t="s" s="9">
        <v>604</v>
      </c>
      <c r="F42" t="s" s="9">
        <v>605</v>
      </c>
      <c r="G42" t="s" s="9">
        <v>606</v>
      </c>
      <c r="H42" t="s" s="9">
        <v>607</v>
      </c>
      <c r="I42" t="s" s="9">
        <v>608</v>
      </c>
      <c r="J42" t="s" s="9">
        <v>609</v>
      </c>
      <c r="K42" t="s" s="9">
        <v>610</v>
      </c>
      <c r="L42" t="s" s="9">
        <v>611</v>
      </c>
      <c r="M42" t="s" s="9">
        <v>612</v>
      </c>
      <c r="N42" t="s" s="9">
        <v>613</v>
      </c>
      <c r="O42" t="s" s="9">
        <v>614</v>
      </c>
      <c r="P42" t="s" s="9">
        <v>615</v>
      </c>
      <c r="Q42" t="s" s="9">
        <v>616</v>
      </c>
      <c r="R42" t="s" s="9">
        <v>617</v>
      </c>
    </row>
    <row r="43" ht="32.5" customHeight="1">
      <c r="A43" s="5"/>
      <c r="B43" s="14">
        <v>500</v>
      </c>
      <c r="C43" t="s" s="9">
        <v>618</v>
      </c>
      <c r="D43" t="s" s="9">
        <v>619</v>
      </c>
      <c r="E43" t="s" s="9">
        <v>620</v>
      </c>
      <c r="F43" t="s" s="9">
        <v>621</v>
      </c>
      <c r="G43" t="s" s="9">
        <v>519</v>
      </c>
      <c r="H43" t="s" s="9">
        <v>622</v>
      </c>
      <c r="I43" t="s" s="9">
        <v>623</v>
      </c>
      <c r="J43" t="s" s="9">
        <v>624</v>
      </c>
      <c r="K43" t="s" s="9">
        <v>625</v>
      </c>
      <c r="L43" t="s" s="9">
        <v>625</v>
      </c>
      <c r="M43" t="s" s="9">
        <v>626</v>
      </c>
      <c r="N43" t="s" s="9">
        <v>627</v>
      </c>
      <c r="O43" t="s" s="9">
        <v>628</v>
      </c>
      <c r="P43" t="s" s="9">
        <v>629</v>
      </c>
      <c r="Q43" t="s" s="9">
        <v>630</v>
      </c>
      <c r="R43" t="s" s="9">
        <v>631</v>
      </c>
    </row>
    <row r="44" ht="32.5" customHeight="1">
      <c r="A44" s="5"/>
      <c r="B44" s="14">
        <v>505</v>
      </c>
      <c r="C44" t="s" s="9">
        <v>632</v>
      </c>
      <c r="D44" t="s" s="9">
        <v>633</v>
      </c>
      <c r="E44" t="s" s="9">
        <v>634</v>
      </c>
      <c r="F44" t="s" s="9">
        <v>635</v>
      </c>
      <c r="G44" t="s" s="9">
        <v>560</v>
      </c>
      <c r="H44" t="s" s="9">
        <v>636</v>
      </c>
      <c r="I44" t="s" s="9">
        <v>637</v>
      </c>
      <c r="J44" t="s" s="9">
        <v>638</v>
      </c>
      <c r="K44" t="s" s="9">
        <v>82</v>
      </c>
      <c r="L44" t="s" s="9">
        <v>639</v>
      </c>
      <c r="M44" t="s" s="9">
        <v>640</v>
      </c>
      <c r="N44" t="s" s="9">
        <v>641</v>
      </c>
      <c r="O44" t="s" s="9">
        <v>642</v>
      </c>
      <c r="P44" t="s" s="9">
        <v>643</v>
      </c>
      <c r="Q44" t="s" s="9">
        <v>644</v>
      </c>
      <c r="R44" t="s" s="9">
        <v>645</v>
      </c>
    </row>
    <row r="45" ht="32.5" customHeight="1">
      <c r="A45" s="5"/>
      <c r="B45" s="14">
        <v>510</v>
      </c>
      <c r="C45" s="9">
        <v>-0.01460000872612</v>
      </c>
      <c r="D45" t="s" s="9">
        <v>646</v>
      </c>
      <c r="E45" t="s" s="9">
        <v>647</v>
      </c>
      <c r="F45" t="s" s="9">
        <v>648</v>
      </c>
      <c r="G45" t="s" s="9">
        <v>649</v>
      </c>
      <c r="H45" t="s" s="9">
        <v>650</v>
      </c>
      <c r="I45" t="s" s="9">
        <v>651</v>
      </c>
      <c r="J45" t="s" s="9">
        <v>624</v>
      </c>
      <c r="K45" t="s" s="9">
        <v>652</v>
      </c>
      <c r="L45" t="s" s="9">
        <v>653</v>
      </c>
      <c r="M45" t="s" s="9">
        <v>654</v>
      </c>
      <c r="N45" t="s" s="9">
        <v>655</v>
      </c>
      <c r="O45" t="s" s="9">
        <v>656</v>
      </c>
      <c r="P45" t="s" s="9">
        <v>657</v>
      </c>
      <c r="Q45" t="s" s="9">
        <v>642</v>
      </c>
      <c r="R45" t="s" s="9">
        <v>658</v>
      </c>
    </row>
    <row r="46" ht="32.5" customHeight="1">
      <c r="A46" s="5"/>
      <c r="B46" s="14">
        <v>515</v>
      </c>
      <c r="C46" t="s" s="9">
        <v>659</v>
      </c>
      <c r="D46" t="s" s="9">
        <v>660</v>
      </c>
      <c r="E46" t="s" s="9">
        <v>661</v>
      </c>
      <c r="F46" t="s" s="9">
        <v>662</v>
      </c>
      <c r="G46" t="s" s="9">
        <v>663</v>
      </c>
      <c r="H46" t="s" s="9">
        <v>664</v>
      </c>
      <c r="I46" t="s" s="9">
        <v>651</v>
      </c>
      <c r="J46" t="s" s="9">
        <v>665</v>
      </c>
      <c r="K46" t="s" s="9">
        <v>666</v>
      </c>
      <c r="L46" t="s" s="9">
        <v>667</v>
      </c>
      <c r="M46" t="s" s="9">
        <v>668</v>
      </c>
      <c r="N46" t="s" s="9">
        <v>669</v>
      </c>
      <c r="O46" t="s" s="9">
        <v>670</v>
      </c>
      <c r="P46" t="s" s="9">
        <v>670</v>
      </c>
      <c r="Q46" t="s" s="9">
        <v>671</v>
      </c>
      <c r="R46" t="s" s="9">
        <v>672</v>
      </c>
    </row>
    <row r="47" ht="32.5" customHeight="1">
      <c r="A47" s="5"/>
      <c r="B47" s="14">
        <v>520</v>
      </c>
      <c r="C47" t="s" s="9">
        <v>673</v>
      </c>
      <c r="D47" t="s" s="9">
        <v>674</v>
      </c>
      <c r="E47" t="s" s="9">
        <v>675</v>
      </c>
      <c r="F47" t="s" s="9">
        <v>676</v>
      </c>
      <c r="G47" t="s" s="9">
        <v>677</v>
      </c>
      <c r="H47" t="s" s="9">
        <v>678</v>
      </c>
      <c r="I47" t="s" s="9">
        <v>679</v>
      </c>
      <c r="J47" t="s" s="9">
        <v>579</v>
      </c>
      <c r="K47" t="s" s="9">
        <v>680</v>
      </c>
      <c r="L47" t="s" s="9">
        <v>681</v>
      </c>
      <c r="M47" t="s" s="9">
        <v>682</v>
      </c>
      <c r="N47" t="s" s="9">
        <v>683</v>
      </c>
      <c r="O47" t="s" s="9">
        <v>684</v>
      </c>
      <c r="P47" t="s" s="9">
        <v>685</v>
      </c>
      <c r="Q47" t="s" s="9">
        <v>686</v>
      </c>
      <c r="R47" t="s" s="9">
        <v>687</v>
      </c>
    </row>
    <row r="48" ht="32.5" customHeight="1">
      <c r="A48" s="5"/>
      <c r="B48" s="14">
        <v>525</v>
      </c>
      <c r="C48" t="s" s="9">
        <v>688</v>
      </c>
      <c r="D48" t="s" s="9">
        <v>689</v>
      </c>
      <c r="E48" t="s" s="9">
        <v>690</v>
      </c>
      <c r="F48" t="s" s="9">
        <v>691</v>
      </c>
      <c r="G48" t="s" s="9">
        <v>692</v>
      </c>
      <c r="H48" t="s" s="9">
        <v>693</v>
      </c>
      <c r="I48" t="s" s="9">
        <v>694</v>
      </c>
      <c r="J48" t="s" s="9">
        <v>695</v>
      </c>
      <c r="K48" t="s" s="9">
        <v>696</v>
      </c>
      <c r="L48" t="s" s="9">
        <v>697</v>
      </c>
      <c r="M48" t="s" s="9">
        <v>698</v>
      </c>
      <c r="N48" t="s" s="9">
        <v>699</v>
      </c>
      <c r="O48" t="s" s="9">
        <v>700</v>
      </c>
      <c r="P48" t="s" s="9">
        <v>701</v>
      </c>
      <c r="Q48" t="s" s="9">
        <v>701</v>
      </c>
      <c r="R48" t="s" s="9">
        <v>702</v>
      </c>
    </row>
    <row r="49" ht="32.5" customHeight="1">
      <c r="A49" s="5"/>
      <c r="B49" s="14">
        <v>530</v>
      </c>
      <c r="C49" t="s" s="9">
        <v>703</v>
      </c>
      <c r="D49" t="s" s="9">
        <v>115</v>
      </c>
      <c r="E49" t="s" s="9">
        <v>115</v>
      </c>
      <c r="F49" t="s" s="9">
        <v>704</v>
      </c>
      <c r="G49" t="s" s="9">
        <v>705</v>
      </c>
      <c r="H49" t="s" s="9">
        <v>706</v>
      </c>
      <c r="I49" t="s" s="9">
        <v>707</v>
      </c>
      <c r="J49" t="s" s="9">
        <v>665</v>
      </c>
      <c r="K49" t="s" s="9">
        <v>708</v>
      </c>
      <c r="L49" t="s" s="9">
        <v>709</v>
      </c>
      <c r="M49" t="s" s="9">
        <v>614</v>
      </c>
      <c r="N49" t="s" s="9">
        <v>710</v>
      </c>
      <c r="O49" t="s" s="9">
        <v>711</v>
      </c>
      <c r="P49" t="s" s="9">
        <v>63</v>
      </c>
      <c r="Q49" t="s" s="9">
        <v>712</v>
      </c>
      <c r="R49" t="s" s="9">
        <v>713</v>
      </c>
    </row>
    <row r="50" ht="32.5" customHeight="1">
      <c r="A50" s="5"/>
      <c r="B50" s="14">
        <v>535</v>
      </c>
      <c r="C50" t="s" s="9">
        <v>714</v>
      </c>
      <c r="D50" t="s" s="9">
        <v>715</v>
      </c>
      <c r="E50" t="s" s="9">
        <v>716</v>
      </c>
      <c r="F50" t="s" s="9">
        <v>717</v>
      </c>
      <c r="G50" t="s" s="9">
        <v>718</v>
      </c>
      <c r="H50" t="s" s="9">
        <v>704</v>
      </c>
      <c r="I50" t="s" s="9">
        <v>719</v>
      </c>
      <c r="J50" t="s" s="9">
        <v>720</v>
      </c>
      <c r="K50" t="s" s="9">
        <v>721</v>
      </c>
      <c r="L50" t="s" s="9">
        <v>722</v>
      </c>
      <c r="M50" t="s" s="9">
        <v>723</v>
      </c>
      <c r="N50" t="s" s="9">
        <v>724</v>
      </c>
      <c r="O50" t="s" s="9">
        <v>725</v>
      </c>
      <c r="P50" t="s" s="9">
        <v>726</v>
      </c>
      <c r="Q50" t="s" s="9">
        <v>727</v>
      </c>
      <c r="R50" t="s" s="9">
        <v>728</v>
      </c>
    </row>
    <row r="51" ht="32.5" customHeight="1">
      <c r="A51" s="5"/>
      <c r="B51" s="14">
        <v>540</v>
      </c>
      <c r="C51" t="s" s="9">
        <v>729</v>
      </c>
      <c r="D51" t="s" s="9">
        <v>730</v>
      </c>
      <c r="E51" t="s" s="9">
        <v>730</v>
      </c>
      <c r="F51" t="s" s="9">
        <v>731</v>
      </c>
      <c r="G51" t="s" s="9">
        <v>732</v>
      </c>
      <c r="H51" t="s" s="9">
        <v>733</v>
      </c>
      <c r="I51" t="s" s="9">
        <v>734</v>
      </c>
      <c r="J51" t="s" s="9">
        <v>735</v>
      </c>
      <c r="K51" t="s" s="9">
        <v>645</v>
      </c>
      <c r="L51" t="s" s="9">
        <v>736</v>
      </c>
      <c r="M51" t="s" s="9">
        <v>737</v>
      </c>
      <c r="N51" t="s" s="9">
        <v>738</v>
      </c>
      <c r="O51" t="s" s="9">
        <v>739</v>
      </c>
      <c r="P51" t="s" s="9">
        <v>740</v>
      </c>
      <c r="Q51" t="s" s="9">
        <v>741</v>
      </c>
      <c r="R51" t="s" s="9">
        <v>742</v>
      </c>
    </row>
    <row r="52" ht="32.5" customHeight="1">
      <c r="A52" s="5"/>
      <c r="B52" s="14">
        <v>545</v>
      </c>
      <c r="C52" t="s" s="9">
        <v>743</v>
      </c>
      <c r="D52" t="s" s="9">
        <v>744</v>
      </c>
      <c r="E52" t="s" s="9">
        <v>745</v>
      </c>
      <c r="F52" t="s" s="9">
        <v>746</v>
      </c>
      <c r="G52" t="s" s="9">
        <v>747</v>
      </c>
      <c r="H52" t="s" s="9">
        <v>748</v>
      </c>
      <c r="I52" t="s" s="9">
        <v>624</v>
      </c>
      <c r="J52" t="s" s="9">
        <v>735</v>
      </c>
      <c r="K52" t="s" s="9">
        <v>749</v>
      </c>
      <c r="L52" t="s" s="9">
        <v>581</v>
      </c>
      <c r="M52" t="s" s="9">
        <v>750</v>
      </c>
      <c r="N52" t="s" s="9">
        <v>751</v>
      </c>
      <c r="O52" t="s" s="9">
        <v>752</v>
      </c>
      <c r="P52" t="s" s="9">
        <v>753</v>
      </c>
      <c r="Q52" t="s" s="9">
        <v>754</v>
      </c>
      <c r="R52" t="s" s="9">
        <v>755</v>
      </c>
    </row>
    <row r="53" ht="32.5" customHeight="1">
      <c r="A53" s="12"/>
      <c r="B53" s="14">
        <v>550</v>
      </c>
      <c r="C53" t="s" s="9">
        <v>756</v>
      </c>
      <c r="D53" t="s" s="9">
        <v>757</v>
      </c>
      <c r="E53" t="s" s="9">
        <v>758</v>
      </c>
      <c r="F53" t="s" s="9">
        <v>759</v>
      </c>
      <c r="G53" t="s" s="9">
        <v>717</v>
      </c>
      <c r="H53" t="s" s="9">
        <v>760</v>
      </c>
      <c r="I53" t="s" s="9">
        <v>761</v>
      </c>
      <c r="J53" t="s" s="9">
        <v>762</v>
      </c>
      <c r="K53" t="s" s="9">
        <v>749</v>
      </c>
      <c r="L53" t="s" s="9">
        <v>763</v>
      </c>
      <c r="M53" t="s" s="9">
        <v>764</v>
      </c>
      <c r="N53" t="s" s="9">
        <v>765</v>
      </c>
      <c r="O53" t="s" s="9">
        <v>766</v>
      </c>
      <c r="P53" t="s" s="9">
        <v>728</v>
      </c>
      <c r="Q53" t="s" s="9">
        <v>767</v>
      </c>
      <c r="R53" t="s" s="9">
        <v>768</v>
      </c>
    </row>
  </sheetData>
  <pageMargins left="0.75" right="0.75" top="1" bottom="1" header="0.5" footer="0.5"/>
  <pageSetup firstPageNumber="1" fitToHeight="1" fitToWidth="1" scale="100" useFirstPageNumber="0" orientation="portrait" pageOrder="downThenOver"/>
  <headerFooter>
    <oddFooter>&amp;L&amp;"Helvetica,Regular"&amp;12&amp;K000000	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1:V53"/>
  <sheetViews>
    <sheetView workbookViewId="0" showGridLines="0" defaultGridColor="1"/>
  </sheetViews>
  <sheetFormatPr defaultColWidth="12.25" defaultRowHeight="18" customHeight="1" outlineLevelRow="0" outlineLevelCol="0"/>
  <cols>
    <col min="1" max="1" width="1" style="15" customWidth="1"/>
    <col min="2" max="2" width="12.25" style="15" customWidth="1"/>
    <col min="3" max="3" width="12.25" style="15" customWidth="1"/>
    <col min="4" max="4" width="12.25" style="15" customWidth="1"/>
    <col min="5" max="5" width="12.25" style="15" customWidth="1"/>
    <col min="6" max="6" width="12.25" style="15" customWidth="1"/>
    <col min="7" max="7" width="12.25" style="15" customWidth="1"/>
    <col min="8" max="8" width="12.25" style="15" customWidth="1"/>
    <col min="9" max="9" width="12.25" style="15" customWidth="1"/>
    <col min="10" max="10" width="12.25" style="15" customWidth="1"/>
    <col min="11" max="11" width="12.25" style="15" customWidth="1"/>
    <col min="12" max="12" width="12.25" style="15" customWidth="1"/>
    <col min="13" max="13" width="12.25" style="15" customWidth="1"/>
    <col min="14" max="14" width="12.25" style="15" customWidth="1"/>
    <col min="15" max="15" width="12.25" style="15" customWidth="1"/>
    <col min="16" max="16" width="12.25" style="15" customWidth="1"/>
    <col min="17" max="17" width="12.25" style="15" customWidth="1"/>
    <col min="18" max="18" width="12.25" style="15" customWidth="1"/>
    <col min="19" max="19" width="12.25" style="15" customWidth="1"/>
    <col min="20" max="20" width="12.25" style="15" customWidth="1"/>
    <col min="21" max="21" width="12.25" style="15" customWidth="1"/>
    <col min="22" max="22" width="12.25" style="15" customWidth="1"/>
    <col min="23" max="256" width="12.25" style="15" customWidth="1"/>
  </cols>
  <sheetData>
    <row r="1" ht="8" customHeight="1">
      <c r="A1" s="2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4"/>
    </row>
    <row r="2" ht="20.75" customHeight="1">
      <c r="A2" s="5"/>
      <c r="B2" t="s" s="7">
        <v>4</v>
      </c>
      <c r="C2" t="s" s="7">
        <v>769</v>
      </c>
      <c r="D2" t="s" s="7">
        <v>770</v>
      </c>
      <c r="E2" t="s" s="7">
        <v>771</v>
      </c>
      <c r="F2" t="s" s="7">
        <v>772</v>
      </c>
      <c r="G2" t="s" s="7">
        <v>773</v>
      </c>
      <c r="H2" t="s" s="7">
        <v>774</v>
      </c>
      <c r="I2" t="s" s="7">
        <v>775</v>
      </c>
      <c r="J2" t="s" s="7">
        <v>776</v>
      </c>
      <c r="K2" t="s" s="7">
        <v>777</v>
      </c>
      <c r="L2" t="s" s="7">
        <v>778</v>
      </c>
      <c r="M2" t="s" s="7">
        <v>779</v>
      </c>
      <c r="N2" t="s" s="7">
        <v>780</v>
      </c>
      <c r="O2" t="s" s="7">
        <v>781</v>
      </c>
      <c r="P2" t="s" s="7">
        <v>782</v>
      </c>
      <c r="Q2" t="s" s="7">
        <v>783</v>
      </c>
      <c r="R2" t="s" s="7">
        <v>784</v>
      </c>
      <c r="S2" t="s" s="7">
        <v>785</v>
      </c>
      <c r="T2" t="s" s="7">
        <v>786</v>
      </c>
      <c r="U2" t="s" s="7">
        <v>787</v>
      </c>
      <c r="V2" t="s" s="7">
        <v>788</v>
      </c>
    </row>
    <row r="3" ht="32.75" customHeight="1">
      <c r="A3" s="5"/>
      <c r="B3" s="14">
        <v>300</v>
      </c>
      <c r="C3" t="s" s="9">
        <v>789</v>
      </c>
      <c r="D3" t="s" s="9">
        <v>790</v>
      </c>
      <c r="E3" t="s" s="9">
        <v>791</v>
      </c>
      <c r="F3" t="s" s="9">
        <v>792</v>
      </c>
      <c r="G3" t="s" s="9">
        <v>793</v>
      </c>
      <c r="H3" t="s" s="9">
        <v>794</v>
      </c>
      <c r="I3" t="s" s="9">
        <v>795</v>
      </c>
      <c r="J3" t="s" s="9">
        <v>796</v>
      </c>
      <c r="K3" t="s" s="9">
        <v>797</v>
      </c>
      <c r="L3" t="s" s="9">
        <v>798</v>
      </c>
      <c r="M3" t="s" s="9">
        <v>799</v>
      </c>
      <c r="N3" t="s" s="9">
        <v>800</v>
      </c>
      <c r="O3" t="s" s="9">
        <v>801</v>
      </c>
      <c r="P3" t="s" s="9">
        <v>802</v>
      </c>
      <c r="Q3" t="s" s="9">
        <v>803</v>
      </c>
      <c r="R3" t="s" s="9">
        <v>804</v>
      </c>
      <c r="S3" t="s" s="9">
        <v>805</v>
      </c>
      <c r="T3" t="s" s="9">
        <v>806</v>
      </c>
      <c r="U3" t="s" s="9">
        <v>807</v>
      </c>
      <c r="V3" t="s" s="9">
        <v>808</v>
      </c>
    </row>
    <row r="4" ht="32.5" customHeight="1">
      <c r="A4" s="5"/>
      <c r="B4" s="14">
        <v>305</v>
      </c>
      <c r="C4" t="s" s="9">
        <v>809</v>
      </c>
      <c r="D4" t="s" s="9">
        <v>810</v>
      </c>
      <c r="E4" t="s" s="9">
        <v>811</v>
      </c>
      <c r="F4" t="s" s="9">
        <v>812</v>
      </c>
      <c r="G4" t="s" s="9">
        <v>813</v>
      </c>
      <c r="H4" t="s" s="9">
        <v>814</v>
      </c>
      <c r="I4" t="s" s="9">
        <v>815</v>
      </c>
      <c r="J4" t="s" s="9">
        <v>816</v>
      </c>
      <c r="K4" t="s" s="9">
        <v>817</v>
      </c>
      <c r="L4" t="s" s="9">
        <v>818</v>
      </c>
      <c r="M4" t="s" s="9">
        <v>819</v>
      </c>
      <c r="N4" t="s" s="9">
        <v>820</v>
      </c>
      <c r="O4" t="s" s="9">
        <v>821</v>
      </c>
      <c r="P4" t="s" s="9">
        <v>822</v>
      </c>
      <c r="Q4" t="s" s="9">
        <v>301</v>
      </c>
      <c r="R4" t="s" s="9">
        <v>823</v>
      </c>
      <c r="S4" t="s" s="9">
        <v>824</v>
      </c>
      <c r="T4" t="s" s="9">
        <v>825</v>
      </c>
      <c r="U4" t="s" s="9">
        <v>826</v>
      </c>
      <c r="V4" t="s" s="9">
        <v>827</v>
      </c>
    </row>
    <row r="5" ht="32.5" customHeight="1">
      <c r="A5" s="5"/>
      <c r="B5" s="14">
        <v>310</v>
      </c>
      <c r="C5" t="s" s="9">
        <v>828</v>
      </c>
      <c r="D5" t="s" s="9">
        <v>829</v>
      </c>
      <c r="E5" t="s" s="9">
        <v>830</v>
      </c>
      <c r="F5" t="s" s="9">
        <v>831</v>
      </c>
      <c r="G5" t="s" s="9">
        <v>832</v>
      </c>
      <c r="H5" t="s" s="9">
        <v>833</v>
      </c>
      <c r="I5" t="s" s="9">
        <v>834</v>
      </c>
      <c r="J5" t="s" s="9">
        <v>835</v>
      </c>
      <c r="K5" t="s" s="9">
        <v>836</v>
      </c>
      <c r="L5" t="s" s="9">
        <v>837</v>
      </c>
      <c r="M5" t="s" s="9">
        <v>838</v>
      </c>
      <c r="N5" t="s" s="9">
        <v>839</v>
      </c>
      <c r="O5" t="s" s="9">
        <v>840</v>
      </c>
      <c r="P5" t="s" s="9">
        <v>841</v>
      </c>
      <c r="Q5" t="s" s="9">
        <v>842</v>
      </c>
      <c r="R5" t="s" s="9">
        <v>843</v>
      </c>
      <c r="S5" t="s" s="9">
        <v>844</v>
      </c>
      <c r="T5" t="s" s="9">
        <v>845</v>
      </c>
      <c r="U5" t="s" s="9">
        <v>846</v>
      </c>
      <c r="V5" t="s" s="9">
        <v>847</v>
      </c>
    </row>
    <row r="6" ht="32.5" customHeight="1">
      <c r="A6" s="5"/>
      <c r="B6" s="14">
        <v>315</v>
      </c>
      <c r="C6" t="s" s="9">
        <v>679</v>
      </c>
      <c r="D6" t="s" s="9">
        <v>848</v>
      </c>
      <c r="E6" t="s" s="9">
        <v>849</v>
      </c>
      <c r="F6" t="s" s="9">
        <v>850</v>
      </c>
      <c r="G6" t="s" s="9">
        <v>851</v>
      </c>
      <c r="H6" t="s" s="9">
        <v>852</v>
      </c>
      <c r="I6" t="s" s="9">
        <v>853</v>
      </c>
      <c r="J6" t="s" s="9">
        <v>854</v>
      </c>
      <c r="K6" s="9">
        <v>-0.22160005569458</v>
      </c>
      <c r="L6" t="s" s="9">
        <v>855</v>
      </c>
      <c r="M6" t="s" s="9">
        <v>856</v>
      </c>
      <c r="N6" t="s" s="9">
        <v>610</v>
      </c>
      <c r="O6" t="s" s="9">
        <v>857</v>
      </c>
      <c r="P6" t="s" s="9">
        <v>736</v>
      </c>
      <c r="Q6" t="s" s="9">
        <v>858</v>
      </c>
      <c r="R6" t="s" s="9">
        <v>859</v>
      </c>
      <c r="S6" t="s" s="9">
        <v>860</v>
      </c>
      <c r="T6" t="s" s="9">
        <v>861</v>
      </c>
      <c r="U6" t="s" s="9">
        <v>64</v>
      </c>
      <c r="V6" t="s" s="9">
        <v>862</v>
      </c>
    </row>
    <row r="7" ht="32.5" customHeight="1">
      <c r="A7" s="5"/>
      <c r="B7" s="14">
        <v>320</v>
      </c>
      <c r="C7" t="s" s="9">
        <v>863</v>
      </c>
      <c r="D7" t="s" s="9">
        <v>864</v>
      </c>
      <c r="E7" t="s" s="9">
        <v>865</v>
      </c>
      <c r="F7" t="s" s="9">
        <v>866</v>
      </c>
      <c r="G7" t="s" s="9">
        <v>867</v>
      </c>
      <c r="H7" t="s" s="9">
        <v>868</v>
      </c>
      <c r="I7" t="s" s="9">
        <v>869</v>
      </c>
      <c r="J7" t="s" s="9">
        <v>870</v>
      </c>
      <c r="K7" t="s" s="9">
        <v>871</v>
      </c>
      <c r="L7" t="s" s="9">
        <v>872</v>
      </c>
      <c r="M7" t="s" s="9">
        <v>873</v>
      </c>
      <c r="N7" t="s" s="9">
        <v>874</v>
      </c>
      <c r="O7" t="s" s="9">
        <v>875</v>
      </c>
      <c r="P7" t="s" s="9">
        <v>876</v>
      </c>
      <c r="Q7" t="s" s="9">
        <v>877</v>
      </c>
      <c r="R7" t="s" s="9">
        <v>878</v>
      </c>
      <c r="S7" t="s" s="9">
        <v>879</v>
      </c>
      <c r="T7" t="s" s="9">
        <v>880</v>
      </c>
      <c r="U7" t="s" s="9">
        <v>881</v>
      </c>
      <c r="V7" t="s" s="9">
        <v>882</v>
      </c>
    </row>
    <row r="8" ht="32.5" customHeight="1">
      <c r="A8" s="5"/>
      <c r="B8" s="14">
        <v>325</v>
      </c>
      <c r="C8" t="s" s="9">
        <v>883</v>
      </c>
      <c r="D8" t="s" s="9">
        <v>884</v>
      </c>
      <c r="E8" t="s" s="9">
        <v>885</v>
      </c>
      <c r="F8" t="s" s="9">
        <v>135</v>
      </c>
      <c r="G8" t="s" s="9">
        <v>886</v>
      </c>
      <c r="H8" t="s" s="9">
        <v>887</v>
      </c>
      <c r="I8" t="s" s="9">
        <v>888</v>
      </c>
      <c r="J8" t="s" s="9">
        <v>889</v>
      </c>
      <c r="K8" t="s" s="9">
        <v>890</v>
      </c>
      <c r="L8" t="s" s="9">
        <v>891</v>
      </c>
      <c r="M8" t="s" s="9">
        <v>892</v>
      </c>
      <c r="N8" t="s" s="9">
        <v>893</v>
      </c>
      <c r="O8" t="s" s="9">
        <v>240</v>
      </c>
      <c r="P8" t="s" s="9">
        <v>894</v>
      </c>
      <c r="Q8" t="s" s="9">
        <v>895</v>
      </c>
      <c r="R8" t="s" s="9">
        <v>896</v>
      </c>
      <c r="S8" t="s" s="9">
        <v>897</v>
      </c>
      <c r="T8" t="s" s="9">
        <v>898</v>
      </c>
      <c r="U8" t="s" s="9">
        <v>899</v>
      </c>
      <c r="V8" t="s" s="9">
        <v>900</v>
      </c>
    </row>
    <row r="9" ht="32.5" customHeight="1">
      <c r="A9" s="5"/>
      <c r="B9" s="14">
        <v>330</v>
      </c>
      <c r="C9" t="s" s="9">
        <v>901</v>
      </c>
      <c r="D9" t="s" s="9">
        <v>902</v>
      </c>
      <c r="E9" t="s" s="9">
        <v>903</v>
      </c>
      <c r="F9" t="s" s="9">
        <v>904</v>
      </c>
      <c r="G9" t="s" s="9">
        <v>905</v>
      </c>
      <c r="H9" t="s" s="9">
        <v>906</v>
      </c>
      <c r="I9" t="s" s="9">
        <v>907</v>
      </c>
      <c r="J9" t="s" s="9">
        <v>908</v>
      </c>
      <c r="K9" t="s" s="9">
        <v>909</v>
      </c>
      <c r="L9" t="s" s="9">
        <v>910</v>
      </c>
      <c r="M9" t="s" s="9">
        <v>911</v>
      </c>
      <c r="N9" t="s" s="9">
        <v>912</v>
      </c>
      <c r="O9" t="s" s="9">
        <v>913</v>
      </c>
      <c r="P9" t="s" s="9">
        <v>914</v>
      </c>
      <c r="Q9" t="s" s="9">
        <v>915</v>
      </c>
      <c r="R9" t="s" s="9">
        <v>916</v>
      </c>
      <c r="S9" t="s" s="9">
        <v>917</v>
      </c>
      <c r="T9" t="s" s="9">
        <v>918</v>
      </c>
      <c r="U9" t="s" s="9">
        <v>919</v>
      </c>
      <c r="V9" t="s" s="9">
        <v>920</v>
      </c>
    </row>
    <row r="10" ht="32.5" customHeight="1">
      <c r="A10" s="5"/>
      <c r="B10" s="14">
        <v>335</v>
      </c>
      <c r="C10" t="s" s="9">
        <v>921</v>
      </c>
      <c r="D10" t="s" s="9">
        <v>325</v>
      </c>
      <c r="E10" t="s" s="9">
        <v>922</v>
      </c>
      <c r="F10" t="s" s="9">
        <v>923</v>
      </c>
      <c r="G10" t="s" s="9">
        <v>924</v>
      </c>
      <c r="H10" t="s" s="9">
        <v>925</v>
      </c>
      <c r="I10" t="s" s="9">
        <v>926</v>
      </c>
      <c r="J10" t="s" s="9">
        <v>927</v>
      </c>
      <c r="K10" t="s" s="9">
        <v>928</v>
      </c>
      <c r="L10" t="s" s="9">
        <v>929</v>
      </c>
      <c r="M10" t="s" s="9">
        <v>930</v>
      </c>
      <c r="N10" t="s" s="9">
        <v>931</v>
      </c>
      <c r="O10" t="s" s="9">
        <v>932</v>
      </c>
      <c r="P10" t="s" s="9">
        <v>933</v>
      </c>
      <c r="Q10" t="s" s="9">
        <v>934</v>
      </c>
      <c r="R10" t="s" s="9">
        <v>935</v>
      </c>
      <c r="S10" t="s" s="9">
        <v>936</v>
      </c>
      <c r="T10" t="s" s="9">
        <v>937</v>
      </c>
      <c r="U10" t="s" s="9">
        <v>938</v>
      </c>
      <c r="V10" t="s" s="9">
        <v>939</v>
      </c>
    </row>
    <row r="11" ht="32.5" customHeight="1">
      <c r="A11" s="5"/>
      <c r="B11" s="14">
        <v>340</v>
      </c>
      <c r="C11" t="s" s="9">
        <v>940</v>
      </c>
      <c r="D11" t="s" s="9">
        <v>941</v>
      </c>
      <c r="E11" t="s" s="9">
        <v>942</v>
      </c>
      <c r="F11" t="s" s="9">
        <v>943</v>
      </c>
      <c r="G11" t="s" s="9">
        <v>944</v>
      </c>
      <c r="H11" t="s" s="9">
        <v>945</v>
      </c>
      <c r="I11" t="s" s="9">
        <v>946</v>
      </c>
      <c r="J11" t="s" s="9">
        <v>947</v>
      </c>
      <c r="K11" t="s" s="9">
        <v>948</v>
      </c>
      <c r="L11" t="s" s="9">
        <v>949</v>
      </c>
      <c r="M11" t="s" s="9">
        <v>950</v>
      </c>
      <c r="N11" t="s" s="9">
        <v>951</v>
      </c>
      <c r="O11" t="s" s="9">
        <v>952</v>
      </c>
      <c r="P11" t="s" s="9">
        <v>953</v>
      </c>
      <c r="Q11" t="s" s="9">
        <v>954</v>
      </c>
      <c r="R11" t="s" s="9">
        <v>955</v>
      </c>
      <c r="S11" t="s" s="9">
        <v>956</v>
      </c>
      <c r="T11" t="s" s="9">
        <v>957</v>
      </c>
      <c r="U11" t="s" s="9">
        <v>958</v>
      </c>
      <c r="V11" t="s" s="9">
        <v>302</v>
      </c>
    </row>
    <row r="12" ht="32.5" customHeight="1">
      <c r="A12" s="5"/>
      <c r="B12" s="14">
        <v>345</v>
      </c>
      <c r="C12" t="s" s="9">
        <v>959</v>
      </c>
      <c r="D12" t="s" s="9">
        <v>960</v>
      </c>
      <c r="E12" t="s" s="9">
        <v>961</v>
      </c>
      <c r="F12" t="s" s="9">
        <v>962</v>
      </c>
      <c r="G12" t="s" s="9">
        <v>963</v>
      </c>
      <c r="H12" t="s" s="9">
        <v>964</v>
      </c>
      <c r="I12" t="s" s="9">
        <v>965</v>
      </c>
      <c r="J12" t="s" s="9">
        <v>966</v>
      </c>
      <c r="K12" t="s" s="9">
        <v>967</v>
      </c>
      <c r="L12" t="s" s="9">
        <v>968</v>
      </c>
      <c r="M12" t="s" s="9">
        <v>92</v>
      </c>
      <c r="N12" t="s" s="9">
        <v>969</v>
      </c>
      <c r="O12" t="s" s="9">
        <v>970</v>
      </c>
      <c r="P12" t="s" s="9">
        <v>971</v>
      </c>
      <c r="Q12" t="s" s="9">
        <v>972</v>
      </c>
      <c r="R12" t="s" s="9">
        <v>973</v>
      </c>
      <c r="S12" t="s" s="9">
        <v>974</v>
      </c>
      <c r="T12" t="s" s="9">
        <v>975</v>
      </c>
      <c r="U12" t="s" s="9">
        <v>976</v>
      </c>
      <c r="V12" t="s" s="9">
        <v>977</v>
      </c>
    </row>
    <row r="13" ht="32.5" customHeight="1">
      <c r="A13" s="5"/>
      <c r="B13" s="14">
        <v>350</v>
      </c>
      <c r="C13" t="s" s="9">
        <v>978</v>
      </c>
      <c r="D13" t="s" s="9">
        <v>979</v>
      </c>
      <c r="E13" t="s" s="9">
        <v>980</v>
      </c>
      <c r="F13" t="s" s="9">
        <v>981</v>
      </c>
      <c r="G13" t="s" s="9">
        <v>982</v>
      </c>
      <c r="H13" t="s" s="9">
        <v>983</v>
      </c>
      <c r="I13" t="s" s="9">
        <v>984</v>
      </c>
      <c r="J13" t="s" s="9">
        <v>985</v>
      </c>
      <c r="K13" s="9">
        <v>-0.77839994430542</v>
      </c>
      <c r="L13" t="s" s="9">
        <v>986</v>
      </c>
      <c r="M13" t="s" s="9">
        <v>987</v>
      </c>
      <c r="N13" t="s" s="9">
        <v>988</v>
      </c>
      <c r="O13" t="s" s="9">
        <v>989</v>
      </c>
      <c r="P13" t="s" s="9">
        <v>990</v>
      </c>
      <c r="Q13" t="s" s="9">
        <v>991</v>
      </c>
      <c r="R13" t="s" s="9">
        <v>992</v>
      </c>
      <c r="S13" t="s" s="9">
        <v>993</v>
      </c>
      <c r="T13" t="s" s="9">
        <v>994</v>
      </c>
      <c r="U13" t="s" s="9">
        <v>995</v>
      </c>
      <c r="V13" t="s" s="9">
        <v>996</v>
      </c>
    </row>
    <row r="14" ht="32.5" customHeight="1">
      <c r="A14" s="5"/>
      <c r="B14" s="14">
        <v>355</v>
      </c>
      <c r="C14" t="s" s="9">
        <v>997</v>
      </c>
      <c r="D14" t="s" s="9">
        <v>998</v>
      </c>
      <c r="E14" t="s" s="9">
        <v>999</v>
      </c>
      <c r="F14" t="s" s="9">
        <v>1000</v>
      </c>
      <c r="G14" t="s" s="9">
        <v>1001</v>
      </c>
      <c r="H14" t="s" s="9">
        <v>1002</v>
      </c>
      <c r="I14" t="s" s="9">
        <v>1003</v>
      </c>
      <c r="J14" t="s" s="9">
        <v>1004</v>
      </c>
      <c r="K14" t="s" s="9">
        <v>1005</v>
      </c>
      <c r="L14" t="s" s="9">
        <v>1006</v>
      </c>
      <c r="M14" t="s" s="9">
        <v>1007</v>
      </c>
      <c r="N14" t="s" s="9">
        <v>599</v>
      </c>
      <c r="O14" t="s" s="9">
        <v>1008</v>
      </c>
      <c r="P14" t="s" s="9">
        <v>344</v>
      </c>
      <c r="Q14" t="s" s="9">
        <v>1009</v>
      </c>
      <c r="R14" t="s" s="9">
        <v>1010</v>
      </c>
      <c r="S14" t="s" s="9">
        <v>1011</v>
      </c>
      <c r="T14" t="s" s="9">
        <v>1012</v>
      </c>
      <c r="U14" t="s" s="9">
        <v>1013</v>
      </c>
      <c r="V14" t="s" s="9">
        <v>1014</v>
      </c>
    </row>
    <row r="15" ht="32.5" customHeight="1">
      <c r="A15" s="5"/>
      <c r="B15" s="14">
        <v>360</v>
      </c>
      <c r="C15" t="s" s="9">
        <v>1015</v>
      </c>
      <c r="D15" s="9">
        <v>-0.27209997177124</v>
      </c>
      <c r="E15" t="s" s="9">
        <v>1016</v>
      </c>
      <c r="F15" s="9">
        <v>-0.42900013923645</v>
      </c>
      <c r="G15" t="s" s="9">
        <v>1017</v>
      </c>
      <c r="H15" t="s" s="9">
        <v>1018</v>
      </c>
      <c r="I15" t="s" s="9">
        <v>1019</v>
      </c>
      <c r="J15" t="s" s="9">
        <v>1020</v>
      </c>
      <c r="K15" s="9">
        <v>-0.81879997253418</v>
      </c>
      <c r="L15" t="s" s="9">
        <v>1021</v>
      </c>
      <c r="M15" t="s" s="9">
        <v>1022</v>
      </c>
      <c r="N15" t="s" s="9">
        <v>1023</v>
      </c>
      <c r="O15" t="s" s="9">
        <v>198</v>
      </c>
      <c r="P15" t="s" s="9">
        <v>1024</v>
      </c>
      <c r="Q15" t="s" s="9">
        <v>1025</v>
      </c>
      <c r="R15" t="s" s="9">
        <v>939</v>
      </c>
      <c r="S15" t="s" s="9">
        <v>1026</v>
      </c>
      <c r="T15" t="s" s="9">
        <v>1027</v>
      </c>
      <c r="U15" t="s" s="9">
        <v>1028</v>
      </c>
      <c r="V15" t="s" s="9">
        <v>1029</v>
      </c>
    </row>
    <row r="16" ht="32.5" customHeight="1">
      <c r="A16" s="5"/>
      <c r="B16" s="14">
        <v>365</v>
      </c>
      <c r="C16" t="s" s="9">
        <v>1030</v>
      </c>
      <c r="D16" t="s" s="9">
        <v>1031</v>
      </c>
      <c r="E16" t="s" s="9">
        <v>1032</v>
      </c>
      <c r="F16" s="9">
        <v>-0.40720009803772</v>
      </c>
      <c r="G16" t="s" s="9">
        <v>1033</v>
      </c>
      <c r="H16" t="s" s="9">
        <v>1034</v>
      </c>
      <c r="I16" t="s" s="9">
        <v>1035</v>
      </c>
      <c r="J16" t="s" s="9">
        <v>1036</v>
      </c>
      <c r="K16" t="s" s="9">
        <v>1037</v>
      </c>
      <c r="L16" s="9">
        <v>-0.87470006942749</v>
      </c>
      <c r="M16" t="s" s="9">
        <v>1038</v>
      </c>
      <c r="N16" t="s" s="9">
        <v>1039</v>
      </c>
      <c r="O16" t="s" s="9">
        <v>1040</v>
      </c>
      <c r="P16" t="s" s="9">
        <v>1041</v>
      </c>
      <c r="Q16" t="s" s="9">
        <v>1042</v>
      </c>
      <c r="R16" t="s" s="9">
        <v>1043</v>
      </c>
      <c r="S16" t="s" s="9">
        <v>878</v>
      </c>
      <c r="T16" s="9">
        <v>0.14300012588501</v>
      </c>
      <c r="U16" t="s" s="9">
        <v>1044</v>
      </c>
      <c r="V16" s="9">
        <v>0.14460015296936</v>
      </c>
    </row>
    <row r="17" ht="32.5" customHeight="1">
      <c r="A17" s="5"/>
      <c r="B17" s="14">
        <v>370</v>
      </c>
      <c r="C17" t="s" s="9">
        <v>1045</v>
      </c>
      <c r="D17" t="s" s="9">
        <v>1046</v>
      </c>
      <c r="E17" t="s" s="9">
        <v>1047</v>
      </c>
      <c r="F17" s="9">
        <v>-0.37689995765686</v>
      </c>
      <c r="G17" t="s" s="9">
        <v>1048</v>
      </c>
      <c r="H17" t="s" s="9">
        <v>1049</v>
      </c>
      <c r="I17" t="s" s="9">
        <v>1050</v>
      </c>
      <c r="J17" t="s" s="9">
        <v>1051</v>
      </c>
      <c r="K17" t="s" s="9">
        <v>1052</v>
      </c>
      <c r="L17" t="s" s="9">
        <v>1053</v>
      </c>
      <c r="M17" t="s" s="9">
        <v>1054</v>
      </c>
      <c r="N17" t="s" s="9">
        <v>1055</v>
      </c>
      <c r="O17" t="s" s="9">
        <v>1056</v>
      </c>
      <c r="P17" t="s" s="9">
        <v>1057</v>
      </c>
      <c r="Q17" t="s" s="9">
        <v>1058</v>
      </c>
      <c r="R17" t="s" s="9">
        <v>1059</v>
      </c>
      <c r="S17" t="s" s="9">
        <v>1060</v>
      </c>
      <c r="T17" t="s" s="9">
        <v>1061</v>
      </c>
      <c r="U17" t="s" s="9">
        <v>1062</v>
      </c>
      <c r="V17" t="s" s="9">
        <v>1063</v>
      </c>
    </row>
    <row r="18" ht="32.5" customHeight="1">
      <c r="A18" s="5"/>
      <c r="B18" s="14">
        <v>375</v>
      </c>
      <c r="C18" t="s" s="9">
        <v>1064</v>
      </c>
      <c r="D18" t="s" s="9">
        <v>1065</v>
      </c>
      <c r="E18" t="s" s="9">
        <v>1066</v>
      </c>
      <c r="F18" t="s" s="9">
        <v>1067</v>
      </c>
      <c r="G18" t="s" s="9">
        <v>1068</v>
      </c>
      <c r="H18" t="s" s="9">
        <v>1069</v>
      </c>
      <c r="I18" t="s" s="9">
        <v>1070</v>
      </c>
      <c r="J18" t="s" s="9">
        <v>1071</v>
      </c>
      <c r="K18" t="s" s="9">
        <v>1072</v>
      </c>
      <c r="L18" t="s" s="9">
        <v>1073</v>
      </c>
      <c r="M18" t="s" s="9">
        <v>1074</v>
      </c>
      <c r="N18" t="s" s="9">
        <v>1075</v>
      </c>
      <c r="O18" t="s" s="9">
        <v>1076</v>
      </c>
      <c r="P18" t="s" s="9">
        <v>1077</v>
      </c>
      <c r="Q18" t="s" s="9">
        <v>1078</v>
      </c>
      <c r="R18" t="s" s="9">
        <v>1079</v>
      </c>
      <c r="S18" t="s" s="9">
        <v>1080</v>
      </c>
      <c r="T18" t="s" s="9">
        <v>1081</v>
      </c>
      <c r="U18" t="s" s="9">
        <v>1082</v>
      </c>
      <c r="V18" t="s" s="9">
        <v>1083</v>
      </c>
    </row>
    <row r="19" ht="32.5" customHeight="1">
      <c r="A19" s="5"/>
      <c r="B19" s="14">
        <v>380</v>
      </c>
      <c r="C19" t="s" s="9">
        <v>1084</v>
      </c>
      <c r="D19" t="s" s="9">
        <v>1085</v>
      </c>
      <c r="E19" t="s" s="9">
        <v>1086</v>
      </c>
      <c r="F19" t="s" s="9">
        <v>1087</v>
      </c>
      <c r="G19" t="s" s="9">
        <v>247</v>
      </c>
      <c r="H19" s="9">
        <v>-0.31060004234314</v>
      </c>
      <c r="I19" t="s" s="9">
        <v>1088</v>
      </c>
      <c r="J19" s="9">
        <v>-0.4028000831604</v>
      </c>
      <c r="K19" t="s" s="9">
        <v>1089</v>
      </c>
      <c r="L19" t="s" s="9">
        <v>1090</v>
      </c>
      <c r="M19" t="s" s="9">
        <v>1091</v>
      </c>
      <c r="N19" t="s" s="9">
        <v>1092</v>
      </c>
      <c r="O19" t="s" s="9">
        <v>1093</v>
      </c>
      <c r="P19" t="s" s="9">
        <v>1094</v>
      </c>
      <c r="Q19" t="s" s="9">
        <v>1095</v>
      </c>
      <c r="R19" t="s" s="9">
        <v>1096</v>
      </c>
      <c r="S19" t="s" s="9">
        <v>1097</v>
      </c>
      <c r="T19" t="s" s="9">
        <v>1098</v>
      </c>
      <c r="U19" t="s" s="9">
        <v>598</v>
      </c>
      <c r="V19" t="s" s="9">
        <v>1099</v>
      </c>
    </row>
    <row r="20" ht="32.5" customHeight="1">
      <c r="A20" s="5"/>
      <c r="B20" s="14">
        <v>385</v>
      </c>
      <c r="C20" t="s" s="9">
        <v>1100</v>
      </c>
      <c r="D20" t="s" s="9">
        <v>1101</v>
      </c>
      <c r="E20" t="s" s="9">
        <v>1102</v>
      </c>
      <c r="F20" t="s" s="9">
        <v>1103</v>
      </c>
      <c r="G20" s="9">
        <v>-0.13919997215271</v>
      </c>
      <c r="H20" t="s" s="9">
        <v>1104</v>
      </c>
      <c r="I20" t="s" s="9">
        <v>1105</v>
      </c>
      <c r="J20" t="s" s="9">
        <v>1106</v>
      </c>
      <c r="K20" t="s" s="9">
        <v>1107</v>
      </c>
      <c r="L20" t="s" s="9">
        <v>1108</v>
      </c>
      <c r="M20" t="s" s="9">
        <v>1109</v>
      </c>
      <c r="N20" t="s" s="9">
        <v>299</v>
      </c>
      <c r="O20" t="s" s="9">
        <v>1110</v>
      </c>
      <c r="P20" t="s" s="9">
        <v>1111</v>
      </c>
      <c r="Q20" t="s" s="9">
        <v>1112</v>
      </c>
      <c r="R20" t="s" s="9">
        <v>1113</v>
      </c>
      <c r="S20" t="s" s="9">
        <v>1114</v>
      </c>
      <c r="T20" t="s" s="9">
        <v>1115</v>
      </c>
      <c r="U20" t="s" s="9">
        <v>1116</v>
      </c>
      <c r="V20" t="s" s="9">
        <v>1117</v>
      </c>
    </row>
    <row r="21" ht="32.5" customHeight="1">
      <c r="A21" s="5"/>
      <c r="B21" s="14">
        <v>390</v>
      </c>
      <c r="C21" t="s" s="9">
        <v>1118</v>
      </c>
      <c r="D21" t="s" s="9">
        <v>1119</v>
      </c>
      <c r="E21" t="s" s="9">
        <v>1120</v>
      </c>
      <c r="F21" t="s" s="9">
        <v>1121</v>
      </c>
      <c r="G21" t="s" s="9">
        <v>1122</v>
      </c>
      <c r="H21" t="s" s="9">
        <v>1123</v>
      </c>
      <c r="I21" t="s" s="9">
        <v>1124</v>
      </c>
      <c r="J21" t="s" s="9">
        <v>1125</v>
      </c>
      <c r="K21" t="s" s="9">
        <v>1126</v>
      </c>
      <c r="L21" t="s" s="9">
        <v>1127</v>
      </c>
      <c r="M21" t="s" s="9">
        <v>1128</v>
      </c>
      <c r="N21" t="s" s="9">
        <v>1129</v>
      </c>
      <c r="O21" t="s" s="9">
        <v>1130</v>
      </c>
      <c r="P21" t="s" s="9">
        <v>1131</v>
      </c>
      <c r="Q21" t="s" s="9">
        <v>1132</v>
      </c>
      <c r="R21" t="s" s="9">
        <v>1133</v>
      </c>
      <c r="S21" t="s" s="9">
        <v>1134</v>
      </c>
      <c r="T21" t="s" s="9">
        <v>1135</v>
      </c>
      <c r="U21" t="s" s="9">
        <v>1136</v>
      </c>
      <c r="V21" t="s" s="9">
        <v>1137</v>
      </c>
    </row>
    <row r="22" ht="32.5" customHeight="1">
      <c r="A22" s="5"/>
      <c r="B22" s="14">
        <v>395</v>
      </c>
      <c r="C22" t="s" s="9">
        <v>1138</v>
      </c>
      <c r="D22" t="s" s="9">
        <v>1139</v>
      </c>
      <c r="E22" s="9">
        <v>0.32610011100769</v>
      </c>
      <c r="F22" t="s" s="9">
        <v>1140</v>
      </c>
      <c r="G22" t="s" s="9">
        <v>1141</v>
      </c>
      <c r="H22" t="s" s="9">
        <v>1142</v>
      </c>
      <c r="I22" t="s" s="9">
        <v>1143</v>
      </c>
      <c r="J22" t="s" s="9">
        <v>1144</v>
      </c>
      <c r="K22" t="s" s="9">
        <v>1145</v>
      </c>
      <c r="L22" t="s" s="9">
        <v>1146</v>
      </c>
      <c r="M22" t="s" s="9">
        <v>1147</v>
      </c>
      <c r="N22" t="s" s="9">
        <v>1029</v>
      </c>
      <c r="O22" t="s" s="9">
        <v>1148</v>
      </c>
      <c r="P22" t="s" s="9">
        <v>1149</v>
      </c>
      <c r="Q22" t="s" s="9">
        <v>1150</v>
      </c>
      <c r="R22" t="s" s="9">
        <v>609</v>
      </c>
      <c r="S22" t="s" s="9">
        <v>1151</v>
      </c>
      <c r="T22" t="s" s="9">
        <v>1152</v>
      </c>
      <c r="U22" t="s" s="9">
        <v>1084</v>
      </c>
      <c r="V22" t="s" s="9">
        <v>1153</v>
      </c>
    </row>
    <row r="23" ht="32.5" customHeight="1">
      <c r="A23" s="5"/>
      <c r="B23" s="14">
        <v>400</v>
      </c>
      <c r="C23" t="s" s="9">
        <v>1154</v>
      </c>
      <c r="D23" t="s" s="9">
        <v>1155</v>
      </c>
      <c r="E23" t="s" s="9">
        <v>1156</v>
      </c>
      <c r="F23" t="s" s="9">
        <v>1157</v>
      </c>
      <c r="G23" t="s" s="9">
        <v>1158</v>
      </c>
      <c r="H23" s="9">
        <v>0.86080002784729</v>
      </c>
      <c r="I23" t="s" s="9">
        <v>1159</v>
      </c>
      <c r="J23" s="9">
        <v>1.01800012588501</v>
      </c>
      <c r="K23" t="s" s="9">
        <v>1160</v>
      </c>
      <c r="L23" s="9">
        <v>1.01260018348694</v>
      </c>
      <c r="M23" t="s" s="9">
        <v>1161</v>
      </c>
      <c r="N23" t="s" s="9">
        <v>1162</v>
      </c>
      <c r="O23" t="s" s="9">
        <v>1163</v>
      </c>
      <c r="P23" t="s" s="9">
        <v>1164</v>
      </c>
      <c r="Q23" t="s" s="9">
        <v>1165</v>
      </c>
      <c r="R23" t="s" s="9">
        <v>1166</v>
      </c>
      <c r="S23" t="s" s="9">
        <v>1167</v>
      </c>
      <c r="T23" t="s" s="9">
        <v>1168</v>
      </c>
      <c r="U23" t="s" s="9">
        <v>1169</v>
      </c>
      <c r="V23" t="s" s="9">
        <v>1170</v>
      </c>
    </row>
    <row r="24" ht="32.5" customHeight="1">
      <c r="A24" s="5"/>
      <c r="B24" s="14">
        <v>405</v>
      </c>
      <c r="C24" t="s" s="9">
        <v>1171</v>
      </c>
      <c r="D24" t="s" s="9">
        <v>1172</v>
      </c>
      <c r="E24" t="s" s="9">
        <v>1173</v>
      </c>
      <c r="F24" s="9">
        <v>1.10979986190796</v>
      </c>
      <c r="G24" s="9">
        <v>1.23790001869202</v>
      </c>
      <c r="H24" s="9">
        <v>1.34749984741211</v>
      </c>
      <c r="I24" s="9">
        <v>1.47459983825684</v>
      </c>
      <c r="J24" s="9">
        <v>1.52789998054504</v>
      </c>
      <c r="K24" s="9">
        <v>1.63849997520447</v>
      </c>
      <c r="L24" s="9">
        <v>1.58309984207153</v>
      </c>
      <c r="M24" t="s" s="9">
        <v>1174</v>
      </c>
      <c r="N24" t="s" s="9">
        <v>1175</v>
      </c>
      <c r="O24" t="s" s="9">
        <v>1176</v>
      </c>
      <c r="P24" t="s" s="9">
        <v>1177</v>
      </c>
      <c r="Q24" t="s" s="9">
        <v>1178</v>
      </c>
      <c r="R24" t="s" s="9">
        <v>1179</v>
      </c>
      <c r="S24" t="s" s="9">
        <v>1180</v>
      </c>
      <c r="T24" t="s" s="9">
        <v>1181</v>
      </c>
      <c r="U24" t="s" s="9">
        <v>1182</v>
      </c>
      <c r="V24" t="s" s="9">
        <v>1183</v>
      </c>
    </row>
    <row r="25" ht="32.5" customHeight="1">
      <c r="A25" s="5"/>
      <c r="B25" s="14">
        <v>410</v>
      </c>
      <c r="C25" t="s" s="9">
        <v>1184</v>
      </c>
      <c r="D25" t="s" s="9">
        <v>1185</v>
      </c>
      <c r="E25" s="9">
        <v>1.19470000267029</v>
      </c>
      <c r="F25" s="9">
        <v>1.4193000793457</v>
      </c>
      <c r="G25" s="9">
        <v>1.61759996414185</v>
      </c>
      <c r="H25" s="9">
        <v>1.76849985122681</v>
      </c>
      <c r="I25" s="9">
        <v>1.81609988212585</v>
      </c>
      <c r="J25" s="9">
        <v>2.0132999420166</v>
      </c>
      <c r="K25" s="9">
        <v>2.0265998840332</v>
      </c>
      <c r="L25" s="9">
        <v>2.08699989318848</v>
      </c>
      <c r="M25" t="s" s="9">
        <v>1186</v>
      </c>
      <c r="N25" t="s" s="9">
        <v>1187</v>
      </c>
      <c r="O25" t="s" s="9">
        <v>1188</v>
      </c>
      <c r="P25" t="s" s="9">
        <v>1189</v>
      </c>
      <c r="Q25" t="s" s="9">
        <v>1190</v>
      </c>
      <c r="R25" t="s" s="9">
        <v>1191</v>
      </c>
      <c r="S25" t="s" s="9">
        <v>1192</v>
      </c>
      <c r="T25" t="s" s="9">
        <v>1193</v>
      </c>
      <c r="U25" t="s" s="9">
        <v>1194</v>
      </c>
      <c r="V25" t="s" s="9">
        <v>1195</v>
      </c>
    </row>
    <row r="26" ht="32.5" customHeight="1">
      <c r="A26" s="5"/>
      <c r="B26" s="14">
        <v>415</v>
      </c>
      <c r="C26" t="s" s="9">
        <v>1196</v>
      </c>
      <c r="D26" t="s" s="9">
        <v>1197</v>
      </c>
      <c r="E26" s="9">
        <v>1.1068000793457</v>
      </c>
      <c r="F26" s="9">
        <v>1.31960010528564</v>
      </c>
      <c r="G26" s="9">
        <v>1.54679989814758</v>
      </c>
      <c r="H26" s="9">
        <v>1.7393000125885</v>
      </c>
      <c r="I26" s="9">
        <v>1.89669990539551</v>
      </c>
      <c r="J26" s="9">
        <v>2.03509998321533</v>
      </c>
      <c r="K26" s="9">
        <v>2.17809987068176</v>
      </c>
      <c r="L26" s="9">
        <v>2.29990005493164</v>
      </c>
      <c r="M26" t="s" s="9">
        <v>1198</v>
      </c>
      <c r="N26" t="s" s="9">
        <v>1199</v>
      </c>
      <c r="O26" t="s" s="9">
        <v>47</v>
      </c>
      <c r="P26" t="s" s="9">
        <v>1200</v>
      </c>
      <c r="Q26" t="s" s="9">
        <v>1201</v>
      </c>
      <c r="R26" t="s" s="9">
        <v>1202</v>
      </c>
      <c r="S26" t="s" s="9">
        <v>1203</v>
      </c>
      <c r="T26" s="9">
        <v>0.11870002746582</v>
      </c>
      <c r="U26" t="s" s="9">
        <v>1204</v>
      </c>
      <c r="V26" t="s" s="9">
        <v>1205</v>
      </c>
    </row>
    <row r="27" ht="32.5" customHeight="1">
      <c r="A27" s="5"/>
      <c r="B27" s="14">
        <v>420</v>
      </c>
      <c r="C27" t="s" s="9">
        <v>1206</v>
      </c>
      <c r="D27" s="9">
        <v>0.61900007724762</v>
      </c>
      <c r="E27" t="s" s="9">
        <v>1207</v>
      </c>
      <c r="F27" t="s" s="9">
        <v>1208</v>
      </c>
      <c r="G27" s="9">
        <v>1.10319995880127</v>
      </c>
      <c r="H27" s="9">
        <v>1.22900009155273</v>
      </c>
      <c r="I27" s="9">
        <v>1.33960008621216</v>
      </c>
      <c r="J27" s="9">
        <v>1.44060015678406</v>
      </c>
      <c r="K27" s="9">
        <v>1.60269999504089</v>
      </c>
      <c r="L27" s="9">
        <v>1.73889994621277</v>
      </c>
      <c r="M27" t="s" s="9">
        <v>1209</v>
      </c>
      <c r="N27" t="s" s="9">
        <v>1210</v>
      </c>
      <c r="O27" t="s" s="9">
        <v>1211</v>
      </c>
      <c r="P27" t="s" s="9">
        <v>1212</v>
      </c>
      <c r="Q27" t="s" s="9">
        <v>1213</v>
      </c>
      <c r="R27" t="s" s="9">
        <v>1214</v>
      </c>
      <c r="S27" t="s" s="9">
        <v>1215</v>
      </c>
      <c r="T27" t="s" s="9">
        <v>1216</v>
      </c>
      <c r="U27" t="s" s="9">
        <v>1217</v>
      </c>
      <c r="V27" t="s" s="9">
        <v>1218</v>
      </c>
    </row>
    <row r="28" ht="32.5" customHeight="1">
      <c r="A28" s="5"/>
      <c r="B28" s="14">
        <v>425</v>
      </c>
      <c r="C28" t="s" s="9">
        <v>1219</v>
      </c>
      <c r="D28" t="s" s="9">
        <v>1220</v>
      </c>
      <c r="E28" t="s" s="9">
        <v>1221</v>
      </c>
      <c r="F28" t="s" s="9">
        <v>1222</v>
      </c>
      <c r="G28" t="s" s="9">
        <v>1223</v>
      </c>
      <c r="H28" t="s" s="9">
        <v>1224</v>
      </c>
      <c r="I28" t="s" s="9">
        <v>1225</v>
      </c>
      <c r="J28" t="s" s="9">
        <v>1226</v>
      </c>
      <c r="K28" s="9">
        <v>1.11399990320206</v>
      </c>
      <c r="L28" s="9">
        <v>1.201799929142</v>
      </c>
      <c r="M28" t="s" s="9">
        <v>1227</v>
      </c>
      <c r="N28" t="s" s="9">
        <v>1228</v>
      </c>
      <c r="O28" t="s" s="9">
        <v>1229</v>
      </c>
      <c r="P28" t="s" s="9">
        <v>1230</v>
      </c>
      <c r="Q28" t="s" s="9">
        <v>799</v>
      </c>
      <c r="R28" t="s" s="9">
        <v>1231</v>
      </c>
      <c r="S28" t="s" s="9">
        <v>1232</v>
      </c>
      <c r="T28" t="s" s="9">
        <v>1124</v>
      </c>
      <c r="U28" t="s" s="9">
        <v>1233</v>
      </c>
      <c r="V28" t="s" s="9">
        <v>1234</v>
      </c>
    </row>
    <row r="29" ht="32.5" customHeight="1">
      <c r="A29" s="5"/>
      <c r="B29" s="14">
        <v>430</v>
      </c>
      <c r="C29" t="s" s="9">
        <v>1235</v>
      </c>
      <c r="D29" t="s" s="9">
        <v>1236</v>
      </c>
      <c r="E29" t="s" s="9">
        <v>1237</v>
      </c>
      <c r="F29" t="s" s="9">
        <v>1238</v>
      </c>
      <c r="G29" t="s" s="9">
        <v>1239</v>
      </c>
      <c r="H29" t="s" s="9">
        <v>1240</v>
      </c>
      <c r="I29" t="s" s="9">
        <v>1241</v>
      </c>
      <c r="J29" t="s" s="9">
        <v>1242</v>
      </c>
      <c r="K29" t="s" s="9">
        <v>1243</v>
      </c>
      <c r="L29" t="s" s="9">
        <v>1244</v>
      </c>
      <c r="M29" t="s" s="9">
        <v>1245</v>
      </c>
      <c r="N29" t="s" s="9">
        <v>1246</v>
      </c>
      <c r="O29" t="s" s="9">
        <v>1247</v>
      </c>
      <c r="P29" t="s" s="9">
        <v>1248</v>
      </c>
      <c r="Q29" t="s" s="9">
        <v>1249</v>
      </c>
      <c r="R29" t="s" s="9">
        <v>1250</v>
      </c>
      <c r="S29" t="s" s="9">
        <v>1251</v>
      </c>
      <c r="T29" t="s" s="9">
        <v>1252</v>
      </c>
      <c r="U29" t="s" s="9">
        <v>1253</v>
      </c>
      <c r="V29" t="s" s="9">
        <v>1254</v>
      </c>
    </row>
    <row r="30" ht="32.5" customHeight="1">
      <c r="A30" s="5"/>
      <c r="B30" s="14">
        <v>435</v>
      </c>
      <c r="C30" t="s" s="9">
        <v>1255</v>
      </c>
      <c r="D30" t="s" s="9">
        <v>1256</v>
      </c>
      <c r="E30" t="s" s="9">
        <v>1257</v>
      </c>
      <c r="F30" t="s" s="9">
        <v>1258</v>
      </c>
      <c r="G30" t="s" s="9">
        <v>1259</v>
      </c>
      <c r="H30" t="s" s="9">
        <v>1260</v>
      </c>
      <c r="I30" t="s" s="9">
        <v>1261</v>
      </c>
      <c r="J30" t="s" s="9">
        <v>1262</v>
      </c>
      <c r="K30" t="s" s="9">
        <v>1263</v>
      </c>
      <c r="L30" t="s" s="9">
        <v>1264</v>
      </c>
      <c r="M30" t="s" s="9">
        <v>567</v>
      </c>
      <c r="N30" t="s" s="9">
        <v>1265</v>
      </c>
      <c r="O30" t="s" s="9">
        <v>1266</v>
      </c>
      <c r="P30" t="s" s="9">
        <v>1267</v>
      </c>
      <c r="Q30" t="s" s="9">
        <v>1268</v>
      </c>
      <c r="R30" t="s" s="9">
        <v>1269</v>
      </c>
      <c r="S30" t="s" s="9">
        <v>1270</v>
      </c>
      <c r="T30" t="s" s="9">
        <v>1271</v>
      </c>
      <c r="U30" t="s" s="9">
        <v>1272</v>
      </c>
      <c r="V30" t="s" s="9">
        <v>1273</v>
      </c>
    </row>
    <row r="31" ht="32.5" customHeight="1">
      <c r="A31" s="5"/>
      <c r="B31" s="14">
        <v>440</v>
      </c>
      <c r="C31" t="s" s="9">
        <v>1274</v>
      </c>
      <c r="D31" t="s" s="9">
        <v>1275</v>
      </c>
      <c r="E31" t="s" s="9">
        <v>1276</v>
      </c>
      <c r="F31" t="s" s="9">
        <v>1277</v>
      </c>
      <c r="G31" t="s" s="9">
        <v>1278</v>
      </c>
      <c r="H31" t="s" s="9">
        <v>1279</v>
      </c>
      <c r="I31" t="s" s="9">
        <v>336</v>
      </c>
      <c r="J31" t="s" s="9">
        <v>1280</v>
      </c>
      <c r="K31" s="9">
        <v>0.36570006608963</v>
      </c>
      <c r="L31" t="s" s="9">
        <v>1281</v>
      </c>
      <c r="M31" t="s" s="9">
        <v>1282</v>
      </c>
      <c r="N31" t="s" s="9">
        <v>1283</v>
      </c>
      <c r="O31" t="s" s="9">
        <v>1284</v>
      </c>
      <c r="P31" t="s" s="9">
        <v>1285</v>
      </c>
      <c r="Q31" t="s" s="9">
        <v>1286</v>
      </c>
      <c r="R31" t="s" s="9">
        <v>1232</v>
      </c>
      <c r="S31" t="s" s="9">
        <v>1287</v>
      </c>
      <c r="T31" t="s" s="9">
        <v>1288</v>
      </c>
      <c r="U31" t="s" s="9">
        <v>1289</v>
      </c>
      <c r="V31" t="s" s="9">
        <v>1290</v>
      </c>
    </row>
    <row r="32" ht="32.5" customHeight="1">
      <c r="A32" s="5"/>
      <c r="B32" s="14">
        <v>445</v>
      </c>
      <c r="C32" t="s" s="9">
        <v>1291</v>
      </c>
      <c r="D32" t="s" s="9">
        <v>1292</v>
      </c>
      <c r="E32" t="s" s="9">
        <v>1293</v>
      </c>
      <c r="F32" t="s" s="9">
        <v>1294</v>
      </c>
      <c r="G32" t="s" s="9">
        <v>1295</v>
      </c>
      <c r="H32" t="s" s="9">
        <v>1296</v>
      </c>
      <c r="I32" t="s" s="9">
        <v>1297</v>
      </c>
      <c r="J32" t="s" s="9">
        <v>1298</v>
      </c>
      <c r="K32" t="s" s="9">
        <v>1299</v>
      </c>
      <c r="L32" t="s" s="9">
        <v>1300</v>
      </c>
      <c r="M32" t="s" s="9">
        <v>1301</v>
      </c>
      <c r="N32" t="s" s="9">
        <v>667</v>
      </c>
      <c r="O32" t="s" s="9">
        <v>653</v>
      </c>
      <c r="P32" t="s" s="9">
        <v>1302</v>
      </c>
      <c r="Q32" t="s" s="9">
        <v>1303</v>
      </c>
      <c r="R32" t="s" s="9">
        <v>1304</v>
      </c>
      <c r="S32" t="s" s="9">
        <v>1305</v>
      </c>
      <c r="T32" t="s" s="9">
        <v>1306</v>
      </c>
      <c r="U32" t="s" s="9">
        <v>1307</v>
      </c>
      <c r="V32" t="s" s="9">
        <v>1308</v>
      </c>
    </row>
    <row r="33" ht="32.5" customHeight="1">
      <c r="A33" s="5"/>
      <c r="B33" s="14">
        <v>450</v>
      </c>
      <c r="C33" t="s" s="9">
        <v>1309</v>
      </c>
      <c r="D33" t="s" s="9">
        <v>1310</v>
      </c>
      <c r="E33" t="s" s="9">
        <v>1311</v>
      </c>
      <c r="F33" t="s" s="9">
        <v>1312</v>
      </c>
      <c r="G33" t="s" s="9">
        <v>1313</v>
      </c>
      <c r="H33" t="s" s="9">
        <v>1314</v>
      </c>
      <c r="I33" t="s" s="9">
        <v>1315</v>
      </c>
      <c r="J33" t="s" s="9">
        <v>1316</v>
      </c>
      <c r="K33" t="s" s="9">
        <v>1317</v>
      </c>
      <c r="L33" t="s" s="9">
        <v>1318</v>
      </c>
      <c r="M33" t="s" s="9">
        <v>1319</v>
      </c>
      <c r="N33" t="s" s="9">
        <v>1320</v>
      </c>
      <c r="O33" t="s" s="9">
        <v>1321</v>
      </c>
      <c r="P33" t="s" s="9">
        <v>1322</v>
      </c>
      <c r="Q33" t="s" s="9">
        <v>1323</v>
      </c>
      <c r="R33" t="s" s="9">
        <v>566</v>
      </c>
      <c r="S33" t="s" s="9">
        <v>1324</v>
      </c>
      <c r="T33" t="s" s="9">
        <v>1325</v>
      </c>
      <c r="U33" t="s" s="9">
        <v>1326</v>
      </c>
      <c r="V33" t="s" s="9">
        <v>1327</v>
      </c>
    </row>
    <row r="34" ht="32.5" customHeight="1">
      <c r="A34" s="5"/>
      <c r="B34" s="14">
        <v>455</v>
      </c>
      <c r="C34" t="s" s="9">
        <v>1056</v>
      </c>
      <c r="D34" t="s" s="9">
        <v>1328</v>
      </c>
      <c r="E34" t="s" s="9">
        <v>1329</v>
      </c>
      <c r="F34" t="s" s="9">
        <v>1330</v>
      </c>
      <c r="G34" t="s" s="9">
        <v>1331</v>
      </c>
      <c r="H34" s="9">
        <v>0.16540002822876</v>
      </c>
      <c r="I34" t="s" s="9">
        <v>1332</v>
      </c>
      <c r="J34" s="9">
        <v>0.18860000371933</v>
      </c>
      <c r="K34" t="s" s="9">
        <v>1333</v>
      </c>
      <c r="L34" t="s" s="9">
        <v>1334</v>
      </c>
      <c r="M34" t="s" s="9">
        <v>1335</v>
      </c>
      <c r="N34" t="s" s="9">
        <v>97</v>
      </c>
      <c r="O34" t="s" s="9">
        <v>83</v>
      </c>
      <c r="P34" t="s" s="9">
        <v>1336</v>
      </c>
      <c r="Q34" t="s" s="9">
        <v>461</v>
      </c>
      <c r="R34" t="s" s="9">
        <v>1337</v>
      </c>
      <c r="S34" t="s" s="9">
        <v>1338</v>
      </c>
      <c r="T34" t="s" s="9">
        <v>1339</v>
      </c>
      <c r="U34" t="s" s="9">
        <v>1340</v>
      </c>
      <c r="V34" t="s" s="9">
        <v>1341</v>
      </c>
    </row>
    <row r="35" ht="32.5" customHeight="1">
      <c r="A35" s="5"/>
      <c r="B35" s="14">
        <v>460</v>
      </c>
      <c r="C35" t="s" s="9">
        <v>1342</v>
      </c>
      <c r="D35" t="s" s="9">
        <v>1343</v>
      </c>
      <c r="E35" t="s" s="9">
        <v>1269</v>
      </c>
      <c r="F35" t="s" s="9">
        <v>1344</v>
      </c>
      <c r="G35" t="s" s="9">
        <v>1345</v>
      </c>
      <c r="H35" s="9">
        <v>0.12229996919632</v>
      </c>
      <c r="I35" t="s" s="9">
        <v>1346</v>
      </c>
      <c r="J35" t="s" s="9">
        <v>1347</v>
      </c>
      <c r="K35" t="s" s="9">
        <v>1348</v>
      </c>
      <c r="L35" t="s" s="9">
        <v>1349</v>
      </c>
      <c r="M35" t="s" s="9">
        <v>461</v>
      </c>
      <c r="N35" t="s" s="9">
        <v>1350</v>
      </c>
      <c r="O35" t="s" s="9">
        <v>1351</v>
      </c>
      <c r="P35" t="s" s="9">
        <v>402</v>
      </c>
      <c r="Q35" t="s" s="9">
        <v>1352</v>
      </c>
      <c r="R35" t="s" s="9">
        <v>1353</v>
      </c>
      <c r="S35" t="s" s="9">
        <v>1354</v>
      </c>
      <c r="T35" t="s" s="9">
        <v>1355</v>
      </c>
      <c r="U35" t="s" s="9">
        <v>1356</v>
      </c>
      <c r="V35" t="s" s="9">
        <v>1267</v>
      </c>
    </row>
    <row r="36" ht="32.5" customHeight="1">
      <c r="A36" s="5"/>
      <c r="B36" s="14">
        <v>465</v>
      </c>
      <c r="C36" t="s" s="9">
        <v>1357</v>
      </c>
      <c r="D36" t="s" s="9">
        <v>1358</v>
      </c>
      <c r="E36" t="s" s="9">
        <v>1359</v>
      </c>
      <c r="F36" t="s" s="9">
        <v>1360</v>
      </c>
      <c r="G36" t="s" s="9">
        <v>1361</v>
      </c>
      <c r="H36" t="s" s="9">
        <v>1362</v>
      </c>
      <c r="I36" t="s" s="9">
        <v>808</v>
      </c>
      <c r="J36" t="s" s="9">
        <v>1363</v>
      </c>
      <c r="K36" t="s" s="9">
        <v>1364</v>
      </c>
      <c r="L36" t="s" s="9">
        <v>1365</v>
      </c>
      <c r="M36" t="s" s="9">
        <v>1366</v>
      </c>
      <c r="N36" t="s" s="9">
        <v>1367</v>
      </c>
      <c r="O36" t="s" s="9">
        <v>1368</v>
      </c>
      <c r="P36" t="s" s="9">
        <v>1369</v>
      </c>
      <c r="Q36" t="s" s="9">
        <v>1370</v>
      </c>
      <c r="R36" t="s" s="9">
        <v>1371</v>
      </c>
      <c r="S36" t="s" s="9">
        <v>1245</v>
      </c>
      <c r="T36" t="s" s="9">
        <v>1372</v>
      </c>
      <c r="U36" t="s" s="9">
        <v>1373</v>
      </c>
      <c r="V36" t="s" s="9">
        <v>1374</v>
      </c>
    </row>
    <row r="37" ht="32.5" customHeight="1">
      <c r="A37" s="5"/>
      <c r="B37" s="14">
        <v>470</v>
      </c>
      <c r="C37" t="s" s="9">
        <v>1375</v>
      </c>
      <c r="D37" t="s" s="9">
        <v>1376</v>
      </c>
      <c r="E37" t="s" s="9">
        <v>1377</v>
      </c>
      <c r="F37" t="s" s="9">
        <v>1378</v>
      </c>
      <c r="G37" t="s" s="9">
        <v>1379</v>
      </c>
      <c r="H37" t="s" s="9">
        <v>1380</v>
      </c>
      <c r="I37" t="s" s="9">
        <v>1381</v>
      </c>
      <c r="J37" t="s" s="9">
        <v>1382</v>
      </c>
      <c r="K37" t="s" s="9">
        <v>1383</v>
      </c>
      <c r="L37" t="s" s="9">
        <v>1384</v>
      </c>
      <c r="M37" t="s" s="9">
        <v>1385</v>
      </c>
      <c r="N37" t="s" s="9">
        <v>1386</v>
      </c>
      <c r="O37" t="s" s="9">
        <v>1387</v>
      </c>
      <c r="P37" s="9">
        <v>0.03329998254776</v>
      </c>
      <c r="Q37" t="s" s="9">
        <v>1388</v>
      </c>
      <c r="R37" t="s" s="9">
        <v>1389</v>
      </c>
      <c r="S37" t="s" s="9">
        <v>1390</v>
      </c>
      <c r="T37" t="s" s="9">
        <v>596</v>
      </c>
      <c r="U37" t="s" s="9">
        <v>1391</v>
      </c>
      <c r="V37" t="s" s="9">
        <v>1392</v>
      </c>
    </row>
    <row r="38" ht="32.5" customHeight="1">
      <c r="A38" s="5"/>
      <c r="B38" s="14">
        <v>475</v>
      </c>
      <c r="C38" t="s" s="9">
        <v>1393</v>
      </c>
      <c r="D38" t="s" s="9">
        <v>1394</v>
      </c>
      <c r="E38" t="s" s="9">
        <v>1395</v>
      </c>
      <c r="F38" t="s" s="9">
        <v>1396</v>
      </c>
      <c r="G38" t="s" s="9">
        <v>1397</v>
      </c>
      <c r="H38" t="s" s="9">
        <v>1398</v>
      </c>
      <c r="I38" t="s" s="9">
        <v>1399</v>
      </c>
      <c r="J38" t="s" s="9">
        <v>1400</v>
      </c>
      <c r="K38" t="s" s="9">
        <v>1401</v>
      </c>
      <c r="L38" t="s" s="9">
        <v>1402</v>
      </c>
      <c r="M38" t="s" s="9">
        <v>1403</v>
      </c>
      <c r="N38" t="s" s="9">
        <v>1404</v>
      </c>
      <c r="O38" t="s" s="9">
        <v>1405</v>
      </c>
      <c r="P38" t="s" s="9">
        <v>1406</v>
      </c>
      <c r="Q38" t="s" s="9">
        <v>1407</v>
      </c>
      <c r="R38" t="s" s="9">
        <v>1408</v>
      </c>
      <c r="S38" t="s" s="9">
        <v>1409</v>
      </c>
      <c r="T38" t="s" s="9">
        <v>1410</v>
      </c>
      <c r="U38" t="s" s="9">
        <v>1411</v>
      </c>
      <c r="V38" t="s" s="9">
        <v>711</v>
      </c>
    </row>
    <row r="39" ht="32.5" customHeight="1">
      <c r="A39" s="5"/>
      <c r="B39" s="14">
        <v>480</v>
      </c>
      <c r="C39" t="s" s="9">
        <v>1412</v>
      </c>
      <c r="D39" t="s" s="9">
        <v>1413</v>
      </c>
      <c r="E39" t="s" s="9">
        <v>1414</v>
      </c>
      <c r="F39" t="s" s="9">
        <v>1415</v>
      </c>
      <c r="G39" t="s" s="9">
        <v>1416</v>
      </c>
      <c r="H39" t="s" s="9">
        <v>1417</v>
      </c>
      <c r="I39" t="s" s="9">
        <v>1418</v>
      </c>
      <c r="J39" t="s" s="9">
        <v>1419</v>
      </c>
      <c r="K39" t="s" s="9">
        <v>1420</v>
      </c>
      <c r="L39" t="s" s="9">
        <v>1232</v>
      </c>
      <c r="M39" t="s" s="9">
        <v>1421</v>
      </c>
      <c r="N39" t="s" s="9">
        <v>1422</v>
      </c>
      <c r="O39" t="s" s="9">
        <v>1423</v>
      </c>
      <c r="P39" t="s" s="9">
        <v>1424</v>
      </c>
      <c r="Q39" t="s" s="9">
        <v>1425</v>
      </c>
      <c r="R39" t="s" s="9">
        <v>1426</v>
      </c>
      <c r="S39" t="s" s="9">
        <v>1427</v>
      </c>
      <c r="T39" t="s" s="9">
        <v>1428</v>
      </c>
      <c r="U39" t="s" s="9">
        <v>1429</v>
      </c>
      <c r="V39" t="s" s="9">
        <v>1430</v>
      </c>
    </row>
    <row r="40" ht="32.5" customHeight="1">
      <c r="A40" s="5"/>
      <c r="B40" s="14">
        <v>485</v>
      </c>
      <c r="C40" t="s" s="9">
        <v>1431</v>
      </c>
      <c r="D40" t="s" s="9">
        <v>1432</v>
      </c>
      <c r="E40" t="s" s="9">
        <v>1433</v>
      </c>
      <c r="F40" t="s" s="9">
        <v>1434</v>
      </c>
      <c r="G40" t="s" s="9">
        <v>1435</v>
      </c>
      <c r="H40" t="s" s="9">
        <v>138</v>
      </c>
      <c r="I40" t="s" s="9">
        <v>1436</v>
      </c>
      <c r="J40" t="s" s="9">
        <v>1437</v>
      </c>
      <c r="K40" t="s" s="9">
        <v>1396</v>
      </c>
      <c r="L40" t="s" s="9">
        <v>1438</v>
      </c>
      <c r="M40" t="s" s="9">
        <v>1439</v>
      </c>
      <c r="N40" t="s" s="9">
        <v>1440</v>
      </c>
      <c r="O40" t="s" s="9">
        <v>1441</v>
      </c>
      <c r="P40" t="s" s="9">
        <v>1442</v>
      </c>
      <c r="Q40" t="s" s="9">
        <v>1443</v>
      </c>
      <c r="R40" t="s" s="9">
        <v>1444</v>
      </c>
      <c r="S40" t="s" s="9">
        <v>1445</v>
      </c>
      <c r="T40" t="s" s="9">
        <v>1446</v>
      </c>
      <c r="U40" t="s" s="9">
        <v>627</v>
      </c>
      <c r="V40" t="s" s="9">
        <v>1447</v>
      </c>
    </row>
    <row r="41" ht="32.5" customHeight="1">
      <c r="A41" s="5"/>
      <c r="B41" s="14">
        <v>490</v>
      </c>
      <c r="C41" t="s" s="9">
        <v>1448</v>
      </c>
      <c r="D41" t="s" s="9">
        <v>1449</v>
      </c>
      <c r="E41" t="s" s="9">
        <v>1450</v>
      </c>
      <c r="F41" t="s" s="9">
        <v>1451</v>
      </c>
      <c r="G41" t="s" s="9">
        <v>1452</v>
      </c>
      <c r="H41" t="s" s="9">
        <v>625</v>
      </c>
      <c r="I41" t="s" s="9">
        <v>1375</v>
      </c>
      <c r="J41" t="s" s="9">
        <v>1453</v>
      </c>
      <c r="K41" t="s" s="9">
        <v>1454</v>
      </c>
      <c r="L41" t="s" s="9">
        <v>1455</v>
      </c>
      <c r="M41" t="s" s="9">
        <v>301</v>
      </c>
      <c r="N41" t="s" s="9">
        <v>1456</v>
      </c>
      <c r="O41" t="s" s="9">
        <v>1457</v>
      </c>
      <c r="P41" t="s" s="9">
        <v>1405</v>
      </c>
      <c r="Q41" t="s" s="9">
        <v>665</v>
      </c>
      <c r="R41" t="s" s="9">
        <v>1458</v>
      </c>
      <c r="S41" t="s" s="9">
        <v>1459</v>
      </c>
      <c r="T41" t="s" s="9">
        <v>1460</v>
      </c>
      <c r="U41" t="s" s="9">
        <v>1461</v>
      </c>
      <c r="V41" t="s" s="9">
        <v>1462</v>
      </c>
    </row>
    <row r="42" ht="32.5" customHeight="1">
      <c r="A42" s="5"/>
      <c r="B42" s="14">
        <v>495</v>
      </c>
      <c r="C42" t="s" s="9">
        <v>1463</v>
      </c>
      <c r="D42" t="s" s="9">
        <v>1464</v>
      </c>
      <c r="E42" t="s" s="9">
        <v>1465</v>
      </c>
      <c r="F42" t="s" s="9">
        <v>1466</v>
      </c>
      <c r="G42" t="s" s="9">
        <v>1467</v>
      </c>
      <c r="H42" t="s" s="9">
        <v>1468</v>
      </c>
      <c r="I42" t="s" s="9">
        <v>1469</v>
      </c>
      <c r="J42" t="s" s="9">
        <v>432</v>
      </c>
      <c r="K42" t="s" s="9">
        <v>1470</v>
      </c>
      <c r="L42" t="s" s="9">
        <v>1471</v>
      </c>
      <c r="M42" t="s" s="9">
        <v>1472</v>
      </c>
      <c r="N42" t="s" s="9">
        <v>1473</v>
      </c>
      <c r="O42" t="s" s="9">
        <v>1474</v>
      </c>
      <c r="P42" t="s" s="9">
        <v>1444</v>
      </c>
      <c r="Q42" t="s" s="9">
        <v>1475</v>
      </c>
      <c r="R42" t="s" s="9">
        <v>1476</v>
      </c>
      <c r="S42" t="s" s="9">
        <v>580</v>
      </c>
      <c r="T42" t="s" s="9">
        <v>1190</v>
      </c>
      <c r="U42" t="s" s="9">
        <v>1477</v>
      </c>
      <c r="V42" t="s" s="9">
        <v>1478</v>
      </c>
    </row>
    <row r="43" ht="32.5" customHeight="1">
      <c r="A43" s="5"/>
      <c r="B43" s="14">
        <v>500</v>
      </c>
      <c r="C43" t="s" s="9">
        <v>1479</v>
      </c>
      <c r="D43" t="s" s="9">
        <v>1480</v>
      </c>
      <c r="E43" t="s" s="9">
        <v>1481</v>
      </c>
      <c r="F43" t="s" s="9">
        <v>1413</v>
      </c>
      <c r="G43" t="s" s="9">
        <v>1394</v>
      </c>
      <c r="H43" t="s" s="9">
        <v>1482</v>
      </c>
      <c r="I43" t="s" s="9">
        <v>1393</v>
      </c>
      <c r="J43" t="s" s="9">
        <v>1483</v>
      </c>
      <c r="K43" t="s" s="9">
        <v>1484</v>
      </c>
      <c r="L43" t="s" s="9">
        <v>1485</v>
      </c>
      <c r="M43" t="s" s="9">
        <v>1486</v>
      </c>
      <c r="N43" t="s" s="9">
        <v>1487</v>
      </c>
      <c r="O43" t="s" s="9">
        <v>1488</v>
      </c>
      <c r="P43" s="9">
        <v>0.01460000872612</v>
      </c>
      <c r="Q43" t="s" s="9">
        <v>1489</v>
      </c>
      <c r="R43" t="s" s="9">
        <v>1490</v>
      </c>
      <c r="S43" t="s" s="9">
        <v>1491</v>
      </c>
      <c r="T43" t="s" s="9">
        <v>1492</v>
      </c>
      <c r="U43" t="s" s="9">
        <v>1493</v>
      </c>
      <c r="V43" t="s" s="9">
        <v>1494</v>
      </c>
    </row>
    <row r="44" ht="32.5" customHeight="1">
      <c r="A44" s="5"/>
      <c r="B44" s="14">
        <v>505</v>
      </c>
      <c r="C44" t="s" s="9">
        <v>1495</v>
      </c>
      <c r="D44" t="s" s="9">
        <v>1440</v>
      </c>
      <c r="E44" t="s" s="9">
        <v>1496</v>
      </c>
      <c r="F44" t="s" s="9">
        <v>1497</v>
      </c>
      <c r="G44" t="s" s="9">
        <v>1498</v>
      </c>
      <c r="H44" t="s" s="9">
        <v>1499</v>
      </c>
      <c r="I44" t="s" s="9">
        <v>1455</v>
      </c>
      <c r="J44" t="s" s="9">
        <v>645</v>
      </c>
      <c r="K44" t="s" s="9">
        <v>1500</v>
      </c>
      <c r="L44" t="s" s="9">
        <v>1437</v>
      </c>
      <c r="M44" t="s" s="9">
        <v>1501</v>
      </c>
      <c r="N44" t="s" s="9">
        <v>460</v>
      </c>
      <c r="O44" t="s" s="9">
        <v>1490</v>
      </c>
      <c r="P44" t="s" s="9">
        <v>1502</v>
      </c>
      <c r="Q44" t="s" s="9">
        <v>1503</v>
      </c>
      <c r="R44" t="s" s="9">
        <v>1504</v>
      </c>
      <c r="S44" t="s" s="9">
        <v>1505</v>
      </c>
      <c r="T44" t="s" s="9">
        <v>1506</v>
      </c>
      <c r="U44" t="s" s="9">
        <v>1507</v>
      </c>
      <c r="V44" t="s" s="9">
        <v>1508</v>
      </c>
    </row>
    <row r="45" ht="32.5" customHeight="1">
      <c r="A45" s="5"/>
      <c r="B45" s="14">
        <v>510</v>
      </c>
      <c r="C45" t="s" s="9">
        <v>1509</v>
      </c>
      <c r="D45" t="s" s="9">
        <v>1367</v>
      </c>
      <c r="E45" t="s" s="9">
        <v>631</v>
      </c>
      <c r="F45" t="s" s="9">
        <v>1510</v>
      </c>
      <c r="G45" t="s" s="9">
        <v>1511</v>
      </c>
      <c r="H45" t="s" s="9">
        <v>873</v>
      </c>
      <c r="I45" t="s" s="9">
        <v>63</v>
      </c>
      <c r="J45" t="s" s="9">
        <v>1512</v>
      </c>
      <c r="K45" t="s" s="9">
        <v>1513</v>
      </c>
      <c r="L45" t="s" s="9">
        <v>1514</v>
      </c>
      <c r="M45" t="s" s="9">
        <v>1515</v>
      </c>
      <c r="N45" t="s" s="9">
        <v>1516</v>
      </c>
      <c r="O45" t="s" s="9">
        <v>1517</v>
      </c>
      <c r="P45" t="s" s="9">
        <v>1518</v>
      </c>
      <c r="Q45" t="s" s="9">
        <v>1519</v>
      </c>
      <c r="R45" t="s" s="9">
        <v>1520</v>
      </c>
      <c r="S45" t="s" s="9">
        <v>1521</v>
      </c>
      <c r="T45" t="s" s="9">
        <v>1522</v>
      </c>
      <c r="U45" t="s" s="9">
        <v>1352</v>
      </c>
      <c r="V45" t="s" s="9">
        <v>1472</v>
      </c>
    </row>
    <row r="46" ht="32.5" customHeight="1">
      <c r="A46" s="5"/>
      <c r="B46" s="14">
        <v>515</v>
      </c>
      <c r="C46" t="s" s="9">
        <v>78</v>
      </c>
      <c r="D46" t="s" s="9">
        <v>642</v>
      </c>
      <c r="E46" t="s" s="9">
        <v>1523</v>
      </c>
      <c r="F46" t="s" s="9">
        <v>1524</v>
      </c>
      <c r="G46" t="s" s="9">
        <v>1525</v>
      </c>
      <c r="H46" t="s" s="9">
        <v>1526</v>
      </c>
      <c r="I46" t="s" s="9">
        <v>1527</v>
      </c>
      <c r="J46" t="s" s="9">
        <v>1528</v>
      </c>
      <c r="K46" t="s" s="9">
        <v>540</v>
      </c>
      <c r="L46" t="s" s="9">
        <v>1529</v>
      </c>
      <c r="M46" t="s" s="9">
        <v>1457</v>
      </c>
      <c r="N46" t="s" s="9">
        <v>1530</v>
      </c>
      <c r="O46" t="s" s="9">
        <v>1531</v>
      </c>
      <c r="P46" t="s" s="9">
        <v>1532</v>
      </c>
      <c r="Q46" t="s" s="9">
        <v>1533</v>
      </c>
      <c r="R46" t="s" s="9">
        <v>1534</v>
      </c>
      <c r="S46" t="s" s="9">
        <v>1535</v>
      </c>
      <c r="T46" t="s" s="9">
        <v>1536</v>
      </c>
      <c r="U46" t="s" s="9">
        <v>1456</v>
      </c>
      <c r="V46" t="s" s="9">
        <v>1515</v>
      </c>
    </row>
    <row r="47" ht="32.5" customHeight="1">
      <c r="A47" s="5"/>
      <c r="B47" s="14">
        <v>520</v>
      </c>
      <c r="C47" t="s" s="9">
        <v>627</v>
      </c>
      <c r="D47" t="s" s="9">
        <v>1537</v>
      </c>
      <c r="E47" t="s" s="9">
        <v>1538</v>
      </c>
      <c r="F47" t="s" s="9">
        <v>1539</v>
      </c>
      <c r="G47" t="s" s="9">
        <v>1540</v>
      </c>
      <c r="H47" t="s" s="9">
        <v>1541</v>
      </c>
      <c r="I47" t="s" s="9">
        <v>1542</v>
      </c>
      <c r="J47" s="9">
        <v>0.12310004234314</v>
      </c>
      <c r="K47" s="9">
        <v>0.13400000333786</v>
      </c>
      <c r="L47" t="s" s="9">
        <v>1543</v>
      </c>
      <c r="M47" t="s" s="9">
        <v>1544</v>
      </c>
      <c r="N47" t="s" s="9">
        <v>1180</v>
      </c>
      <c r="O47" t="s" s="9">
        <v>1545</v>
      </c>
      <c r="P47" t="s" s="9">
        <v>1546</v>
      </c>
      <c r="Q47" t="s" s="9">
        <v>1547</v>
      </c>
      <c r="R47" t="s" s="9">
        <v>1548</v>
      </c>
      <c r="S47" t="s" s="9">
        <v>1549</v>
      </c>
      <c r="T47" t="s" s="9">
        <v>1550</v>
      </c>
      <c r="U47" t="s" s="9">
        <v>1449</v>
      </c>
      <c r="V47" t="s" s="9">
        <v>1551</v>
      </c>
    </row>
    <row r="48" ht="32.5" customHeight="1">
      <c r="A48" s="5"/>
      <c r="B48" s="14">
        <v>525</v>
      </c>
      <c r="C48" t="s" s="9">
        <v>1552</v>
      </c>
      <c r="D48" t="s" s="9">
        <v>1553</v>
      </c>
      <c r="E48" t="s" s="9">
        <v>1554</v>
      </c>
      <c r="F48" t="s" s="9">
        <v>1555</v>
      </c>
      <c r="G48" t="s" s="9">
        <v>1556</v>
      </c>
      <c r="H48" t="s" s="9">
        <v>1557</v>
      </c>
      <c r="I48" t="s" s="9">
        <v>1558</v>
      </c>
      <c r="J48" t="s" s="9">
        <v>1559</v>
      </c>
      <c r="K48" t="s" s="9">
        <v>1560</v>
      </c>
      <c r="L48" t="s" s="9">
        <v>1561</v>
      </c>
      <c r="M48" t="s" s="9">
        <v>1562</v>
      </c>
      <c r="N48" t="s" s="9">
        <v>1490</v>
      </c>
      <c r="O48" t="s" s="9">
        <v>1563</v>
      </c>
      <c r="P48" t="s" s="9">
        <v>460</v>
      </c>
      <c r="Q48" t="s" s="9">
        <v>1547</v>
      </c>
      <c r="R48" t="s" s="9">
        <v>1564</v>
      </c>
      <c r="S48" t="s" s="9">
        <v>1565</v>
      </c>
      <c r="T48" t="s" s="9">
        <v>1566</v>
      </c>
      <c r="U48" t="s" s="9">
        <v>1487</v>
      </c>
      <c r="V48" t="s" s="9">
        <v>460</v>
      </c>
    </row>
    <row r="49" ht="32.5" customHeight="1">
      <c r="A49" s="5"/>
      <c r="B49" s="14">
        <v>530</v>
      </c>
      <c r="C49" t="s" s="9">
        <v>1567</v>
      </c>
      <c r="D49" t="s" s="9">
        <v>1568</v>
      </c>
      <c r="E49" t="s" s="9">
        <v>1569</v>
      </c>
      <c r="F49" t="s" s="9">
        <v>1570</v>
      </c>
      <c r="G49" t="s" s="9">
        <v>1571</v>
      </c>
      <c r="H49" s="9">
        <v>0.13170000910759</v>
      </c>
      <c r="I49" t="s" s="9">
        <v>1572</v>
      </c>
      <c r="J49" s="9">
        <v>0.1564000248909</v>
      </c>
      <c r="K49" t="s" s="9">
        <v>1573</v>
      </c>
      <c r="L49" t="s" s="9">
        <v>1574</v>
      </c>
      <c r="M49" t="s" s="9">
        <v>1575</v>
      </c>
      <c r="N49" t="s" s="9">
        <v>536</v>
      </c>
      <c r="O49" t="s" s="9">
        <v>1576</v>
      </c>
      <c r="P49" t="s" s="9">
        <v>1474</v>
      </c>
      <c r="Q49" t="s" s="9">
        <v>1577</v>
      </c>
      <c r="R49" t="s" s="9">
        <v>1578</v>
      </c>
      <c r="S49" t="s" s="9">
        <v>1547</v>
      </c>
      <c r="T49" t="s" s="9">
        <v>1579</v>
      </c>
      <c r="U49" t="s" s="9">
        <v>445</v>
      </c>
      <c r="V49" t="s" s="9">
        <v>1580</v>
      </c>
    </row>
    <row r="50" ht="32.5" customHeight="1">
      <c r="A50" s="5"/>
      <c r="B50" s="14">
        <v>535</v>
      </c>
      <c r="C50" t="s" s="9">
        <v>1581</v>
      </c>
      <c r="D50" t="s" s="9">
        <v>1582</v>
      </c>
      <c r="E50" t="s" s="9">
        <v>1384</v>
      </c>
      <c r="F50" t="s" s="9">
        <v>1583</v>
      </c>
      <c r="G50" t="s" s="9">
        <v>1584</v>
      </c>
      <c r="H50" t="s" s="9">
        <v>1585</v>
      </c>
      <c r="I50" t="s" s="9">
        <v>1586</v>
      </c>
      <c r="J50" s="9">
        <v>0.16210001707077</v>
      </c>
      <c r="K50" t="s" s="9">
        <v>1587</v>
      </c>
      <c r="L50" s="9">
        <v>0.19489997625351</v>
      </c>
      <c r="M50" t="s" s="9">
        <v>1464</v>
      </c>
      <c r="N50" t="s" s="9">
        <v>1588</v>
      </c>
      <c r="O50" t="s" s="9">
        <v>1589</v>
      </c>
      <c r="P50" t="s" s="9">
        <v>475</v>
      </c>
      <c r="Q50" t="s" s="9">
        <v>1590</v>
      </c>
      <c r="R50" t="s" s="9">
        <v>1591</v>
      </c>
      <c r="S50" t="s" s="9">
        <v>1592</v>
      </c>
      <c r="T50" t="s" s="9">
        <v>1593</v>
      </c>
      <c r="U50" t="s" s="9">
        <v>1594</v>
      </c>
      <c r="V50" t="s" s="9">
        <v>490</v>
      </c>
    </row>
    <row r="51" ht="32.5" customHeight="1">
      <c r="A51" s="5"/>
      <c r="B51" s="14">
        <v>540</v>
      </c>
      <c r="C51" t="s" s="9">
        <v>763</v>
      </c>
      <c r="D51" t="s" s="9">
        <v>1595</v>
      </c>
      <c r="E51" t="s" s="9">
        <v>1596</v>
      </c>
      <c r="F51" s="9">
        <v>0.10259997844696</v>
      </c>
      <c r="G51" t="s" s="9">
        <v>1597</v>
      </c>
      <c r="H51" t="s" s="9">
        <v>1598</v>
      </c>
      <c r="I51" t="s" s="9">
        <v>1599</v>
      </c>
      <c r="J51" s="9">
        <v>0.16169998049736</v>
      </c>
      <c r="K51" t="s" s="9">
        <v>1600</v>
      </c>
      <c r="L51" s="9">
        <v>0.1942999958992</v>
      </c>
      <c r="M51" t="s" s="9">
        <v>460</v>
      </c>
      <c r="N51" t="s" s="9">
        <v>1601</v>
      </c>
      <c r="O51" t="s" s="9">
        <v>1576</v>
      </c>
      <c r="P51" t="s" s="9">
        <v>1602</v>
      </c>
      <c r="Q51" t="s" s="9">
        <v>1603</v>
      </c>
      <c r="R51" t="s" s="9">
        <v>565</v>
      </c>
      <c r="S51" t="s" s="9">
        <v>1603</v>
      </c>
      <c r="T51" t="s" s="9">
        <v>1604</v>
      </c>
      <c r="U51" t="s" s="9">
        <v>1441</v>
      </c>
      <c r="V51" t="s" s="9">
        <v>1487</v>
      </c>
    </row>
    <row r="52" ht="32.5" customHeight="1">
      <c r="A52" s="5"/>
      <c r="B52" s="14">
        <v>545</v>
      </c>
      <c r="C52" t="s" s="9">
        <v>1605</v>
      </c>
      <c r="D52" t="s" s="9">
        <v>754</v>
      </c>
      <c r="E52" t="s" s="9">
        <v>1606</v>
      </c>
      <c r="F52" t="s" s="9">
        <v>1607</v>
      </c>
      <c r="G52" t="s" s="9">
        <v>1608</v>
      </c>
      <c r="H52" t="s" s="9">
        <v>1609</v>
      </c>
      <c r="I52" t="s" s="9">
        <v>1610</v>
      </c>
      <c r="J52" t="s" s="9">
        <v>1611</v>
      </c>
      <c r="K52" t="s" s="9">
        <v>1612</v>
      </c>
      <c r="L52" t="s" s="9">
        <v>1613</v>
      </c>
      <c r="M52" t="s" s="9">
        <v>1614</v>
      </c>
      <c r="N52" t="s" s="9">
        <v>1445</v>
      </c>
      <c r="O52" t="s" s="9">
        <v>1531</v>
      </c>
      <c r="P52" t="s" s="9">
        <v>1615</v>
      </c>
      <c r="Q52" t="s" s="9">
        <v>1616</v>
      </c>
      <c r="R52" t="s" s="9">
        <v>1617</v>
      </c>
      <c r="S52" t="s" s="9">
        <v>1618</v>
      </c>
      <c r="T52" t="s" s="9">
        <v>1580</v>
      </c>
      <c r="U52" t="s" s="9">
        <v>1619</v>
      </c>
      <c r="V52" t="s" s="9">
        <v>1620</v>
      </c>
    </row>
    <row r="53" ht="32.5" customHeight="1">
      <c r="A53" s="12"/>
      <c r="B53" s="14">
        <v>550</v>
      </c>
      <c r="C53" t="s" s="9">
        <v>1621</v>
      </c>
      <c r="D53" t="s" s="9">
        <v>1622</v>
      </c>
      <c r="E53" t="s" s="9">
        <v>1623</v>
      </c>
      <c r="F53" t="s" s="9">
        <v>1624</v>
      </c>
      <c r="G53" t="s" s="9">
        <v>1625</v>
      </c>
      <c r="H53" t="s" s="9">
        <v>1626</v>
      </c>
      <c r="I53" t="s" s="9">
        <v>1627</v>
      </c>
      <c r="J53" t="s" s="9">
        <v>1628</v>
      </c>
      <c r="K53" t="s" s="9">
        <v>1629</v>
      </c>
      <c r="L53" t="s" s="9">
        <v>1630</v>
      </c>
      <c r="M53" t="s" s="9">
        <v>1631</v>
      </c>
      <c r="N53" t="s" s="9">
        <v>1445</v>
      </c>
      <c r="O53" t="s" s="9">
        <v>520</v>
      </c>
      <c r="P53" t="s" s="9">
        <v>1632</v>
      </c>
      <c r="Q53" t="s" s="9">
        <v>1633</v>
      </c>
      <c r="R53" t="s" s="9">
        <v>1566</v>
      </c>
      <c r="S53" t="s" s="9">
        <v>1633</v>
      </c>
      <c r="T53" t="s" s="9">
        <v>1515</v>
      </c>
      <c r="U53" t="s" s="9">
        <v>1634</v>
      </c>
      <c r="V53" t="s" s="9">
        <v>1405</v>
      </c>
    </row>
  </sheetData>
  <pageMargins left="0.75" right="0.75" top="1" bottom="1" header="0.5" footer="0.5"/>
  <pageSetup firstPageNumber="1" fitToHeight="1" fitToWidth="1" scale="100" useFirstPageNumber="0" orientation="portrait" pageOrder="downThenOver"/>
  <headerFooter>
    <oddFooter>&amp;L&amp;"Helvetica,Regular"&amp;12&amp;K000000	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dimension ref="A1:AK77"/>
  <sheetViews>
    <sheetView workbookViewId="0" showGridLines="0" defaultGridColor="1"/>
  </sheetViews>
  <sheetFormatPr defaultColWidth="8.125" defaultRowHeight="16" customHeight="1" outlineLevelRow="0" outlineLevelCol="0"/>
  <cols>
    <col min="1" max="1" width="8.125" style="16" customWidth="1"/>
    <col min="2" max="2" width="8.125" style="16" customWidth="1"/>
    <col min="3" max="3" width="8.125" style="16" customWidth="1"/>
    <col min="4" max="4" width="8.125" style="16" customWidth="1"/>
    <col min="5" max="5" width="8.125" style="16" customWidth="1"/>
    <col min="6" max="6" width="8.125" style="16" customWidth="1"/>
    <col min="7" max="7" width="8.125" style="16" customWidth="1"/>
    <col min="8" max="8" width="8.125" style="16" customWidth="1"/>
    <col min="9" max="9" width="8.125" style="16" customWidth="1"/>
    <col min="10" max="10" width="8.125" style="16" customWidth="1"/>
    <col min="11" max="11" width="8.125" style="16" customWidth="1"/>
    <col min="12" max="12" width="8.125" style="16" customWidth="1"/>
    <col min="13" max="13" width="8.125" style="16" customWidth="1"/>
    <col min="14" max="14" width="8.125" style="16" customWidth="1"/>
    <col min="15" max="15" width="8.125" style="16" customWidth="1"/>
    <col min="16" max="16" width="8.125" style="16" customWidth="1"/>
    <col min="17" max="17" width="8.125" style="16" customWidth="1"/>
    <col min="18" max="18" width="8.125" style="16" customWidth="1"/>
    <col min="19" max="19" width="8.125" style="16" customWidth="1"/>
    <col min="20" max="20" width="8.125" style="16" customWidth="1"/>
    <col min="21" max="21" width="8.125" style="16" customWidth="1"/>
    <col min="22" max="22" width="8.125" style="16" customWidth="1"/>
    <col min="23" max="23" width="8.125" style="16" customWidth="1"/>
    <col min="24" max="24" width="8.125" style="16" customWidth="1"/>
    <col min="25" max="25" width="8.125" style="16" customWidth="1"/>
    <col min="26" max="26" width="8.125" style="16" customWidth="1"/>
    <col min="27" max="27" width="8.125" style="16" customWidth="1"/>
    <col min="28" max="28" width="8.125" style="16" customWidth="1"/>
    <col min="29" max="29" width="8.125" style="16" customWidth="1"/>
    <col min="30" max="30" width="8.125" style="16" customWidth="1"/>
    <col min="31" max="31" width="8.125" style="16" customWidth="1"/>
    <col min="32" max="32" width="8.125" style="16" customWidth="1"/>
    <col min="33" max="33" width="8.125" style="16" customWidth="1"/>
    <col min="34" max="34" width="8.125" style="16" customWidth="1"/>
    <col min="35" max="35" width="8.125" style="16" customWidth="1"/>
    <col min="36" max="36" width="8.125" style="16" customWidth="1"/>
    <col min="37" max="37" width="8.125" style="16" customWidth="1"/>
    <col min="38" max="256" width="8.125" style="16" customWidth="1"/>
  </cols>
  <sheetData>
    <row r="1" ht="17" customHeight="1">
      <c r="A1" t="s" s="17">
        <v>163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</row>
    <row r="2" ht="19.5" customHeight="1">
      <c r="A2" t="s" s="20">
        <v>1636</v>
      </c>
      <c r="B2" t="s" s="21">
        <v>1637</v>
      </c>
      <c r="C2" s="22"/>
      <c r="D2" s="22"/>
      <c r="E2" s="22"/>
      <c r="F2" s="22"/>
      <c r="G2" s="23"/>
      <c r="H2" t="s" s="21">
        <v>1638</v>
      </c>
      <c r="I2" s="22"/>
      <c r="J2" s="22"/>
      <c r="K2" s="22"/>
      <c r="L2" s="22"/>
      <c r="M2" s="23"/>
      <c r="N2" t="s" s="21">
        <v>1639</v>
      </c>
      <c r="O2" s="22"/>
      <c r="P2" s="22"/>
      <c r="Q2" s="22"/>
      <c r="R2" s="22"/>
      <c r="S2" s="23"/>
      <c r="T2" t="s" s="21">
        <v>1640</v>
      </c>
      <c r="U2" s="22"/>
      <c r="V2" s="22"/>
      <c r="W2" s="22"/>
      <c r="X2" s="22"/>
      <c r="Y2" s="24"/>
      <c r="Z2" s="25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</row>
    <row r="3" ht="19" customHeight="1">
      <c r="A3" s="26">
        <v>1.31</v>
      </c>
      <c r="B3" s="27">
        <v>117.6493</v>
      </c>
      <c r="C3" s="28">
        <v>118.6491</v>
      </c>
      <c r="D3" s="28">
        <v>113.9772</v>
      </c>
      <c r="E3" s="28">
        <v>116.6299</v>
      </c>
      <c r="F3" s="28">
        <v>112.8544</v>
      </c>
      <c r="G3" s="29">
        <v>116.6446</v>
      </c>
      <c r="H3" s="27">
        <v>184.8386</v>
      </c>
      <c r="I3" s="28">
        <v>169.0101</v>
      </c>
      <c r="J3" s="28">
        <v>174.3362</v>
      </c>
      <c r="K3" s="28">
        <v>181.0797</v>
      </c>
      <c r="L3" s="28">
        <v>168.9597</v>
      </c>
      <c r="M3" s="29">
        <v>154.7231</v>
      </c>
      <c r="N3" s="27">
        <v>285.794054684767</v>
      </c>
      <c r="O3" s="28">
        <v>272.155907258561</v>
      </c>
      <c r="P3" s="28">
        <v>283.891679442331</v>
      </c>
      <c r="Q3" s="28">
        <v>291.591055367838</v>
      </c>
      <c r="R3" s="28">
        <v>279.113506551454</v>
      </c>
      <c r="S3" s="29">
        <v>301.139705760951</v>
      </c>
      <c r="T3" s="27">
        <v>264.489303026985</v>
      </c>
      <c r="U3" s="28">
        <v>298.376220108872</v>
      </c>
      <c r="V3" s="28">
        <v>294.451510403920</v>
      </c>
      <c r="W3" s="28">
        <v>272.361720104566</v>
      </c>
      <c r="X3" s="28">
        <v>281.253122306590</v>
      </c>
      <c r="Y3" s="30">
        <v>285.914868209779</v>
      </c>
      <c r="Z3" s="25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</row>
    <row r="4" ht="19" customHeight="1">
      <c r="A4" s="26">
        <v>7.77</v>
      </c>
      <c r="B4" s="27">
        <v>108.3219</v>
      </c>
      <c r="C4" s="28">
        <v>112.7395</v>
      </c>
      <c r="D4" s="28">
        <v>106.3218</v>
      </c>
      <c r="E4" s="28">
        <v>109.0952</v>
      </c>
      <c r="F4" s="28">
        <v>104.8421</v>
      </c>
      <c r="G4" s="29">
        <v>110.9648</v>
      </c>
      <c r="H4" s="27">
        <v>167.3539</v>
      </c>
      <c r="I4" s="28">
        <v>153.8489</v>
      </c>
      <c r="J4" s="28">
        <v>156.0886</v>
      </c>
      <c r="K4" s="28">
        <v>163.8307</v>
      </c>
      <c r="L4" s="28">
        <v>154.5798</v>
      </c>
      <c r="M4" s="29">
        <v>138.2948</v>
      </c>
      <c r="N4" s="27">
        <v>254.311267490720</v>
      </c>
      <c r="O4" s="28">
        <v>238.836377090817</v>
      </c>
      <c r="P4" s="28">
        <v>243.812488489336</v>
      </c>
      <c r="Q4" s="28">
        <v>254.532695617008</v>
      </c>
      <c r="R4" s="28">
        <v>246.275939906389</v>
      </c>
      <c r="S4" s="29">
        <v>262.323481996889</v>
      </c>
      <c r="T4" s="27">
        <v>226.302767732899</v>
      </c>
      <c r="U4" s="28">
        <v>261.602224866918</v>
      </c>
      <c r="V4" s="28">
        <v>259.865829702634</v>
      </c>
      <c r="W4" s="28">
        <v>239.526900743502</v>
      </c>
      <c r="X4" s="28">
        <v>242.612473268087</v>
      </c>
      <c r="Y4" s="30">
        <v>245.724690852511</v>
      </c>
      <c r="Z4" s="25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</row>
    <row r="5" ht="19" customHeight="1">
      <c r="A5" s="26">
        <v>14.23</v>
      </c>
      <c r="B5" s="27">
        <v>104.3441</v>
      </c>
      <c r="C5" s="28">
        <v>108.012</v>
      </c>
      <c r="D5" s="28">
        <v>102.4258</v>
      </c>
      <c r="E5" s="28">
        <v>100.0698</v>
      </c>
      <c r="F5" s="28">
        <v>102.296</v>
      </c>
      <c r="G5" s="29">
        <v>106.6364</v>
      </c>
      <c r="H5" s="27">
        <v>160.9283</v>
      </c>
      <c r="I5" s="28">
        <v>148.2055</v>
      </c>
      <c r="J5" s="28">
        <v>151.5973</v>
      </c>
      <c r="K5" s="28">
        <v>157.974</v>
      </c>
      <c r="L5" s="28">
        <v>146.5727</v>
      </c>
      <c r="M5" s="29">
        <v>132.3006</v>
      </c>
      <c r="N5" s="27">
        <v>242.929102720762</v>
      </c>
      <c r="O5" s="28">
        <v>222.435965069434</v>
      </c>
      <c r="P5" s="28">
        <v>228.625451744740</v>
      </c>
      <c r="Q5" s="28">
        <v>240.174588718987</v>
      </c>
      <c r="R5" s="28">
        <v>233.257947818998</v>
      </c>
      <c r="S5" s="29">
        <v>248.218670279619</v>
      </c>
      <c r="T5" s="27">
        <v>222.385132515383</v>
      </c>
      <c r="U5" s="28">
        <v>246.710819273824</v>
      </c>
      <c r="V5" s="28">
        <v>246.403125359673</v>
      </c>
      <c r="W5" s="28">
        <v>228.008748009182</v>
      </c>
      <c r="X5" s="28">
        <v>230.930680650297</v>
      </c>
      <c r="Y5" s="30">
        <v>226.163983103821</v>
      </c>
      <c r="Z5" s="25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</row>
    <row r="6" ht="19" customHeight="1">
      <c r="A6" s="26">
        <v>20.81</v>
      </c>
      <c r="B6" s="27">
        <v>34.8108</v>
      </c>
      <c r="C6" s="28">
        <v>62.5387</v>
      </c>
      <c r="D6" s="28">
        <v>32.1875</v>
      </c>
      <c r="E6" s="28">
        <v>29.3519</v>
      </c>
      <c r="F6" s="28">
        <v>16.3614</v>
      </c>
      <c r="G6" s="29">
        <v>27.142</v>
      </c>
      <c r="H6" s="27">
        <v>54.0915</v>
      </c>
      <c r="I6" s="28">
        <v>50.12</v>
      </c>
      <c r="J6" s="28">
        <v>50.4982</v>
      </c>
      <c r="K6" s="28">
        <v>53.0328</v>
      </c>
      <c r="L6" s="28">
        <v>50.5036</v>
      </c>
      <c r="M6" s="29">
        <v>40.1511</v>
      </c>
      <c r="N6" s="27">
        <v>87.35198344707641</v>
      </c>
      <c r="O6" s="28">
        <v>78.8880312336143</v>
      </c>
      <c r="P6" s="28">
        <v>77.6381151837779</v>
      </c>
      <c r="Q6" s="28">
        <v>81.012977373369</v>
      </c>
      <c r="R6" s="28">
        <v>87.8022527800692</v>
      </c>
      <c r="S6" s="29">
        <v>85.2974864704928</v>
      </c>
      <c r="T6" s="27">
        <v>88.9236774565608</v>
      </c>
      <c r="U6" s="28">
        <v>91.8419021349076</v>
      </c>
      <c r="V6" s="28">
        <v>82.02097286665651</v>
      </c>
      <c r="W6" s="28">
        <v>78.7190835865933</v>
      </c>
      <c r="X6" s="28">
        <v>70.68513262870199</v>
      </c>
      <c r="Y6" s="30">
        <v>91.5036518418443</v>
      </c>
      <c r="Z6" s="25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</row>
    <row r="7" ht="19" customHeight="1">
      <c r="A7" s="26">
        <v>27.27</v>
      </c>
      <c r="B7" s="27">
        <v>34.6419</v>
      </c>
      <c r="C7" s="28">
        <v>53.3553</v>
      </c>
      <c r="D7" s="28">
        <v>32.1528</v>
      </c>
      <c r="E7" s="28">
        <v>28.8869</v>
      </c>
      <c r="F7" s="28">
        <v>17.4503</v>
      </c>
      <c r="G7" s="29">
        <v>30.5822</v>
      </c>
      <c r="H7" s="27">
        <v>55.236</v>
      </c>
      <c r="I7" s="28">
        <v>48.1942</v>
      </c>
      <c r="J7" s="28">
        <v>49.412</v>
      </c>
      <c r="K7" s="28">
        <v>52.0573</v>
      </c>
      <c r="L7" s="28">
        <v>49.4637</v>
      </c>
      <c r="M7" s="29">
        <v>41.9922</v>
      </c>
      <c r="N7" s="27">
        <v>86.5765468194694</v>
      </c>
      <c r="O7" s="28">
        <v>79.5065203339399</v>
      </c>
      <c r="P7" s="28">
        <v>77.3753196863003</v>
      </c>
      <c r="Q7" s="28">
        <v>82.4264213709922</v>
      </c>
      <c r="R7" s="28">
        <v>85.6249288331985</v>
      </c>
      <c r="S7" s="29">
        <v>84.40788616107641</v>
      </c>
      <c r="T7" s="27">
        <v>82.7704958701844</v>
      </c>
      <c r="U7" s="28">
        <v>89.92258272923939</v>
      </c>
      <c r="V7" s="28">
        <v>83.2601569204341</v>
      </c>
      <c r="W7" s="28">
        <v>76.3148922700517</v>
      </c>
      <c r="X7" s="28">
        <v>70.5227864060998</v>
      </c>
      <c r="Y7" s="30">
        <v>89.23490129839161</v>
      </c>
      <c r="Z7" s="25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</row>
    <row r="8" ht="19" customHeight="1">
      <c r="A8" s="26">
        <v>33.73</v>
      </c>
      <c r="B8" s="27">
        <v>35.1088</v>
      </c>
      <c r="C8" s="28">
        <v>49.6417</v>
      </c>
      <c r="D8" s="28">
        <v>32.2121</v>
      </c>
      <c r="E8" s="28">
        <v>27.7798</v>
      </c>
      <c r="F8" s="28">
        <v>19.8898</v>
      </c>
      <c r="G8" s="29">
        <v>31.7843</v>
      </c>
      <c r="H8" s="27">
        <v>55.7429</v>
      </c>
      <c r="I8" s="28">
        <v>47.4395</v>
      </c>
      <c r="J8" s="28">
        <v>49.4878</v>
      </c>
      <c r="K8" s="28">
        <v>51.3953</v>
      </c>
      <c r="L8" s="28">
        <v>49.6704</v>
      </c>
      <c r="M8" s="29">
        <v>41.8716</v>
      </c>
      <c r="N8" s="27">
        <v>86.9990621399874</v>
      </c>
      <c r="O8" s="28">
        <v>80.00821571169659</v>
      </c>
      <c r="P8" s="28">
        <v>76.8947527449249</v>
      </c>
      <c r="Q8" s="28">
        <v>81.8010607159986</v>
      </c>
      <c r="R8" s="28">
        <v>85.240850232304</v>
      </c>
      <c r="S8" s="29">
        <v>84.445471111335</v>
      </c>
      <c r="T8" s="27">
        <v>81.385791019268</v>
      </c>
      <c r="U8" s="28">
        <v>88.2464315553929</v>
      </c>
      <c r="V8" s="28">
        <v>82.5668441694083</v>
      </c>
      <c r="W8" s="28">
        <v>74.90607067038511</v>
      </c>
      <c r="X8" s="28">
        <v>69.7347156429453</v>
      </c>
      <c r="Y8" s="30">
        <v>88.3013808813229</v>
      </c>
      <c r="Z8" s="25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</row>
    <row r="9" ht="19" customHeight="1">
      <c r="A9" s="26">
        <v>40.3</v>
      </c>
      <c r="B9" s="27">
        <v>208.3699</v>
      </c>
      <c r="C9" s="28">
        <v>208.6735</v>
      </c>
      <c r="D9" s="28">
        <v>211.5609</v>
      </c>
      <c r="E9" s="28">
        <v>216.42</v>
      </c>
      <c r="F9" s="28">
        <v>289.2511</v>
      </c>
      <c r="G9" s="29">
        <v>285.852</v>
      </c>
      <c r="H9" s="27">
        <v>377.8269</v>
      </c>
      <c r="I9" s="28">
        <v>349.1535</v>
      </c>
      <c r="J9" s="28">
        <v>349.5143</v>
      </c>
      <c r="K9" s="28">
        <v>378.5506</v>
      </c>
      <c r="L9" s="28">
        <v>343.9235</v>
      </c>
      <c r="M9" s="29">
        <v>321.3815</v>
      </c>
      <c r="N9" s="27">
        <v>348.276151855089</v>
      </c>
      <c r="O9" s="28">
        <v>382.007419480053</v>
      </c>
      <c r="P9" s="28">
        <v>401.884496698299</v>
      </c>
      <c r="Q9" s="28">
        <v>446.860398754738</v>
      </c>
      <c r="R9" s="28">
        <v>471.186878866026</v>
      </c>
      <c r="S9" s="29">
        <v>350.709119103541</v>
      </c>
      <c r="T9" s="27">
        <v>377.570830493048</v>
      </c>
      <c r="U9" s="28">
        <v>376.958469146080</v>
      </c>
      <c r="V9" s="28">
        <v>317.234015610983</v>
      </c>
      <c r="W9" s="28">
        <v>342.020706455837</v>
      </c>
      <c r="X9" s="28">
        <v>400.300594169786</v>
      </c>
      <c r="Y9" s="30">
        <v>443.257175645171</v>
      </c>
      <c r="Z9" s="25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</row>
    <row r="10" ht="19" customHeight="1">
      <c r="A10" s="26">
        <v>46.77</v>
      </c>
      <c r="B10" s="27">
        <v>212.7492</v>
      </c>
      <c r="C10" s="28">
        <v>218.318</v>
      </c>
      <c r="D10" s="28">
        <v>218.4419</v>
      </c>
      <c r="E10" s="28">
        <v>217.9931</v>
      </c>
      <c r="F10" s="28">
        <v>301.5676</v>
      </c>
      <c r="G10" s="29">
        <v>282.1963</v>
      </c>
      <c r="H10" s="27">
        <v>398.5759</v>
      </c>
      <c r="I10" s="28">
        <v>372.158</v>
      </c>
      <c r="J10" s="28">
        <v>367.5422</v>
      </c>
      <c r="K10" s="28">
        <v>395.4081</v>
      </c>
      <c r="L10" s="28">
        <v>359.822</v>
      </c>
      <c r="M10" s="29">
        <v>330.069</v>
      </c>
      <c r="N10" s="27">
        <v>411.969609258401</v>
      </c>
      <c r="O10" s="28">
        <v>410.138201306202</v>
      </c>
      <c r="P10" s="28">
        <v>448.286102127564</v>
      </c>
      <c r="Q10" s="28">
        <v>494.848892294239</v>
      </c>
      <c r="R10" s="28">
        <v>420.373163149427</v>
      </c>
      <c r="S10" s="29">
        <v>480.007315697132</v>
      </c>
      <c r="T10" s="27">
        <v>374.228067572982</v>
      </c>
      <c r="U10" s="28">
        <v>407.179860824918</v>
      </c>
      <c r="V10" s="28">
        <v>390.701698993290</v>
      </c>
      <c r="W10" s="28">
        <v>405.912076834643</v>
      </c>
      <c r="X10" s="28">
        <v>440.540920435572</v>
      </c>
      <c r="Y10" s="30">
        <v>449.986779075438</v>
      </c>
      <c r="Z10" s="25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</row>
    <row r="11" ht="19" customHeight="1">
      <c r="A11" s="26">
        <v>53.23</v>
      </c>
      <c r="B11" s="27">
        <v>209.7448</v>
      </c>
      <c r="C11" s="28">
        <v>218.451</v>
      </c>
      <c r="D11" s="28">
        <v>213.2067</v>
      </c>
      <c r="E11" s="28">
        <v>213.1159</v>
      </c>
      <c r="F11" s="28">
        <v>294.7596</v>
      </c>
      <c r="G11" s="29">
        <v>266.606</v>
      </c>
      <c r="H11" s="27">
        <v>408.1438</v>
      </c>
      <c r="I11" s="28">
        <v>380.3311</v>
      </c>
      <c r="J11" s="28">
        <v>368.3902</v>
      </c>
      <c r="K11" s="28">
        <v>400.0986</v>
      </c>
      <c r="L11" s="28">
        <v>367.6458</v>
      </c>
      <c r="M11" s="29">
        <v>332.1302</v>
      </c>
      <c r="N11" s="27">
        <v>400.413132538111</v>
      </c>
      <c r="O11" s="28">
        <v>514.573075146546</v>
      </c>
      <c r="P11" s="28">
        <v>450.000561946697</v>
      </c>
      <c r="Q11" s="28">
        <v>499.546036751590</v>
      </c>
      <c r="R11" s="28">
        <v>439.588215522543</v>
      </c>
      <c r="S11" s="29">
        <v>464.964051363866</v>
      </c>
      <c r="T11" s="27">
        <v>429.468301340285</v>
      </c>
      <c r="U11" s="28">
        <v>422.054179558011</v>
      </c>
      <c r="V11" s="28">
        <v>371.859414851972</v>
      </c>
      <c r="W11" s="28">
        <v>382.519338100183</v>
      </c>
      <c r="X11" s="28">
        <v>454.409937310012</v>
      </c>
      <c r="Y11" s="30">
        <v>420.728277929383</v>
      </c>
      <c r="Z11" s="25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</row>
    <row r="12" ht="19" customHeight="1">
      <c r="A12" s="26">
        <v>59.8</v>
      </c>
      <c r="B12" s="27">
        <v>22.9422</v>
      </c>
      <c r="C12" s="28">
        <v>38.0382</v>
      </c>
      <c r="D12" s="28">
        <v>20.4143</v>
      </c>
      <c r="E12" s="28">
        <v>17.3875</v>
      </c>
      <c r="F12" s="28">
        <v>10.7426</v>
      </c>
      <c r="G12" s="29">
        <v>14.1875</v>
      </c>
      <c r="H12" s="27">
        <v>25.9278</v>
      </c>
      <c r="I12" s="28">
        <v>26.7636</v>
      </c>
      <c r="J12" s="28">
        <v>27.2539</v>
      </c>
      <c r="K12" s="28">
        <v>29.7909</v>
      </c>
      <c r="L12" s="28">
        <v>27.6642</v>
      </c>
      <c r="M12" s="29">
        <v>19.3777</v>
      </c>
      <c r="N12" s="27">
        <v>10.509907059697</v>
      </c>
      <c r="O12" s="28">
        <v>36.3199038585871</v>
      </c>
      <c r="P12" s="28">
        <v>26.7616195227807</v>
      </c>
      <c r="Q12" s="28">
        <v>30.7734561680507</v>
      </c>
      <c r="R12" s="28">
        <v>43.8936825775406</v>
      </c>
      <c r="S12" s="29">
        <v>27.5521734288636</v>
      </c>
      <c r="T12" s="27">
        <v>37.4127166772141</v>
      </c>
      <c r="U12" s="28">
        <v>42.1313085657776</v>
      </c>
      <c r="V12" s="28">
        <v>30.6702998352326</v>
      </c>
      <c r="W12" s="28">
        <v>27.7888697496237</v>
      </c>
      <c r="X12" s="28">
        <v>17.2711773186384</v>
      </c>
      <c r="Y12" s="30">
        <v>22.0978595863038</v>
      </c>
      <c r="Z12" s="25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</row>
    <row r="13" ht="19" customHeight="1">
      <c r="A13" s="26">
        <v>66.27</v>
      </c>
      <c r="B13" s="27">
        <v>25.0729</v>
      </c>
      <c r="C13" s="28">
        <v>40.9656</v>
      </c>
      <c r="D13" s="28">
        <v>21.5662</v>
      </c>
      <c r="E13" s="28">
        <v>17.9323</v>
      </c>
      <c r="F13" s="28">
        <v>11.2499</v>
      </c>
      <c r="G13" s="29">
        <v>20.121</v>
      </c>
      <c r="H13" s="27">
        <v>28.7072</v>
      </c>
      <c r="I13" s="28">
        <v>26.8217</v>
      </c>
      <c r="J13" s="28">
        <v>27.0135</v>
      </c>
      <c r="K13" s="28">
        <v>29.8753</v>
      </c>
      <c r="L13" s="28">
        <v>27.4259</v>
      </c>
      <c r="M13" s="29">
        <v>21.1742</v>
      </c>
      <c r="N13" s="27">
        <v>31.2020177277282</v>
      </c>
      <c r="O13" s="28">
        <v>40.1274353547834</v>
      </c>
      <c r="P13" s="28">
        <v>32.3776477866565</v>
      </c>
      <c r="Q13" s="28">
        <v>39.5403874977636</v>
      </c>
      <c r="R13" s="28">
        <v>47.9283393482407</v>
      </c>
      <c r="S13" s="29">
        <v>38.5946376042106</v>
      </c>
      <c r="T13" s="27">
        <v>45.7234335474026</v>
      </c>
      <c r="U13" s="28">
        <v>45.4924913614472</v>
      </c>
      <c r="V13" s="28">
        <v>35.6905867236136</v>
      </c>
      <c r="W13" s="28">
        <v>31.4246379053045</v>
      </c>
      <c r="X13" s="28">
        <v>21.8266374562751</v>
      </c>
      <c r="Y13" s="30">
        <v>35.8626143202791</v>
      </c>
      <c r="Z13" s="25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</row>
    <row r="14" ht="17" customHeight="1">
      <c r="A14" s="31">
        <v>72.73999999999999</v>
      </c>
      <c r="B14" s="32">
        <v>21.6728</v>
      </c>
      <c r="C14" s="33">
        <v>40.0007</v>
      </c>
      <c r="D14" s="33">
        <v>22.9523</v>
      </c>
      <c r="E14" s="33">
        <v>19.4545</v>
      </c>
      <c r="F14" s="33">
        <v>11.5456</v>
      </c>
      <c r="G14" s="34">
        <v>21.8616</v>
      </c>
      <c r="H14" s="32">
        <v>31.2779</v>
      </c>
      <c r="I14" s="33">
        <v>27.3975</v>
      </c>
      <c r="J14" s="33">
        <v>28.2345</v>
      </c>
      <c r="K14" s="33">
        <v>31.2479</v>
      </c>
      <c r="L14" s="33">
        <v>27.3206</v>
      </c>
      <c r="M14" s="34">
        <v>23.5921</v>
      </c>
      <c r="N14" s="32">
        <v>38.3365475060929</v>
      </c>
      <c r="O14" s="33">
        <v>41.135227531424</v>
      </c>
      <c r="P14" s="33">
        <v>36.1395280540142</v>
      </c>
      <c r="Q14" s="33">
        <v>42.4903599802424</v>
      </c>
      <c r="R14" s="33">
        <v>49.0839767692023</v>
      </c>
      <c r="S14" s="34">
        <v>40.5498887107207</v>
      </c>
      <c r="T14" s="32">
        <v>48.1265222599472</v>
      </c>
      <c r="U14" s="33">
        <v>46.4472382977664</v>
      </c>
      <c r="V14" s="33">
        <v>38.4131140233631</v>
      </c>
      <c r="W14" s="33">
        <v>33.2566683807995</v>
      </c>
      <c r="X14" s="33">
        <v>22.2834704266478</v>
      </c>
      <c r="Y14" s="35">
        <v>40.6851192174628</v>
      </c>
      <c r="Z14" s="25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</row>
    <row r="15" ht="19.5" customHeight="1">
      <c r="A15" s="36"/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</row>
    <row r="16" ht="17" customHeight="1">
      <c r="A16" t="s" s="17">
        <v>1641</v>
      </c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</row>
    <row r="17" ht="19.5" customHeight="1">
      <c r="A17" s="37"/>
      <c r="B17" t="s" s="21">
        <v>1642</v>
      </c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3"/>
      <c r="T17" t="s" s="21">
        <v>1643</v>
      </c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4"/>
    </row>
    <row r="18" ht="15" customHeight="1">
      <c r="A18" t="s" s="38">
        <v>1637</v>
      </c>
      <c r="B18" s="27">
        <v>117.6493</v>
      </c>
      <c r="C18" s="28">
        <v>118.6491</v>
      </c>
      <c r="D18" s="28">
        <v>113.9772</v>
      </c>
      <c r="E18" s="28">
        <v>116.6299</v>
      </c>
      <c r="F18" s="28">
        <v>112.8544</v>
      </c>
      <c r="G18" s="28">
        <v>116.6446</v>
      </c>
      <c r="H18" s="28">
        <v>108.3219</v>
      </c>
      <c r="I18" s="28">
        <v>112.7395</v>
      </c>
      <c r="J18" s="28">
        <v>106.3218</v>
      </c>
      <c r="K18" s="28">
        <v>109.0952</v>
      </c>
      <c r="L18" s="28">
        <v>104.8421</v>
      </c>
      <c r="M18" s="28">
        <v>110.9648</v>
      </c>
      <c r="N18" s="28">
        <v>104.3441</v>
      </c>
      <c r="O18" s="28">
        <v>108.012</v>
      </c>
      <c r="P18" s="28">
        <v>102.4258</v>
      </c>
      <c r="Q18" s="28">
        <v>100.0698</v>
      </c>
      <c r="R18" s="28">
        <v>102.296</v>
      </c>
      <c r="S18" s="29">
        <v>106.6364</v>
      </c>
      <c r="T18" s="27">
        <v>184.8386</v>
      </c>
      <c r="U18" s="28">
        <v>169.0101</v>
      </c>
      <c r="V18" s="28">
        <v>174.3362</v>
      </c>
      <c r="W18" s="28">
        <v>181.0797</v>
      </c>
      <c r="X18" s="28">
        <v>168.9597</v>
      </c>
      <c r="Y18" s="28">
        <v>154.7231</v>
      </c>
      <c r="Z18" s="28">
        <v>167.3539</v>
      </c>
      <c r="AA18" s="28">
        <v>153.8489</v>
      </c>
      <c r="AB18" s="28">
        <v>156.0886</v>
      </c>
      <c r="AC18" s="28">
        <v>163.8307</v>
      </c>
      <c r="AD18" s="28">
        <v>154.5798</v>
      </c>
      <c r="AE18" s="28">
        <v>138.2948</v>
      </c>
      <c r="AF18" s="28">
        <v>160.9283</v>
      </c>
      <c r="AG18" s="28">
        <v>148.2055</v>
      </c>
      <c r="AH18" s="28">
        <v>151.5973</v>
      </c>
      <c r="AI18" s="28">
        <v>157.974</v>
      </c>
      <c r="AJ18" s="28">
        <v>146.5727</v>
      </c>
      <c r="AK18" s="30">
        <v>132.3006</v>
      </c>
    </row>
    <row r="19" ht="15" customHeight="1">
      <c r="A19" t="s" s="38">
        <v>1644</v>
      </c>
      <c r="B19" s="27">
        <v>217.1154</v>
      </c>
      <c r="C19" s="28">
        <v>222.8909</v>
      </c>
      <c r="D19" s="28">
        <v>243.3831</v>
      </c>
      <c r="E19" s="28">
        <v>223.4402</v>
      </c>
      <c r="F19" s="28">
        <v>232.3685</v>
      </c>
      <c r="G19" s="28">
        <v>232.3403</v>
      </c>
      <c r="H19" s="28">
        <v>190.5865</v>
      </c>
      <c r="I19" s="28">
        <v>196.2544</v>
      </c>
      <c r="J19" s="28">
        <v>210.9622</v>
      </c>
      <c r="K19" s="28">
        <v>200.6819</v>
      </c>
      <c r="L19" s="28">
        <v>206.1317</v>
      </c>
      <c r="M19" s="28">
        <v>197.3902</v>
      </c>
      <c r="N19" s="28">
        <v>181.5975</v>
      </c>
      <c r="O19" s="28">
        <v>183.5799</v>
      </c>
      <c r="P19" s="28">
        <v>198.6797</v>
      </c>
      <c r="Q19" s="28">
        <v>186.9231</v>
      </c>
      <c r="R19" s="28">
        <v>194.6041</v>
      </c>
      <c r="S19" s="29">
        <v>183.4152</v>
      </c>
      <c r="T19" s="27">
        <v>232.7981</v>
      </c>
      <c r="U19" s="28">
        <v>244.4498</v>
      </c>
      <c r="V19" s="28">
        <v>230.1553</v>
      </c>
      <c r="W19" s="28">
        <v>237.7132</v>
      </c>
      <c r="X19" s="28">
        <v>210.0702</v>
      </c>
      <c r="Y19" s="28">
        <v>204.1462</v>
      </c>
      <c r="Z19" s="28">
        <v>203.6699</v>
      </c>
      <c r="AA19" s="28">
        <v>213.0604</v>
      </c>
      <c r="AB19" s="28">
        <v>200.8772</v>
      </c>
      <c r="AC19" s="28">
        <v>205.8673</v>
      </c>
      <c r="AD19" s="28">
        <v>186.7973</v>
      </c>
      <c r="AE19" s="28">
        <v>178.7732</v>
      </c>
      <c r="AF19" s="28">
        <v>192.096</v>
      </c>
      <c r="AG19" s="28">
        <v>200.8219</v>
      </c>
      <c r="AH19" s="28">
        <v>188.9507</v>
      </c>
      <c r="AI19" s="28">
        <v>195.3135</v>
      </c>
      <c r="AJ19" s="28">
        <v>175.5253</v>
      </c>
      <c r="AK19" s="30">
        <v>170.2249</v>
      </c>
    </row>
    <row r="20" ht="15" customHeight="1">
      <c r="A20" t="s" s="38">
        <v>1645</v>
      </c>
      <c r="B20" s="27">
        <v>215.756</v>
      </c>
      <c r="C20" s="28">
        <v>211.6785</v>
      </c>
      <c r="D20" s="28">
        <v>222.5806</v>
      </c>
      <c r="E20" s="28">
        <v>252.0877</v>
      </c>
      <c r="F20" s="28">
        <v>219.6329</v>
      </c>
      <c r="G20" s="28">
        <v>230.5091</v>
      </c>
      <c r="H20" s="28">
        <v>194.342</v>
      </c>
      <c r="I20" s="28">
        <v>188.347</v>
      </c>
      <c r="J20" s="28">
        <v>197.1</v>
      </c>
      <c r="K20" s="28">
        <v>220.5738</v>
      </c>
      <c r="L20" s="28">
        <v>190.9358</v>
      </c>
      <c r="M20" s="28">
        <v>199.0084</v>
      </c>
      <c r="N20" s="28">
        <v>186.0547</v>
      </c>
      <c r="O20" s="28">
        <v>174.0382</v>
      </c>
      <c r="P20" s="28">
        <v>186.6259</v>
      </c>
      <c r="Q20" s="28">
        <v>208.3574</v>
      </c>
      <c r="R20" s="28">
        <v>180.299</v>
      </c>
      <c r="S20" s="29">
        <v>186.8559</v>
      </c>
      <c r="T20" s="27">
        <v>220.7431</v>
      </c>
      <c r="U20" s="28">
        <v>220.2925</v>
      </c>
      <c r="V20" s="28">
        <v>244.1076</v>
      </c>
      <c r="W20" s="28">
        <v>221.8421</v>
      </c>
      <c r="X20" s="28">
        <v>215.2816</v>
      </c>
      <c r="Y20" s="28">
        <v>224.2695</v>
      </c>
      <c r="Z20" s="28">
        <v>196.3022</v>
      </c>
      <c r="AA20" s="28">
        <v>194.7316</v>
      </c>
      <c r="AB20" s="28">
        <v>212.1625</v>
      </c>
      <c r="AC20" s="28">
        <v>194.7483</v>
      </c>
      <c r="AD20" s="28">
        <v>190.7264</v>
      </c>
      <c r="AE20" s="28">
        <v>200.2063</v>
      </c>
      <c r="AF20" s="28">
        <v>183.0662</v>
      </c>
      <c r="AG20" s="28">
        <v>185.4946</v>
      </c>
      <c r="AH20" s="28">
        <v>200.2048</v>
      </c>
      <c r="AI20" s="28">
        <v>185.6187</v>
      </c>
      <c r="AJ20" s="28">
        <v>182.8272</v>
      </c>
      <c r="AK20" s="30">
        <v>194.0972</v>
      </c>
    </row>
    <row r="21" ht="15" customHeight="1">
      <c r="A21" t="s" s="38">
        <v>1646</v>
      </c>
      <c r="B21" s="27">
        <v>248.3269</v>
      </c>
      <c r="C21" s="28">
        <v>237.2189</v>
      </c>
      <c r="D21" s="28">
        <v>250.2722</v>
      </c>
      <c r="E21" s="28">
        <v>269.1916</v>
      </c>
      <c r="F21" s="28">
        <v>253.1866</v>
      </c>
      <c r="G21" s="28">
        <v>271.5011</v>
      </c>
      <c r="H21" s="28">
        <v>218.5304</v>
      </c>
      <c r="I21" s="28">
        <v>207.0344</v>
      </c>
      <c r="J21" s="28">
        <v>220.15</v>
      </c>
      <c r="K21" s="28">
        <v>232.9362</v>
      </c>
      <c r="L21" s="28">
        <v>220.0103</v>
      </c>
      <c r="M21" s="28">
        <v>236.1483</v>
      </c>
      <c r="N21" s="28">
        <v>212.1584</v>
      </c>
      <c r="O21" s="28">
        <v>194.5335</v>
      </c>
      <c r="P21" s="28">
        <v>206.4936</v>
      </c>
      <c r="Q21" s="28">
        <v>220.2863</v>
      </c>
      <c r="R21" s="28">
        <v>207.3034</v>
      </c>
      <c r="S21" s="29">
        <v>221.2246</v>
      </c>
      <c r="T21" s="27">
        <v>277.6567</v>
      </c>
      <c r="U21" s="28">
        <v>266.2194</v>
      </c>
      <c r="V21" s="28">
        <v>264.5898</v>
      </c>
      <c r="W21" s="28">
        <v>271.2259</v>
      </c>
      <c r="X21" s="28">
        <v>247.7928</v>
      </c>
      <c r="Y21" s="28">
        <v>232.8217</v>
      </c>
      <c r="Z21" s="28">
        <v>239.8091</v>
      </c>
      <c r="AA21" s="28">
        <v>230.955</v>
      </c>
      <c r="AB21" s="28">
        <v>230.9496</v>
      </c>
      <c r="AC21" s="28">
        <v>237.406</v>
      </c>
      <c r="AD21" s="28">
        <v>216.944</v>
      </c>
      <c r="AE21" s="28">
        <v>198.4187</v>
      </c>
      <c r="AF21" s="28">
        <v>223.8697</v>
      </c>
      <c r="AG21" s="28">
        <v>215.7638</v>
      </c>
      <c r="AH21" s="28">
        <v>217.0845</v>
      </c>
      <c r="AI21" s="28">
        <v>224.3923</v>
      </c>
      <c r="AJ21" s="28">
        <v>206.3181</v>
      </c>
      <c r="AK21" s="30">
        <v>182.5426</v>
      </c>
    </row>
    <row r="22" ht="17" customHeight="1">
      <c r="A22" t="s" s="39">
        <v>1639</v>
      </c>
      <c r="B22" s="32">
        <v>285.7941</v>
      </c>
      <c r="C22" s="33">
        <v>272.1559</v>
      </c>
      <c r="D22" s="33">
        <v>283.8917</v>
      </c>
      <c r="E22" s="33">
        <v>291.5911</v>
      </c>
      <c r="F22" s="33">
        <v>279.1135</v>
      </c>
      <c r="G22" s="33">
        <v>301.1397</v>
      </c>
      <c r="H22" s="33">
        <v>254.3113</v>
      </c>
      <c r="I22" s="33">
        <v>238.8364</v>
      </c>
      <c r="J22" s="33">
        <v>243.8125</v>
      </c>
      <c r="K22" s="33">
        <v>254.5327</v>
      </c>
      <c r="L22" s="33">
        <v>246.2759</v>
      </c>
      <c r="M22" s="33">
        <v>262.3235</v>
      </c>
      <c r="N22" s="33">
        <v>242.9291</v>
      </c>
      <c r="O22" s="33">
        <v>222.436</v>
      </c>
      <c r="P22" s="33">
        <v>228.6255</v>
      </c>
      <c r="Q22" s="33">
        <v>240.1746</v>
      </c>
      <c r="R22" s="33">
        <v>233.2579</v>
      </c>
      <c r="S22" s="34">
        <v>248.2187</v>
      </c>
      <c r="T22" s="32">
        <v>264.4893</v>
      </c>
      <c r="U22" s="33">
        <v>298.3762</v>
      </c>
      <c r="V22" s="33">
        <v>294.4515</v>
      </c>
      <c r="W22" s="33">
        <v>272.3617</v>
      </c>
      <c r="X22" s="33">
        <v>281.2531</v>
      </c>
      <c r="Y22" s="33">
        <v>285.9149</v>
      </c>
      <c r="Z22" s="33">
        <v>226.3028</v>
      </c>
      <c r="AA22" s="33">
        <v>261.6022</v>
      </c>
      <c r="AB22" s="33">
        <v>259.8658</v>
      </c>
      <c r="AC22" s="33">
        <v>239.5269</v>
      </c>
      <c r="AD22" s="33">
        <v>242.6125</v>
      </c>
      <c r="AE22" s="33">
        <v>245.7247</v>
      </c>
      <c r="AF22" s="33">
        <v>222.3851</v>
      </c>
      <c r="AG22" s="33">
        <v>246.7108</v>
      </c>
      <c r="AH22" s="33">
        <v>246.4031</v>
      </c>
      <c r="AI22" s="33">
        <v>228.0087</v>
      </c>
      <c r="AJ22" s="33">
        <v>230.9307</v>
      </c>
      <c r="AK22" s="35">
        <v>226.164</v>
      </c>
    </row>
    <row r="23" ht="19.5" customHeight="1">
      <c r="A23" s="36"/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6"/>
      <c r="AC23" s="36"/>
      <c r="AD23" s="36"/>
      <c r="AE23" s="36"/>
      <c r="AF23" s="36"/>
      <c r="AG23" s="36"/>
      <c r="AH23" s="36"/>
      <c r="AI23" s="36"/>
      <c r="AJ23" s="36"/>
      <c r="AK23" s="36"/>
    </row>
    <row r="24" ht="17" customHeight="1">
      <c r="A24" t="s" s="40">
        <v>1647</v>
      </c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41"/>
      <c r="U24" s="41"/>
      <c r="V24" s="41"/>
      <c r="W24" s="41"/>
      <c r="X24" s="41"/>
      <c r="Y24" s="41"/>
      <c r="Z24" s="41"/>
      <c r="AA24" s="41"/>
      <c r="AB24" s="41"/>
      <c r="AC24" s="41"/>
      <c r="AD24" s="41"/>
      <c r="AE24" s="41"/>
      <c r="AF24" s="41"/>
      <c r="AG24" s="41"/>
      <c r="AH24" s="41"/>
      <c r="AI24" s="41"/>
      <c r="AJ24" s="41"/>
      <c r="AK24" s="41"/>
    </row>
    <row r="25" ht="19.5" customHeight="1">
      <c r="A25" s="37"/>
      <c r="B25" t="s" s="21">
        <v>1642</v>
      </c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4"/>
      <c r="T25" t="s" s="42">
        <v>1643</v>
      </c>
      <c r="U25" s="43"/>
      <c r="V25" s="43"/>
      <c r="W25" s="43"/>
      <c r="X25" s="43"/>
      <c r="Y25" s="43"/>
      <c r="Z25" s="43"/>
      <c r="AA25" s="43"/>
      <c r="AB25" s="43"/>
      <c r="AC25" s="43"/>
      <c r="AD25" s="43"/>
      <c r="AE25" s="43"/>
      <c r="AF25" s="43"/>
      <c r="AG25" s="43"/>
      <c r="AH25" s="43"/>
      <c r="AI25" s="43"/>
      <c r="AJ25" s="43"/>
      <c r="AK25" s="44"/>
    </row>
    <row r="26" ht="15" customHeight="1">
      <c r="A26" t="s" s="38">
        <v>1637</v>
      </c>
      <c r="B26" s="27">
        <v>208.3699</v>
      </c>
      <c r="C26" s="28">
        <v>208.6735</v>
      </c>
      <c r="D26" s="28">
        <v>211.5609</v>
      </c>
      <c r="E26" s="28">
        <v>216.42</v>
      </c>
      <c r="F26" s="28">
        <v>289.2511</v>
      </c>
      <c r="G26" s="28">
        <v>285.852</v>
      </c>
      <c r="H26" s="28">
        <v>212.7492</v>
      </c>
      <c r="I26" s="28">
        <v>218.318</v>
      </c>
      <c r="J26" s="28">
        <v>218.4419</v>
      </c>
      <c r="K26" s="28">
        <v>217.9931</v>
      </c>
      <c r="L26" s="28">
        <v>301.5676</v>
      </c>
      <c r="M26" s="28">
        <v>282.1963</v>
      </c>
      <c r="N26" s="28">
        <v>209.7448</v>
      </c>
      <c r="O26" s="28">
        <v>218.451</v>
      </c>
      <c r="P26" s="28">
        <v>213.2067</v>
      </c>
      <c r="Q26" s="28">
        <v>213.1159</v>
      </c>
      <c r="R26" s="28">
        <v>294.7596</v>
      </c>
      <c r="S26" s="30">
        <v>266.606</v>
      </c>
      <c r="T26" s="45">
        <v>377.8269</v>
      </c>
      <c r="U26" s="28">
        <v>349.1535</v>
      </c>
      <c r="V26" s="28">
        <v>349.5143</v>
      </c>
      <c r="W26" s="28">
        <v>378.5506</v>
      </c>
      <c r="X26" s="28">
        <v>343.9235</v>
      </c>
      <c r="Y26" s="28">
        <v>321.3815</v>
      </c>
      <c r="Z26" s="28">
        <v>398.5759</v>
      </c>
      <c r="AA26" s="28">
        <v>372.158</v>
      </c>
      <c r="AB26" s="28">
        <v>367.5422</v>
      </c>
      <c r="AC26" s="28">
        <v>395.4081</v>
      </c>
      <c r="AD26" s="28">
        <v>359.822</v>
      </c>
      <c r="AE26" s="28">
        <v>330.069</v>
      </c>
      <c r="AF26" s="28">
        <v>408.1438</v>
      </c>
      <c r="AG26" s="28">
        <v>380.3311</v>
      </c>
      <c r="AH26" s="28">
        <v>368.3902</v>
      </c>
      <c r="AI26" s="28">
        <v>400.0986</v>
      </c>
      <c r="AJ26" s="28">
        <v>367.6458</v>
      </c>
      <c r="AK26" s="29">
        <v>332.1302</v>
      </c>
    </row>
    <row r="27" ht="15" customHeight="1">
      <c r="A27" t="s" s="38">
        <v>1644</v>
      </c>
      <c r="B27" s="27">
        <v>376.073</v>
      </c>
      <c r="C27" s="28">
        <v>383.7551</v>
      </c>
      <c r="D27" s="28">
        <v>415.1898</v>
      </c>
      <c r="E27" s="28">
        <v>487.1306</v>
      </c>
      <c r="F27" s="28">
        <v>402.7768</v>
      </c>
      <c r="G27" s="28">
        <v>345.0621</v>
      </c>
      <c r="H27" s="28">
        <v>407.6129</v>
      </c>
      <c r="I27" s="28">
        <v>404.9244</v>
      </c>
      <c r="J27" s="28">
        <v>447.6821</v>
      </c>
      <c r="K27" s="28">
        <v>523.3107</v>
      </c>
      <c r="L27" s="28">
        <v>430.4741</v>
      </c>
      <c r="M27" s="28">
        <v>365.1254</v>
      </c>
      <c r="N27" s="28">
        <v>421.0566</v>
      </c>
      <c r="O27" s="28">
        <v>411.1559</v>
      </c>
      <c r="P27" s="28">
        <v>460.0299</v>
      </c>
      <c r="Q27" s="28">
        <v>532.7071</v>
      </c>
      <c r="R27" s="28">
        <v>438.787</v>
      </c>
      <c r="S27" s="30">
        <v>368.3336</v>
      </c>
      <c r="T27" s="45">
        <v>401.5113</v>
      </c>
      <c r="U27" s="28">
        <v>403.6453</v>
      </c>
      <c r="V27" s="28">
        <v>357.1416</v>
      </c>
      <c r="W27" s="28">
        <v>415.9786</v>
      </c>
      <c r="X27" s="28">
        <v>301.0052</v>
      </c>
      <c r="Y27" s="28">
        <v>279.0094</v>
      </c>
      <c r="Z27" s="28">
        <v>430.3077</v>
      </c>
      <c r="AA27" s="28">
        <v>420.3294</v>
      </c>
      <c r="AB27" s="28">
        <v>383.365</v>
      </c>
      <c r="AC27" s="28">
        <v>441.326</v>
      </c>
      <c r="AD27" s="28">
        <v>321.5171</v>
      </c>
      <c r="AE27" s="28">
        <v>298.1212</v>
      </c>
      <c r="AF27" s="28">
        <v>437.6118</v>
      </c>
      <c r="AG27" s="28">
        <v>419.9645</v>
      </c>
      <c r="AH27" s="28">
        <v>390.1241</v>
      </c>
      <c r="AI27" s="28">
        <v>441.0691</v>
      </c>
      <c r="AJ27" s="28">
        <v>325.1297</v>
      </c>
      <c r="AK27" s="29">
        <v>302.2643</v>
      </c>
    </row>
    <row r="28" ht="15" customHeight="1">
      <c r="A28" t="s" s="38">
        <v>1645</v>
      </c>
      <c r="B28" s="27">
        <v>444.3785</v>
      </c>
      <c r="C28" s="28">
        <v>314.6418</v>
      </c>
      <c r="D28" s="28">
        <v>380.0363</v>
      </c>
      <c r="E28" s="28">
        <v>401.6445</v>
      </c>
      <c r="F28" s="28">
        <v>341.858</v>
      </c>
      <c r="G28" s="28">
        <v>369.6918</v>
      </c>
      <c r="H28" s="28">
        <v>475.27</v>
      </c>
      <c r="I28" s="28">
        <v>338.3392</v>
      </c>
      <c r="J28" s="28">
        <v>410.0675</v>
      </c>
      <c r="K28" s="28">
        <v>435.9591</v>
      </c>
      <c r="L28" s="28">
        <v>367.4793</v>
      </c>
      <c r="M28" s="28">
        <v>390.0709</v>
      </c>
      <c r="N28" s="28">
        <v>485.947</v>
      </c>
      <c r="O28" s="28">
        <v>348.1492</v>
      </c>
      <c r="P28" s="28">
        <v>422.7144</v>
      </c>
      <c r="Q28" s="28">
        <v>450.7036</v>
      </c>
      <c r="R28" s="28">
        <v>372.1588</v>
      </c>
      <c r="S28" s="30">
        <v>390.8506</v>
      </c>
      <c r="T28" s="45">
        <v>345.5668</v>
      </c>
      <c r="U28" s="28">
        <v>378.5319</v>
      </c>
      <c r="V28" s="28">
        <v>342.2556</v>
      </c>
      <c r="W28" s="28">
        <v>381.1653</v>
      </c>
      <c r="X28" s="28">
        <v>368.2375</v>
      </c>
      <c r="Y28" s="28">
        <v>400.4843</v>
      </c>
      <c r="Z28" s="28">
        <v>367.8892</v>
      </c>
      <c r="AA28" s="28">
        <v>404.2306</v>
      </c>
      <c r="AB28" s="28">
        <v>365.008</v>
      </c>
      <c r="AC28" s="28">
        <v>397.7589</v>
      </c>
      <c r="AD28" s="28">
        <v>394.2613</v>
      </c>
      <c r="AE28" s="28">
        <v>438.7968</v>
      </c>
      <c r="AF28" s="28">
        <v>371.7227</v>
      </c>
      <c r="AG28" s="28">
        <v>407.0948</v>
      </c>
      <c r="AH28" s="28">
        <v>366.039</v>
      </c>
      <c r="AI28" s="28">
        <v>399.0294</v>
      </c>
      <c r="AJ28" s="28">
        <v>401.05</v>
      </c>
      <c r="AK28" s="29">
        <v>451.0495</v>
      </c>
    </row>
    <row r="29" ht="15" customHeight="1">
      <c r="A29" t="s" s="38">
        <v>1646</v>
      </c>
      <c r="B29" s="27">
        <v>570.8835</v>
      </c>
      <c r="C29" s="28">
        <v>460.9301</v>
      </c>
      <c r="D29" s="28">
        <v>526.686</v>
      </c>
      <c r="E29" s="28">
        <v>481.5197</v>
      </c>
      <c r="F29" s="28">
        <v>444.9483</v>
      </c>
      <c r="G29" s="28">
        <v>448.0131</v>
      </c>
      <c r="H29" s="28">
        <v>601.8669</v>
      </c>
      <c r="I29" s="28">
        <v>487.385</v>
      </c>
      <c r="J29" s="28">
        <v>577.3059</v>
      </c>
      <c r="K29" s="28">
        <v>498.7528</v>
      </c>
      <c r="L29" s="28">
        <v>470.7514</v>
      </c>
      <c r="M29" s="28">
        <v>469.2078</v>
      </c>
      <c r="N29" s="28">
        <v>606.9101000000001</v>
      </c>
      <c r="O29" s="28">
        <v>494.921</v>
      </c>
      <c r="P29" s="28">
        <v>602.0925999999999</v>
      </c>
      <c r="Q29" s="28">
        <v>507.1325</v>
      </c>
      <c r="R29" s="28">
        <v>480.4351</v>
      </c>
      <c r="S29" s="30">
        <v>481.3271</v>
      </c>
      <c r="T29" s="45">
        <v>467.7362</v>
      </c>
      <c r="U29" s="28">
        <v>389.7248</v>
      </c>
      <c r="V29" s="28">
        <v>404.1805</v>
      </c>
      <c r="W29" s="28">
        <v>496.1112</v>
      </c>
      <c r="X29" s="28">
        <v>422.4177</v>
      </c>
      <c r="Y29" s="28">
        <v>427.2579</v>
      </c>
      <c r="Z29" s="28">
        <v>491.6224</v>
      </c>
      <c r="AA29" s="28">
        <v>425.7609</v>
      </c>
      <c r="AB29" s="28">
        <v>428.7498</v>
      </c>
      <c r="AC29" s="28">
        <v>448.677</v>
      </c>
      <c r="AD29" s="28">
        <v>448.2748</v>
      </c>
      <c r="AE29" s="28">
        <v>452.5962</v>
      </c>
      <c r="AF29" s="28">
        <v>500.7234</v>
      </c>
      <c r="AG29" s="28">
        <v>428.9368</v>
      </c>
      <c r="AH29" s="28">
        <v>432.6753</v>
      </c>
      <c r="AI29" s="28">
        <v>382.9649</v>
      </c>
      <c r="AJ29" s="28">
        <v>453.1915</v>
      </c>
      <c r="AK29" s="29">
        <v>463.7759</v>
      </c>
    </row>
    <row r="30" ht="17" customHeight="1">
      <c r="A30" t="s" s="39">
        <v>1639</v>
      </c>
      <c r="B30" s="32">
        <v>377.5708</v>
      </c>
      <c r="C30" s="33">
        <v>376.9585</v>
      </c>
      <c r="D30" s="33">
        <v>317.234</v>
      </c>
      <c r="E30" s="33">
        <v>342.0207</v>
      </c>
      <c r="F30" s="33">
        <v>400.3006</v>
      </c>
      <c r="G30" s="33">
        <v>443.2572</v>
      </c>
      <c r="H30" s="33">
        <v>374.2281</v>
      </c>
      <c r="I30" s="33">
        <v>407.1799</v>
      </c>
      <c r="J30" s="33">
        <v>390.7017</v>
      </c>
      <c r="K30" s="33">
        <v>405.9121</v>
      </c>
      <c r="L30" s="33">
        <v>440.5409</v>
      </c>
      <c r="M30" s="33">
        <v>449.9868</v>
      </c>
      <c r="N30" s="33">
        <v>429.4683</v>
      </c>
      <c r="O30" s="33">
        <v>422.0542</v>
      </c>
      <c r="P30" s="33">
        <v>371.8594</v>
      </c>
      <c r="Q30" s="33">
        <v>382.5193</v>
      </c>
      <c r="R30" s="33">
        <v>454.4099</v>
      </c>
      <c r="S30" s="35">
        <v>420.7283</v>
      </c>
      <c r="T30" s="46">
        <v>348.2762</v>
      </c>
      <c r="U30" s="47">
        <v>382.0074</v>
      </c>
      <c r="V30" s="47">
        <v>401.8845</v>
      </c>
      <c r="W30" s="47">
        <v>446.8604</v>
      </c>
      <c r="X30" s="47">
        <v>471.1869</v>
      </c>
      <c r="Y30" s="47">
        <v>350.7091</v>
      </c>
      <c r="Z30" s="47">
        <v>411.9696</v>
      </c>
      <c r="AA30" s="47">
        <v>410.1382</v>
      </c>
      <c r="AB30" s="47">
        <v>448.2861</v>
      </c>
      <c r="AC30" s="47">
        <v>494.8489</v>
      </c>
      <c r="AD30" s="47">
        <v>420.3732</v>
      </c>
      <c r="AE30" s="47">
        <v>480.0073</v>
      </c>
      <c r="AF30" s="47">
        <v>400.4131</v>
      </c>
      <c r="AG30" s="47">
        <v>514.5731</v>
      </c>
      <c r="AH30" s="47">
        <v>450.0006</v>
      </c>
      <c r="AI30" s="47">
        <v>499.546</v>
      </c>
      <c r="AJ30" s="47">
        <v>439.5882</v>
      </c>
      <c r="AK30" s="48">
        <v>464.9641</v>
      </c>
    </row>
    <row r="31" ht="19.5" customHeight="1">
      <c r="A31" s="36"/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49"/>
      <c r="U31" s="49"/>
      <c r="V31" s="49"/>
      <c r="W31" s="49"/>
      <c r="X31" s="49"/>
      <c r="Y31" s="49"/>
      <c r="Z31" s="49"/>
      <c r="AA31" s="49"/>
      <c r="AB31" s="49"/>
      <c r="AC31" s="49"/>
      <c r="AD31" s="49"/>
      <c r="AE31" s="49"/>
      <c r="AF31" s="49"/>
      <c r="AG31" s="49"/>
      <c r="AH31" s="49"/>
      <c r="AI31" s="49"/>
      <c r="AJ31" s="49"/>
      <c r="AK31" s="49"/>
    </row>
    <row r="32" ht="17" customHeight="1">
      <c r="A32" t="s" s="40">
        <v>1648</v>
      </c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</row>
    <row r="33" ht="19.5" customHeight="1">
      <c r="A33" s="37"/>
      <c r="B33" t="s" s="21">
        <v>1642</v>
      </c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3"/>
      <c r="T33" t="s" s="21">
        <v>1643</v>
      </c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4"/>
    </row>
    <row r="34" ht="15" customHeight="1">
      <c r="A34" t="s" s="38">
        <v>1637</v>
      </c>
      <c r="B34" s="27">
        <v>23.09658</v>
      </c>
      <c r="C34" s="28">
        <v>25.89749</v>
      </c>
      <c r="D34" s="28">
        <v>25.88223</v>
      </c>
      <c r="E34" s="28">
        <v>23.50211</v>
      </c>
      <c r="F34" s="28">
        <v>22.52031</v>
      </c>
      <c r="G34" s="28">
        <v>23.31285</v>
      </c>
      <c r="H34" s="28">
        <v>27.755961</v>
      </c>
      <c r="I34" s="28">
        <v>24.01109</v>
      </c>
      <c r="J34" s="28">
        <v>23.6668</v>
      </c>
      <c r="K34" s="28">
        <v>21.82211</v>
      </c>
      <c r="L34" s="28">
        <v>21.34774</v>
      </c>
      <c r="M34" s="28">
        <v>22.66986</v>
      </c>
      <c r="N34" s="28">
        <v>24.20736</v>
      </c>
      <c r="O34" s="28">
        <v>22.55596</v>
      </c>
      <c r="P34" s="28">
        <v>21.75529</v>
      </c>
      <c r="Q34" s="28">
        <v>20.48287</v>
      </c>
      <c r="R34" s="28">
        <v>19.90424</v>
      </c>
      <c r="S34" s="29">
        <v>20.79915</v>
      </c>
      <c r="T34" s="27">
        <v>33.96885</v>
      </c>
      <c r="U34" s="28">
        <v>32.49707</v>
      </c>
      <c r="V34" s="28">
        <v>34.81689</v>
      </c>
      <c r="W34" s="28">
        <v>35.46906</v>
      </c>
      <c r="X34" s="28">
        <v>32.91381</v>
      </c>
      <c r="Y34" s="28">
        <v>26.47253</v>
      </c>
      <c r="Z34" s="28">
        <v>30.83121</v>
      </c>
      <c r="AA34" s="28">
        <v>30.52893</v>
      </c>
      <c r="AB34" s="28">
        <v>31.59919</v>
      </c>
      <c r="AC34" s="28">
        <v>32.31707</v>
      </c>
      <c r="AD34" s="28">
        <v>29.51512</v>
      </c>
      <c r="AE34" s="28">
        <v>24.90842</v>
      </c>
      <c r="AF34" s="28">
        <v>28.88054</v>
      </c>
      <c r="AG34" s="28">
        <v>26.92278</v>
      </c>
      <c r="AH34" s="28">
        <v>28.70522</v>
      </c>
      <c r="AI34" s="28">
        <v>28.71406</v>
      </c>
      <c r="AJ34" s="28">
        <v>26.64192</v>
      </c>
      <c r="AK34" s="30">
        <v>21.98055</v>
      </c>
    </row>
    <row r="35" ht="15" customHeight="1">
      <c r="A35" t="s" s="38">
        <v>1644</v>
      </c>
      <c r="B35" s="27">
        <v>39.06758</v>
      </c>
      <c r="C35" s="28">
        <v>41.01309</v>
      </c>
      <c r="D35" s="28">
        <v>42.12471</v>
      </c>
      <c r="E35" s="28">
        <v>39.96495</v>
      </c>
      <c r="F35" s="28">
        <v>42.67576</v>
      </c>
      <c r="G35" s="28">
        <v>41.57481</v>
      </c>
      <c r="H35" s="28">
        <v>34.65494</v>
      </c>
      <c r="I35" s="28">
        <v>35.22247</v>
      </c>
      <c r="J35" s="28">
        <v>34.91195</v>
      </c>
      <c r="K35" s="28">
        <v>34.93468</v>
      </c>
      <c r="L35" s="28">
        <v>37.3567</v>
      </c>
      <c r="M35" s="28">
        <v>36.05284</v>
      </c>
      <c r="N35" s="28">
        <v>31.43826</v>
      </c>
      <c r="O35" s="28">
        <v>31.28971</v>
      </c>
      <c r="P35" s="28">
        <v>30.52083</v>
      </c>
      <c r="Q35" s="28">
        <v>30.91852</v>
      </c>
      <c r="R35" s="28">
        <v>32.02375</v>
      </c>
      <c r="S35" s="29">
        <v>32.47086</v>
      </c>
      <c r="T35" s="27">
        <v>42.35244</v>
      </c>
      <c r="U35" s="28">
        <v>41.75853</v>
      </c>
      <c r="V35" s="28">
        <v>43.33457</v>
      </c>
      <c r="W35" s="28">
        <v>41.80795</v>
      </c>
      <c r="X35" s="28">
        <v>43.40926</v>
      </c>
      <c r="Y35" s="28">
        <v>36.42415</v>
      </c>
      <c r="Z35" s="28">
        <v>37.52904</v>
      </c>
      <c r="AA35" s="28">
        <v>35.58703</v>
      </c>
      <c r="AB35" s="28">
        <v>37.0238</v>
      </c>
      <c r="AC35" s="28">
        <v>37.64991</v>
      </c>
      <c r="AD35" s="28">
        <v>37.42212</v>
      </c>
      <c r="AE35" s="28">
        <v>31.96265</v>
      </c>
      <c r="AF35" s="28">
        <v>33.4519</v>
      </c>
      <c r="AG35" s="28">
        <v>31.49917</v>
      </c>
      <c r="AH35" s="28">
        <v>33.04584</v>
      </c>
      <c r="AI35" s="28">
        <v>33.3628</v>
      </c>
      <c r="AJ35" s="28">
        <v>33.19856</v>
      </c>
      <c r="AK35" s="30">
        <v>29.2506</v>
      </c>
    </row>
    <row r="36" ht="15" customHeight="1">
      <c r="A36" t="s" s="38">
        <v>1645</v>
      </c>
      <c r="B36" s="27">
        <v>37.76583</v>
      </c>
      <c r="C36" s="28">
        <v>38.72676</v>
      </c>
      <c r="D36" s="28">
        <v>41.26004</v>
      </c>
      <c r="E36" s="28">
        <v>43.90671</v>
      </c>
      <c r="F36" s="28">
        <v>39.37158</v>
      </c>
      <c r="G36" s="28">
        <v>41.6542</v>
      </c>
      <c r="H36" s="28">
        <v>32.91082</v>
      </c>
      <c r="I36" s="28">
        <v>33.59986</v>
      </c>
      <c r="J36" s="28">
        <v>35.86858</v>
      </c>
      <c r="K36" s="28">
        <v>37.65077</v>
      </c>
      <c r="L36" s="28">
        <v>34.57981</v>
      </c>
      <c r="M36" s="28">
        <v>35.0634</v>
      </c>
      <c r="N36" s="28">
        <v>29.95905</v>
      </c>
      <c r="O36" s="28">
        <v>29.88236</v>
      </c>
      <c r="P36" s="28">
        <v>32.61967</v>
      </c>
      <c r="Q36" s="28">
        <v>33.76536</v>
      </c>
      <c r="R36" s="28">
        <v>31.09524</v>
      </c>
      <c r="S36" s="29">
        <v>32.03172</v>
      </c>
      <c r="T36" s="27">
        <v>41.71513</v>
      </c>
      <c r="U36" s="28">
        <v>41.55124</v>
      </c>
      <c r="V36" s="28">
        <v>46.20119</v>
      </c>
      <c r="W36" s="28">
        <v>45.09225</v>
      </c>
      <c r="X36" s="28">
        <v>41.15136</v>
      </c>
      <c r="Y36" s="28">
        <v>38.80431</v>
      </c>
      <c r="Z36" s="28">
        <v>38.24313</v>
      </c>
      <c r="AA36" s="28">
        <v>35.67371</v>
      </c>
      <c r="AB36" s="28">
        <v>39.49534</v>
      </c>
      <c r="AC36" s="28">
        <v>38.33867</v>
      </c>
      <c r="AD36" s="28">
        <v>35.79201</v>
      </c>
      <c r="AE36" s="28">
        <v>34.00661</v>
      </c>
      <c r="AF36" s="28">
        <v>33.92096</v>
      </c>
      <c r="AG36" s="28">
        <v>31.93216</v>
      </c>
      <c r="AH36" s="28">
        <v>35.53656</v>
      </c>
      <c r="AI36" s="28">
        <v>34.23237</v>
      </c>
      <c r="AJ36" s="28">
        <v>31.59133</v>
      </c>
      <c r="AK36" s="30">
        <v>31.66635</v>
      </c>
    </row>
    <row r="37" ht="15" customHeight="1">
      <c r="A37" t="s" s="38">
        <v>1649</v>
      </c>
      <c r="B37" s="27">
        <v>46.56878</v>
      </c>
      <c r="C37" s="28">
        <v>45.44236</v>
      </c>
      <c r="D37" s="28">
        <v>43.16307</v>
      </c>
      <c r="E37" s="28">
        <v>45.80462</v>
      </c>
      <c r="F37" s="28">
        <v>43.09621</v>
      </c>
      <c r="G37" s="28">
        <v>45.87413</v>
      </c>
      <c r="H37" s="28">
        <v>41.04794</v>
      </c>
      <c r="I37" s="28">
        <v>39.23888</v>
      </c>
      <c r="J37" s="28">
        <v>38.05661</v>
      </c>
      <c r="K37" s="28">
        <v>39.09568</v>
      </c>
      <c r="L37" s="28">
        <v>37.82059</v>
      </c>
      <c r="M37" s="28">
        <v>39.59919</v>
      </c>
      <c r="N37" s="28">
        <v>38.10932</v>
      </c>
      <c r="O37" s="28">
        <v>35.73132</v>
      </c>
      <c r="P37" s="28">
        <v>34.69919</v>
      </c>
      <c r="Q37" s="28">
        <v>34.71323</v>
      </c>
      <c r="R37" s="28">
        <v>33.72344</v>
      </c>
      <c r="S37" s="29">
        <v>35.97494</v>
      </c>
      <c r="T37" s="27">
        <v>47.32392</v>
      </c>
      <c r="U37" s="28">
        <v>45.84499</v>
      </c>
      <c r="V37" s="28">
        <v>45.61119</v>
      </c>
      <c r="W37" s="28">
        <v>46.95958</v>
      </c>
      <c r="X37" s="28">
        <v>42.69669</v>
      </c>
      <c r="Y37" s="28">
        <v>44.81631</v>
      </c>
      <c r="Z37" s="28">
        <v>40.96626</v>
      </c>
      <c r="AA37" s="28">
        <v>40.9219</v>
      </c>
      <c r="AB37" s="28">
        <v>39.95847</v>
      </c>
      <c r="AC37" s="28">
        <v>41.83354</v>
      </c>
      <c r="AD37" s="28">
        <v>37.49465</v>
      </c>
      <c r="AE37" s="28">
        <v>40.58554</v>
      </c>
      <c r="AF37" s="28">
        <v>36.51904</v>
      </c>
      <c r="AG37" s="28">
        <v>36.79904</v>
      </c>
      <c r="AH37" s="28">
        <v>35.74882</v>
      </c>
      <c r="AI37" s="28">
        <v>37.32583</v>
      </c>
      <c r="AJ37" s="28">
        <v>33.841</v>
      </c>
      <c r="AK37" s="30">
        <v>37.68452</v>
      </c>
    </row>
    <row r="38" ht="17" customHeight="1">
      <c r="A38" t="s" s="39">
        <v>1639</v>
      </c>
      <c r="B38" s="32">
        <v>48.00068</v>
      </c>
      <c r="C38" s="33">
        <v>49.42669</v>
      </c>
      <c r="D38" s="33">
        <v>56.07897</v>
      </c>
      <c r="E38" s="33">
        <v>49.58325</v>
      </c>
      <c r="F38" s="33">
        <v>50.24623</v>
      </c>
      <c r="G38" s="33">
        <v>51.25625</v>
      </c>
      <c r="H38" s="33">
        <v>43.22396</v>
      </c>
      <c r="I38" s="33">
        <v>42.33736</v>
      </c>
      <c r="J38" s="33">
        <v>47.70535</v>
      </c>
      <c r="K38" s="33">
        <v>42.19395</v>
      </c>
      <c r="L38" s="33">
        <v>42.37727</v>
      </c>
      <c r="M38" s="33">
        <v>45.78775</v>
      </c>
      <c r="N38" s="33">
        <v>38.50649</v>
      </c>
      <c r="O38" s="33">
        <v>37.61702</v>
      </c>
      <c r="P38" s="33">
        <v>42.86282</v>
      </c>
      <c r="Q38" s="33">
        <v>38.24581</v>
      </c>
      <c r="R38" s="33">
        <v>39.32782</v>
      </c>
      <c r="S38" s="34">
        <v>41.86118</v>
      </c>
      <c r="T38" s="32">
        <v>51.44861</v>
      </c>
      <c r="U38" s="33">
        <v>47.60886</v>
      </c>
      <c r="V38" s="33">
        <v>51.27628</v>
      </c>
      <c r="W38" s="33">
        <v>49.17461</v>
      </c>
      <c r="X38" s="33">
        <v>47.63797</v>
      </c>
      <c r="Y38" s="33">
        <v>49.92055</v>
      </c>
      <c r="Z38" s="33">
        <v>45.17377</v>
      </c>
      <c r="AA38" s="33">
        <v>42.3146</v>
      </c>
      <c r="AB38" s="33">
        <v>43.07499</v>
      </c>
      <c r="AC38" s="33">
        <v>42.38812</v>
      </c>
      <c r="AD38" s="33">
        <v>42.25335</v>
      </c>
      <c r="AE38" s="33">
        <v>43.40488</v>
      </c>
      <c r="AF38" s="33">
        <v>40.74895</v>
      </c>
      <c r="AG38" s="33">
        <v>37.30178</v>
      </c>
      <c r="AH38" s="33">
        <v>38.93619</v>
      </c>
      <c r="AI38" s="33">
        <v>38.45542</v>
      </c>
      <c r="AJ38" s="33">
        <v>37.1435</v>
      </c>
      <c r="AK38" s="35">
        <v>40.62001</v>
      </c>
    </row>
    <row r="39" ht="19.5" customHeight="1">
      <c r="A39" s="36"/>
      <c r="B39" s="36"/>
      <c r="C39" s="36"/>
      <c r="D39" s="36"/>
      <c r="E39" s="36"/>
      <c r="F39" s="36"/>
      <c r="G39" s="36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  <c r="AA39" s="36"/>
      <c r="AB39" s="36"/>
      <c r="AC39" s="36"/>
      <c r="AD39" s="36"/>
      <c r="AE39" s="36"/>
      <c r="AF39" s="36"/>
      <c r="AG39" s="36"/>
      <c r="AH39" s="36"/>
      <c r="AI39" s="36"/>
      <c r="AJ39" s="36"/>
      <c r="AK39" s="36"/>
    </row>
    <row r="40" ht="17" customHeight="1">
      <c r="A40" t="s" s="17">
        <v>1650</v>
      </c>
      <c r="B40" s="18"/>
      <c r="C40" s="18"/>
      <c r="D40" s="18"/>
      <c r="E40" s="18"/>
      <c r="F40" s="18"/>
      <c r="G40" s="18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</row>
    <row r="41" ht="19.5" customHeight="1">
      <c r="A41" s="37"/>
      <c r="B41" t="s" s="21">
        <v>1642</v>
      </c>
      <c r="C41" s="22"/>
      <c r="D41" s="23"/>
      <c r="E41" t="s" s="21">
        <v>1651</v>
      </c>
      <c r="F41" s="22"/>
      <c r="G41" s="24"/>
      <c r="H41" s="25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</row>
    <row r="42" ht="19" customHeight="1">
      <c r="A42" t="s" s="38">
        <v>1637</v>
      </c>
      <c r="B42" s="27">
        <v>207.1985</v>
      </c>
      <c r="C42" s="28">
        <v>196.828</v>
      </c>
      <c r="D42" s="29">
        <v>204.9792</v>
      </c>
      <c r="E42" s="27">
        <v>164.0364</v>
      </c>
      <c r="F42" s="28">
        <v>139.761</v>
      </c>
      <c r="G42" s="30">
        <v>154.9572</v>
      </c>
      <c r="H42" s="25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</row>
    <row r="43" ht="19" customHeight="1">
      <c r="A43" t="s" s="38">
        <v>1644</v>
      </c>
      <c r="B43" s="27">
        <v>175.136</v>
      </c>
      <c r="C43" s="28">
        <v>173.711</v>
      </c>
      <c r="D43" s="29">
        <v>146.7036</v>
      </c>
      <c r="E43" s="27">
        <v>148.5152</v>
      </c>
      <c r="F43" s="28">
        <v>144.983</v>
      </c>
      <c r="G43" s="30">
        <v>134.3376</v>
      </c>
      <c r="H43" s="25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</row>
    <row r="44" ht="19" customHeight="1">
      <c r="A44" t="s" s="38">
        <v>1645</v>
      </c>
      <c r="B44" s="27">
        <v>160.2039</v>
      </c>
      <c r="C44" s="28">
        <v>166.439</v>
      </c>
      <c r="D44" s="29">
        <v>149.5476</v>
      </c>
      <c r="E44" s="27">
        <v>136.2399</v>
      </c>
      <c r="F44" s="28">
        <v>118.994</v>
      </c>
      <c r="G44" s="30">
        <v>117.6864</v>
      </c>
      <c r="H44" s="25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</row>
    <row r="45" ht="19" customHeight="1">
      <c r="A45" t="s" s="38">
        <v>1649</v>
      </c>
      <c r="B45" s="27">
        <v>201.9511</v>
      </c>
      <c r="C45" s="28">
        <v>187.675</v>
      </c>
      <c r="D45" s="29">
        <v>164.058</v>
      </c>
      <c r="E45" s="27">
        <v>165.3615</v>
      </c>
      <c r="F45" s="28">
        <v>104.126</v>
      </c>
      <c r="G45" s="30">
        <v>148.0644</v>
      </c>
      <c r="H45" s="25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</row>
    <row r="46" ht="17" customHeight="1">
      <c r="A46" t="s" s="39">
        <v>1639</v>
      </c>
      <c r="B46" s="32">
        <v>167.2155</v>
      </c>
      <c r="C46" s="33">
        <v>168.556</v>
      </c>
      <c r="D46" s="34">
        <v>157.8348</v>
      </c>
      <c r="E46" s="32">
        <v>143.508</v>
      </c>
      <c r="F46" s="33">
        <v>138.876</v>
      </c>
      <c r="G46" s="35">
        <v>121.1808</v>
      </c>
      <c r="H46" s="25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</row>
    <row r="47" ht="19.5" customHeight="1">
      <c r="A47" s="36"/>
      <c r="B47" s="36"/>
      <c r="C47" s="36"/>
      <c r="D47" s="36"/>
      <c r="E47" s="36"/>
      <c r="F47" s="36"/>
      <c r="G47" s="36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</row>
    <row r="48" ht="17" customHeight="1">
      <c r="A48" t="s" s="40">
        <v>1652</v>
      </c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</row>
    <row r="49" ht="19.5" customHeight="1">
      <c r="A49" s="37"/>
      <c r="B49" t="s" s="21">
        <v>1642</v>
      </c>
      <c r="C49" s="22"/>
      <c r="D49" s="22"/>
      <c r="E49" s="22"/>
      <c r="F49" s="23"/>
      <c r="G49" t="s" s="21">
        <v>1651</v>
      </c>
      <c r="H49" s="22"/>
      <c r="I49" s="22"/>
      <c r="J49" s="22"/>
      <c r="K49" s="24"/>
      <c r="L49" s="25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</row>
    <row r="50" ht="19" customHeight="1">
      <c r="A50" t="s" s="38">
        <v>1637</v>
      </c>
      <c r="B50" s="27">
        <v>3.87459196589168</v>
      </c>
      <c r="C50" s="28">
        <v>4.23996696944674</v>
      </c>
      <c r="D50" s="28">
        <v>4.02530971093646</v>
      </c>
      <c r="E50" s="28">
        <v>4.23015161957271</v>
      </c>
      <c r="F50" s="29">
        <v>3.948420455262</v>
      </c>
      <c r="G50" s="27">
        <v>3.6792846768337</v>
      </c>
      <c r="H50" s="28">
        <v>3.51574741982022</v>
      </c>
      <c r="I50" s="28">
        <v>3.5726715397312</v>
      </c>
      <c r="J50" s="28">
        <v>3.383071449748</v>
      </c>
      <c r="K50" s="30">
        <v>3.42054306209567</v>
      </c>
      <c r="L50" s="25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</row>
    <row r="51" ht="19" customHeight="1">
      <c r="A51" t="s" s="38">
        <v>1644</v>
      </c>
      <c r="B51" s="27">
        <v>3.5182156133829</v>
      </c>
      <c r="C51" s="28">
        <v>3.69028070175439</v>
      </c>
      <c r="D51" s="28">
        <v>3.45450251358008</v>
      </c>
      <c r="E51" s="28">
        <v>3.45241186781796</v>
      </c>
      <c r="F51" s="29">
        <v>3.59213019353092</v>
      </c>
      <c r="G51" s="27">
        <v>3.31845847474266</v>
      </c>
      <c r="H51" s="28">
        <v>3.25626003210273</v>
      </c>
      <c r="I51" s="28">
        <v>3.40634222556565</v>
      </c>
      <c r="J51" s="28">
        <v>3.48932886883098</v>
      </c>
      <c r="K51" s="30">
        <v>3.42293604651163</v>
      </c>
      <c r="L51" s="25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</row>
    <row r="52" ht="19" customHeight="1">
      <c r="A52" t="s" s="38">
        <v>1645</v>
      </c>
      <c r="B52" s="27">
        <v>3.41315048137944</v>
      </c>
      <c r="C52" s="28">
        <v>3.3945190016305</v>
      </c>
      <c r="D52" s="28">
        <v>3.37307940012881</v>
      </c>
      <c r="E52" s="28">
        <v>3.55315339213476</v>
      </c>
      <c r="F52" s="29">
        <v>3.55664898715573</v>
      </c>
      <c r="G52" s="27">
        <v>3.28051518374099</v>
      </c>
      <c r="H52" s="28">
        <v>3.3686492879318</v>
      </c>
      <c r="I52" s="28">
        <v>3.1145166799499</v>
      </c>
      <c r="J52" s="28">
        <v>3.19836563494359</v>
      </c>
      <c r="K52" s="30">
        <v>3.05456258040801</v>
      </c>
      <c r="L52" s="25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</row>
    <row r="53" ht="19" customHeight="1">
      <c r="A53" t="s" s="38">
        <v>1649</v>
      </c>
      <c r="B53" s="27">
        <v>3.59590291393415</v>
      </c>
      <c r="C53" s="28">
        <v>3.51282483400182</v>
      </c>
      <c r="D53" s="28">
        <v>3.65125504411463</v>
      </c>
      <c r="E53" s="28">
        <v>3.73168924640135</v>
      </c>
      <c r="F53" s="29">
        <v>3.6363851111936</v>
      </c>
      <c r="G53" s="27">
        <v>3.05438965570322</v>
      </c>
      <c r="H53" s="28">
        <v>3.01588636162492</v>
      </c>
      <c r="I53" s="28">
        <v>2.86551426866199</v>
      </c>
      <c r="J53" s="28">
        <v>3.14590524003765</v>
      </c>
      <c r="K53" s="30">
        <v>3.09522539343825</v>
      </c>
      <c r="L53" s="25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</row>
    <row r="54" ht="17" customHeight="1">
      <c r="A54" t="s" s="39">
        <v>1639</v>
      </c>
      <c r="B54" s="32">
        <v>3.54635643884311</v>
      </c>
      <c r="C54" s="33">
        <v>3.56170226836849</v>
      </c>
      <c r="D54" s="33">
        <v>3.56999902846595</v>
      </c>
      <c r="E54" s="33">
        <v>3.68977080236457</v>
      </c>
      <c r="F54" s="34">
        <v>3.60534617300349</v>
      </c>
      <c r="G54" s="32">
        <v>3.04732053564895</v>
      </c>
      <c r="H54" s="33">
        <v>3.1746835443038</v>
      </c>
      <c r="I54" s="33">
        <v>3.05577178774326</v>
      </c>
      <c r="J54" s="33">
        <v>2.91959445187636</v>
      </c>
      <c r="K54" s="35">
        <v>2.86799322804332</v>
      </c>
      <c r="L54" s="25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</row>
    <row r="55" ht="19.5" customHeight="1">
      <c r="A55" s="36"/>
      <c r="B55" s="36"/>
      <c r="C55" s="36"/>
      <c r="D55" s="36"/>
      <c r="E55" s="36"/>
      <c r="F55" s="36"/>
      <c r="G55" s="36"/>
      <c r="H55" s="36"/>
      <c r="I55" s="36"/>
      <c r="J55" s="36"/>
      <c r="K55" s="36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</row>
    <row r="56" ht="17" customHeight="1">
      <c r="A56" t="s" s="40">
        <v>1653</v>
      </c>
      <c r="B56" s="18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  <c r="AJ56" s="19"/>
      <c r="AK56" s="19"/>
    </row>
    <row r="57" ht="19.5" customHeight="1">
      <c r="A57" t="s" s="20">
        <v>1644</v>
      </c>
      <c r="B57" t="s" s="50">
        <v>1639</v>
      </c>
      <c r="C57" s="25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</row>
    <row r="58" ht="19" customHeight="1">
      <c r="A58" s="26">
        <v>5.034</v>
      </c>
      <c r="B58" s="51">
        <v>1.286</v>
      </c>
      <c r="C58" s="25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  <c r="AJ58" s="19"/>
      <c r="AK58" s="19"/>
    </row>
    <row r="59" ht="19" customHeight="1">
      <c r="A59" s="26">
        <v>4.973</v>
      </c>
      <c r="B59" s="51">
        <v>3.015</v>
      </c>
      <c r="C59" s="25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  <c r="AK59" s="19"/>
    </row>
    <row r="60" ht="17" customHeight="1">
      <c r="A60" s="31">
        <v>2.265</v>
      </c>
      <c r="B60" s="52">
        <v>1.998</v>
      </c>
      <c r="C60" s="25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  <c r="AH60" s="19"/>
      <c r="AI60" s="19"/>
      <c r="AJ60" s="19"/>
      <c r="AK60" s="19"/>
    </row>
    <row r="61" ht="19.5" customHeight="1">
      <c r="A61" s="36"/>
      <c r="B61" s="36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</row>
    <row r="62" ht="17" customHeight="1">
      <c r="A62" t="s" s="17">
        <v>1654</v>
      </c>
      <c r="B62" s="18"/>
      <c r="C62" s="18"/>
      <c r="D62" s="18"/>
      <c r="E62" s="18"/>
      <c r="F62" s="18"/>
      <c r="G62" s="18"/>
      <c r="H62" s="18"/>
      <c r="I62" s="18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</row>
    <row r="63" ht="19.5" customHeight="1">
      <c r="A63" s="37"/>
      <c r="B63" t="s" s="21">
        <v>1642</v>
      </c>
      <c r="C63" s="22"/>
      <c r="D63" s="22"/>
      <c r="E63" s="23"/>
      <c r="F63" t="s" s="21">
        <v>1651</v>
      </c>
      <c r="G63" s="22"/>
      <c r="H63" s="22"/>
      <c r="I63" s="24"/>
      <c r="J63" s="25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</row>
    <row r="64" ht="19" customHeight="1">
      <c r="A64" t="s" s="38">
        <v>1655</v>
      </c>
      <c r="B64" s="27">
        <v>0</v>
      </c>
      <c r="C64" s="28">
        <v>0</v>
      </c>
      <c r="D64" s="28">
        <v>0</v>
      </c>
      <c r="E64" s="29">
        <v>0</v>
      </c>
      <c r="F64" s="27">
        <v>0.083</v>
      </c>
      <c r="G64" s="28">
        <v>0.13</v>
      </c>
      <c r="H64" s="28">
        <v>0.077</v>
      </c>
      <c r="I64" s="30">
        <v>0.18</v>
      </c>
      <c r="J64" s="25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19"/>
      <c r="AJ64" s="19"/>
      <c r="AK64" s="19"/>
    </row>
    <row r="65" ht="19" customHeight="1">
      <c r="A65" t="s" s="38">
        <v>1644</v>
      </c>
      <c r="B65" s="27">
        <v>0.156</v>
      </c>
      <c r="C65" s="28">
        <v>0.159</v>
      </c>
      <c r="D65" s="28">
        <v>0.106</v>
      </c>
      <c r="E65" s="53"/>
      <c r="F65" s="27">
        <v>0.18</v>
      </c>
      <c r="G65" s="28">
        <v>0.13</v>
      </c>
      <c r="H65" s="28">
        <v>0.16</v>
      </c>
      <c r="I65" s="54"/>
      <c r="J65" s="25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  <c r="AH65" s="19"/>
      <c r="AI65" s="19"/>
      <c r="AJ65" s="19"/>
      <c r="AK65" s="19"/>
    </row>
    <row r="66" ht="19" customHeight="1">
      <c r="A66" t="s" s="38">
        <v>1645</v>
      </c>
      <c r="B66" s="27">
        <v>0.1236</v>
      </c>
      <c r="C66" s="28">
        <v>0.156</v>
      </c>
      <c r="D66" s="28">
        <v>0.14</v>
      </c>
      <c r="E66" s="53"/>
      <c r="F66" s="27">
        <v>0.175</v>
      </c>
      <c r="G66" s="28">
        <v>0.093</v>
      </c>
      <c r="H66" s="28">
        <v>0.1</v>
      </c>
      <c r="I66" s="54"/>
      <c r="J66" s="25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  <c r="AH66" s="19"/>
      <c r="AI66" s="19"/>
      <c r="AJ66" s="19"/>
      <c r="AK66" s="19"/>
    </row>
    <row r="67" ht="19" customHeight="1">
      <c r="A67" t="s" s="38">
        <v>1646</v>
      </c>
      <c r="B67" s="27">
        <v>0.1947</v>
      </c>
      <c r="C67" s="28">
        <v>0.153</v>
      </c>
      <c r="D67" s="28">
        <v>0.254</v>
      </c>
      <c r="E67" s="53"/>
      <c r="F67" s="27">
        <v>0.156</v>
      </c>
      <c r="G67" s="28">
        <v>0.215</v>
      </c>
      <c r="H67" s="28">
        <v>0.189</v>
      </c>
      <c r="I67" s="54"/>
      <c r="J67" s="25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19"/>
      <c r="AI67" s="19"/>
      <c r="AJ67" s="19"/>
      <c r="AK67" s="19"/>
    </row>
    <row r="68" ht="17" customHeight="1">
      <c r="A68" t="s" s="39">
        <v>1639</v>
      </c>
      <c r="B68" s="32">
        <v>0.234</v>
      </c>
      <c r="C68" s="33">
        <v>0.348</v>
      </c>
      <c r="D68" s="33">
        <v>0.294</v>
      </c>
      <c r="E68" s="55"/>
      <c r="F68" s="32">
        <v>0.389</v>
      </c>
      <c r="G68" s="33">
        <v>0.259</v>
      </c>
      <c r="H68" s="33">
        <v>0.243</v>
      </c>
      <c r="I68" s="56"/>
      <c r="J68" s="25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19"/>
      <c r="AI68" s="19"/>
      <c r="AJ68" s="19"/>
      <c r="AK68" s="19"/>
    </row>
    <row r="69" ht="19.5" customHeight="1">
      <c r="A69" s="36"/>
      <c r="B69" s="36"/>
      <c r="C69" s="36"/>
      <c r="D69" s="36"/>
      <c r="E69" s="36"/>
      <c r="F69" s="36"/>
      <c r="G69" s="36"/>
      <c r="H69" s="36"/>
      <c r="I69" s="36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  <c r="AK69" s="19"/>
    </row>
    <row r="70" ht="17" customHeight="1">
      <c r="A70" t="s" s="40">
        <v>1656</v>
      </c>
      <c r="B70" s="18"/>
      <c r="C70" s="18"/>
      <c r="D70" s="18"/>
      <c r="E70" s="18"/>
      <c r="F70" s="18"/>
      <c r="G70" s="18"/>
      <c r="H70" s="18"/>
      <c r="I70" s="18"/>
      <c r="J70" s="18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  <c r="AJ70" s="19"/>
      <c r="AK70" s="19"/>
    </row>
    <row r="71" ht="19.5" customHeight="1">
      <c r="A71" s="37"/>
      <c r="B71" t="s" s="21">
        <v>1642</v>
      </c>
      <c r="C71" s="22"/>
      <c r="D71" s="23"/>
      <c r="E71" t="s" s="21">
        <v>1657</v>
      </c>
      <c r="F71" s="22"/>
      <c r="G71" s="23"/>
      <c r="H71" t="s" s="21">
        <v>1658</v>
      </c>
      <c r="I71" s="22"/>
      <c r="J71" s="24"/>
      <c r="K71" s="25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9"/>
    </row>
    <row r="72" ht="19" customHeight="1">
      <c r="A72" t="s" s="38">
        <v>1659</v>
      </c>
      <c r="B72" s="27">
        <v>0.895</v>
      </c>
      <c r="C72" s="28">
        <v>0.8893</v>
      </c>
      <c r="D72" s="29">
        <v>1.2157</v>
      </c>
      <c r="E72" s="27">
        <v>2.5118</v>
      </c>
      <c r="F72" s="28">
        <v>2.5809</v>
      </c>
      <c r="G72" s="29">
        <v>2.7871</v>
      </c>
      <c r="H72" s="27">
        <v>3.1512</v>
      </c>
      <c r="I72" s="28">
        <v>3.3799</v>
      </c>
      <c r="J72" s="30">
        <v>3.3981</v>
      </c>
      <c r="K72" s="25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  <c r="AK72" s="19"/>
    </row>
    <row r="73" ht="19" customHeight="1">
      <c r="A73" t="s" s="38">
        <v>1660</v>
      </c>
      <c r="B73" s="27">
        <v>1.2776</v>
      </c>
      <c r="C73" s="28">
        <v>1.0491</v>
      </c>
      <c r="D73" s="29">
        <v>0.6739000000000001</v>
      </c>
      <c r="E73" s="27">
        <v>0.3812</v>
      </c>
      <c r="F73" s="28">
        <v>0.3402</v>
      </c>
      <c r="G73" s="29">
        <v>0.3304</v>
      </c>
      <c r="H73" s="27">
        <v>0.203</v>
      </c>
      <c r="I73" s="28">
        <v>0.0221</v>
      </c>
      <c r="J73" s="30">
        <v>0.2005</v>
      </c>
      <c r="K73" s="25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19"/>
      <c r="AI73" s="19"/>
      <c r="AJ73" s="19"/>
      <c r="AK73" s="19"/>
    </row>
    <row r="74" ht="19" customHeight="1">
      <c r="A74" t="s" s="38">
        <v>1661</v>
      </c>
      <c r="B74" s="27">
        <v>0.9031</v>
      </c>
      <c r="C74" s="28">
        <v>1.4032</v>
      </c>
      <c r="D74" s="29">
        <v>0.6938</v>
      </c>
      <c r="E74" s="27">
        <v>0.699</v>
      </c>
      <c r="F74" s="28">
        <v>0.6731</v>
      </c>
      <c r="G74" s="29">
        <v>0.6561</v>
      </c>
      <c r="H74" s="27">
        <v>0.237</v>
      </c>
      <c r="I74" s="28">
        <v>0.3219</v>
      </c>
      <c r="J74" s="30">
        <v>0.1319</v>
      </c>
      <c r="K74" s="25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  <c r="AH74" s="19"/>
      <c r="AI74" s="19"/>
      <c r="AJ74" s="19"/>
      <c r="AK74" s="19"/>
    </row>
    <row r="75" ht="19" customHeight="1">
      <c r="A75" t="s" s="38">
        <v>1662</v>
      </c>
      <c r="B75" s="27">
        <v>1.0609</v>
      </c>
      <c r="C75" s="28">
        <v>0.8942</v>
      </c>
      <c r="D75" s="29">
        <v>1.0458</v>
      </c>
      <c r="E75" s="27">
        <v>0.8118</v>
      </c>
      <c r="F75" s="28">
        <v>1.042</v>
      </c>
      <c r="G75" s="29">
        <v>1.1462</v>
      </c>
      <c r="H75" s="27">
        <v>0.1651</v>
      </c>
      <c r="I75" s="28">
        <v>0.0131</v>
      </c>
      <c r="J75" s="30">
        <v>0.2112</v>
      </c>
      <c r="K75" s="25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  <c r="AJ75" s="19"/>
      <c r="AK75" s="19"/>
    </row>
    <row r="76" ht="19" customHeight="1">
      <c r="A76" t="s" s="38">
        <v>1663</v>
      </c>
      <c r="B76" s="27">
        <v>1.0901</v>
      </c>
      <c r="C76" s="28">
        <v>0.7965</v>
      </c>
      <c r="D76" s="29">
        <v>1.1135</v>
      </c>
      <c r="E76" s="27">
        <v>0.1503</v>
      </c>
      <c r="F76" s="28">
        <v>0.1917</v>
      </c>
      <c r="G76" s="29">
        <v>0.1092</v>
      </c>
      <c r="H76" s="27">
        <v>0.172</v>
      </c>
      <c r="I76" s="28">
        <v>0.1892</v>
      </c>
      <c r="J76" s="30">
        <v>0.1194</v>
      </c>
      <c r="K76" s="25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/>
      <c r="AJ76" s="19"/>
      <c r="AK76" s="19"/>
    </row>
    <row r="77" ht="17" customHeight="1">
      <c r="A77" t="s" s="39">
        <v>1664</v>
      </c>
      <c r="B77" s="32">
        <v>0.9512</v>
      </c>
      <c r="C77" s="33">
        <v>1.0734</v>
      </c>
      <c r="D77" s="34">
        <v>0.9766</v>
      </c>
      <c r="E77" s="32">
        <v>0.962</v>
      </c>
      <c r="F77" s="33">
        <v>0.994</v>
      </c>
      <c r="G77" s="34">
        <v>1.004</v>
      </c>
      <c r="H77" s="32">
        <v>0.0882</v>
      </c>
      <c r="I77" s="33">
        <v>0.1012</v>
      </c>
      <c r="J77" s="35">
        <v>0.0143</v>
      </c>
      <c r="K77" s="25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9"/>
      <c r="AJ77" s="19"/>
      <c r="AK77" s="19"/>
    </row>
  </sheetData>
  <mergeCells count="19">
    <mergeCell ref="B2:G2"/>
    <mergeCell ref="H2:M2"/>
    <mergeCell ref="N2:S2"/>
    <mergeCell ref="T2:Y2"/>
    <mergeCell ref="B17:S17"/>
    <mergeCell ref="T17:AK17"/>
    <mergeCell ref="B25:S25"/>
    <mergeCell ref="T25:AK25"/>
    <mergeCell ref="B33:S33"/>
    <mergeCell ref="T33:AK33"/>
    <mergeCell ref="B41:D41"/>
    <mergeCell ref="E41:G41"/>
    <mergeCell ref="B49:F49"/>
    <mergeCell ref="G49:K49"/>
    <mergeCell ref="B63:E63"/>
    <mergeCell ref="F63:I63"/>
    <mergeCell ref="B71:D71"/>
    <mergeCell ref="E71:G71"/>
    <mergeCell ref="H71:J71"/>
  </mergeCells>
  <pageMargins left="0.75" right="0.75" top="1" bottom="1" header="0.5" footer="0.5"/>
  <pageSetup firstPageNumber="1" fitToHeight="1" fitToWidth="1" scale="100" useFirstPageNumber="0" orientation="landscape" pageOrder="downThenOver"/>
  <headerFooter>
    <oddFooter>&amp;L&amp;"Helvetica,Regular"&amp;12&amp;K000000	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dimension ref="A1:Z46"/>
  <sheetViews>
    <sheetView workbookViewId="0" showGridLines="0" defaultGridColor="1"/>
  </sheetViews>
  <sheetFormatPr defaultColWidth="8.125" defaultRowHeight="16" customHeight="1" outlineLevelRow="0" outlineLevelCol="0"/>
  <cols>
    <col min="1" max="1" width="8.125" style="57" customWidth="1"/>
    <col min="2" max="2" width="8.125" style="57" customWidth="1"/>
    <col min="3" max="3" width="8.125" style="57" customWidth="1"/>
    <col min="4" max="4" width="8.125" style="57" customWidth="1"/>
    <col min="5" max="5" width="8.125" style="57" customWidth="1"/>
    <col min="6" max="6" width="8.125" style="57" customWidth="1"/>
    <col min="7" max="7" width="8.125" style="57" customWidth="1"/>
    <col min="8" max="8" width="8.125" style="57" customWidth="1"/>
    <col min="9" max="9" width="8.125" style="57" customWidth="1"/>
    <col min="10" max="10" width="8.125" style="57" customWidth="1"/>
    <col min="11" max="11" width="8.125" style="57" customWidth="1"/>
    <col min="12" max="12" width="8.125" style="57" customWidth="1"/>
    <col min="13" max="13" width="8.125" style="57" customWidth="1"/>
    <col min="14" max="14" width="8.125" style="57" customWidth="1"/>
    <col min="15" max="15" width="8.125" style="57" customWidth="1"/>
    <col min="16" max="16" width="8.125" style="57" customWidth="1"/>
    <col min="17" max="17" width="8.125" style="57" customWidth="1"/>
    <col min="18" max="18" width="8.125" style="57" customWidth="1"/>
    <col min="19" max="19" width="8.125" style="57" customWidth="1"/>
    <col min="20" max="20" width="8.125" style="57" customWidth="1"/>
    <col min="21" max="21" width="8.125" style="57" customWidth="1"/>
    <col min="22" max="22" width="8.125" style="57" customWidth="1"/>
    <col min="23" max="23" width="8.125" style="57" customWidth="1"/>
    <col min="24" max="24" width="8.125" style="57" customWidth="1"/>
    <col min="25" max="25" width="8.125" style="57" customWidth="1"/>
    <col min="26" max="26" width="8.125" style="57" customWidth="1"/>
    <col min="27" max="256" width="8.125" style="57" customWidth="1"/>
  </cols>
  <sheetData>
    <row r="1" ht="17" customHeight="1">
      <c r="A1" t="s" s="58">
        <v>1665</v>
      </c>
      <c r="B1" t="s" s="58">
        <v>1666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t="s" s="60">
        <v>1667</v>
      </c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</row>
    <row r="2" ht="18.5" customHeight="1">
      <c r="A2" t="s" s="58">
        <v>1668</v>
      </c>
      <c r="B2" s="61">
        <v>1.311534855</v>
      </c>
      <c r="C2" s="61">
        <v>7.79611879</v>
      </c>
      <c r="D2" s="61">
        <v>14.2813952983333</v>
      </c>
      <c r="E2" s="61">
        <v>20.8893212883333</v>
      </c>
      <c r="F2" s="61">
        <v>27.3748484966667</v>
      </c>
      <c r="G2" s="61">
        <v>33.84905051</v>
      </c>
      <c r="H2" s="61">
        <v>40.438535665</v>
      </c>
      <c r="I2" s="61">
        <v>46.924610465</v>
      </c>
      <c r="J2" s="61">
        <v>53.4103849666667</v>
      </c>
      <c r="K2" s="61">
        <v>60.0146102583333</v>
      </c>
      <c r="L2" s="61">
        <v>66.50150763000001</v>
      </c>
      <c r="M2" s="61">
        <v>72.9873362883333</v>
      </c>
      <c r="N2" t="s" s="62">
        <v>1668</v>
      </c>
      <c r="O2" s="61">
        <v>1.311534855</v>
      </c>
      <c r="P2" s="61">
        <v>7.79611879</v>
      </c>
      <c r="Q2" s="61">
        <v>14.2813952983333</v>
      </c>
      <c r="R2" s="61">
        <v>20.8893212883333</v>
      </c>
      <c r="S2" s="61">
        <v>27.3748484966667</v>
      </c>
      <c r="T2" s="61">
        <v>33.84905051</v>
      </c>
      <c r="U2" s="61">
        <v>40.438535665</v>
      </c>
      <c r="V2" s="61">
        <v>46.924610465</v>
      </c>
      <c r="W2" s="61">
        <v>53.4103849666667</v>
      </c>
      <c r="X2" s="61">
        <v>60.0146102583333</v>
      </c>
      <c r="Y2" s="61">
        <v>66.50150763000001</v>
      </c>
      <c r="Z2" s="61">
        <v>72.9873362883333</v>
      </c>
    </row>
    <row r="3" ht="19.5" customHeight="1">
      <c r="A3" t="s" s="63">
        <v>1669</v>
      </c>
      <c r="B3" s="64">
        <v>56.30141062512168</v>
      </c>
      <c r="C3" s="65">
        <v>50.03338445424177</v>
      </c>
      <c r="D3" s="65">
        <v>48.21604338058827</v>
      </c>
      <c r="E3" s="65">
        <v>8.934811921288869</v>
      </c>
      <c r="F3" s="65">
        <v>9.922932807240969</v>
      </c>
      <c r="G3" s="65">
        <v>8.95428727570917</v>
      </c>
      <c r="H3" s="65">
        <v>83.90057682463917</v>
      </c>
      <c r="I3" s="65">
        <v>60.62775910626208</v>
      </c>
      <c r="J3" s="65">
        <v>67.69292943231628</v>
      </c>
      <c r="K3" s="65">
        <v>1.731192628832268</v>
      </c>
      <c r="L3" s="65">
        <v>-0.5406873128508316</v>
      </c>
      <c r="M3" s="65">
        <v>-1.190505315981429</v>
      </c>
      <c r="N3" t="s" s="66">
        <v>1669</v>
      </c>
      <c r="O3" s="67">
        <v>84.34161395501457</v>
      </c>
      <c r="P3" s="67">
        <v>72.96792639541857</v>
      </c>
      <c r="Q3" s="67">
        <v>69.25608473134957</v>
      </c>
      <c r="R3" s="67">
        <v>16.78713794968517</v>
      </c>
      <c r="S3" s="67">
        <v>15.69822562525466</v>
      </c>
      <c r="T3" s="67">
        <v>15.37337965497627</v>
      </c>
      <c r="U3" s="67">
        <v>98.22325387643957</v>
      </c>
      <c r="V3" s="67">
        <v>87.54433256882257</v>
      </c>
      <c r="W3" s="67">
        <v>96.83020181480657</v>
      </c>
      <c r="X3" s="67">
        <v>1.625213970491664</v>
      </c>
      <c r="Y3" s="67">
        <v>0.04640852668986639</v>
      </c>
      <c r="Z3" s="68">
        <v>-1.671622497181531</v>
      </c>
    </row>
    <row r="4" ht="19.5" customHeight="1">
      <c r="A4" t="s" s="63">
        <v>1670</v>
      </c>
      <c r="B4" s="69">
        <v>65.34092750963353</v>
      </c>
      <c r="C4" s="33">
        <v>62.79795256691434</v>
      </c>
      <c r="D4" s="33">
        <v>60.19007836278704</v>
      </c>
      <c r="E4" s="33">
        <v>14.12326847491524</v>
      </c>
      <c r="F4" s="33">
        <v>16.36502059425604</v>
      </c>
      <c r="G4" s="33">
        <v>15.96131686420624</v>
      </c>
      <c r="H4" s="33">
        <v>84.59053834589253</v>
      </c>
      <c r="I4" s="33">
        <v>95.47489369307813</v>
      </c>
      <c r="J4" s="33">
        <v>108.7973819577301</v>
      </c>
      <c r="K4" s="33">
        <v>0.5452465613869357</v>
      </c>
      <c r="L4" s="33">
        <v>-0.391060216848464</v>
      </c>
      <c r="M4" s="33">
        <v>-0.1541863445384646</v>
      </c>
      <c r="N4" t="s" s="62">
        <v>1670</v>
      </c>
      <c r="O4" s="70">
        <v>91.68329166162252</v>
      </c>
      <c r="P4" s="70">
        <v>79.3502373092125</v>
      </c>
      <c r="Q4" s="70">
        <v>75.41226302465651</v>
      </c>
      <c r="R4" s="70">
        <v>18.02852072123441</v>
      </c>
      <c r="S4" s="70">
        <v>16.41083012101721</v>
      </c>
      <c r="T4" s="70">
        <v>14.47672548109351</v>
      </c>
      <c r="U4" s="70">
        <v>127.9117644944875</v>
      </c>
      <c r="V4" s="70">
        <v>110.5236083646185</v>
      </c>
      <c r="W4" s="70">
        <v>116.4871189403805</v>
      </c>
      <c r="X4" s="70">
        <v>3.183835287880605</v>
      </c>
      <c r="Y4" s="70">
        <v>-0.6928180709753917</v>
      </c>
      <c r="Z4" s="71">
        <v>-2.491017216905192</v>
      </c>
    </row>
    <row r="5" ht="19.5" customHeight="1">
      <c r="A5" t="s" s="72">
        <v>1671</v>
      </c>
      <c r="B5" s="64">
        <v>65.39421904773779</v>
      </c>
      <c r="C5" s="65">
        <v>55.6794513739073</v>
      </c>
      <c r="D5" s="65">
        <v>53.30542780716409</v>
      </c>
      <c r="E5" s="65">
        <v>10.5209724558982</v>
      </c>
      <c r="F5" s="65">
        <v>9.967163939687396</v>
      </c>
      <c r="G5" s="65">
        <v>9.9967815338577</v>
      </c>
      <c r="H5" s="65">
        <v>90.7980999393026</v>
      </c>
      <c r="I5" s="65">
        <v>84.1392477726416</v>
      </c>
      <c r="J5" s="65">
        <v>90.3485920819096</v>
      </c>
      <c r="K5" s="65">
        <v>1.494695216640</v>
      </c>
      <c r="L5" s="65">
        <v>-0.5040365022181028</v>
      </c>
      <c r="M5" s="65">
        <v>-0.990658714421901</v>
      </c>
      <c r="N5" t="s" s="73">
        <v>1671</v>
      </c>
      <c r="O5" s="67">
        <v>91.48636418585227</v>
      </c>
      <c r="P5" s="67">
        <v>81.91995758413617</v>
      </c>
      <c r="Q5" s="67">
        <v>78.24367758364026</v>
      </c>
      <c r="R5" s="67">
        <v>16.51684229651347</v>
      </c>
      <c r="S5" s="67">
        <v>17.90222162533357</v>
      </c>
      <c r="T5" s="67">
        <v>17.59687228051227</v>
      </c>
      <c r="U5" s="67">
        <v>80.67394545337547</v>
      </c>
      <c r="V5" s="67">
        <v>94.42235317324426</v>
      </c>
      <c r="W5" s="67">
        <v>101.7915467475923</v>
      </c>
      <c r="X5" s="67">
        <v>1.785489549611569</v>
      </c>
      <c r="Y5" s="67">
        <v>0.1175203886941674</v>
      </c>
      <c r="Z5" s="68">
        <v>-1.903009938305733</v>
      </c>
    </row>
    <row r="6" ht="19.5" customHeight="1">
      <c r="A6" t="s" s="72">
        <v>1672</v>
      </c>
      <c r="B6" s="69">
        <v>63.91312617573993</v>
      </c>
      <c r="C6" s="33">
        <v>56.89068104056423</v>
      </c>
      <c r="D6" s="33">
        <v>55.76938133951894</v>
      </c>
      <c r="E6" s="33">
        <v>12.15993358585603</v>
      </c>
      <c r="F6" s="33">
        <v>11.78951633485933</v>
      </c>
      <c r="G6" s="33">
        <v>12.14774613467723</v>
      </c>
      <c r="H6" s="33">
        <v>72.68256716201203</v>
      </c>
      <c r="I6" s="33">
        <v>67.90274207748884</v>
      </c>
      <c r="J6" s="33">
        <v>78.70932505727383</v>
      </c>
      <c r="K6" s="33">
        <v>0.2440643708163321</v>
      </c>
      <c r="L6" s="33">
        <v>-0.05196217982406637</v>
      </c>
      <c r="M6" s="33">
        <v>-0.1921021909922658</v>
      </c>
      <c r="N6" t="s" s="74">
        <v>1672</v>
      </c>
      <c r="O6" s="70">
        <v>95.04622352695753</v>
      </c>
      <c r="P6" s="70">
        <v>83.10080029275252</v>
      </c>
      <c r="Q6" s="70">
        <v>79.03496376791054</v>
      </c>
      <c r="R6" s="70">
        <v>17.43800592236913</v>
      </c>
      <c r="S6" s="70">
        <v>19.44711103998283</v>
      </c>
      <c r="T6" s="70">
        <v>18.08044760403083</v>
      </c>
      <c r="U6" s="70">
        <v>84.51558491894454</v>
      </c>
      <c r="V6" s="70">
        <v>88.19602443217454</v>
      </c>
      <c r="W6" s="70">
        <v>99.62409156022153</v>
      </c>
      <c r="X6" s="70">
        <v>2.473037516826828</v>
      </c>
      <c r="Y6" s="70">
        <v>-0.6419686074509698</v>
      </c>
      <c r="Z6" s="71">
        <v>-1.831068909375873</v>
      </c>
    </row>
    <row r="7" ht="19.5" customHeight="1">
      <c r="A7" t="s" s="72">
        <v>1673</v>
      </c>
      <c r="B7" s="64">
        <v>61.7383953644228</v>
      </c>
      <c r="C7" s="65">
        <v>53.6208265727508</v>
      </c>
      <c r="D7" s="65">
        <v>51.268747501587</v>
      </c>
      <c r="E7" s="65">
        <v>10.8576504498095</v>
      </c>
      <c r="F7" s="65">
        <v>10.2917812156249</v>
      </c>
      <c r="G7" s="65">
        <v>11.0999424265924</v>
      </c>
      <c r="H7" s="65">
        <v>101.3550599166744</v>
      </c>
      <c r="I7" s="65">
        <v>87.3310629127794</v>
      </c>
      <c r="J7" s="65">
        <v>94.06727731572541</v>
      </c>
      <c r="K7" s="65">
        <v>1.697730369970902</v>
      </c>
      <c r="L7" s="65">
        <v>-0.2433253267991979</v>
      </c>
      <c r="M7" s="65">
        <v>-1.4544050431717</v>
      </c>
      <c r="N7" t="s" s="73">
        <v>1673</v>
      </c>
      <c r="O7" s="67">
        <v>98.51865309700614</v>
      </c>
      <c r="P7" s="67">
        <v>87.40908763060114</v>
      </c>
      <c r="Q7" s="67">
        <v>83.98380779835614</v>
      </c>
      <c r="R7" s="67">
        <v>20.06662841084634</v>
      </c>
      <c r="S7" s="67">
        <v>20.37032361706164</v>
      </c>
      <c r="T7" s="67">
        <v>19.12769380165874</v>
      </c>
      <c r="U7" s="67">
        <v>196.6214114515151</v>
      </c>
      <c r="V7" s="67">
        <v>169.4120745765671</v>
      </c>
      <c r="W7" s="67">
        <v>172.3363569300391</v>
      </c>
      <c r="X7" s="67">
        <v>1.057253030584739</v>
      </c>
      <c r="Y7" s="67">
        <v>-0.1836117315328636</v>
      </c>
      <c r="Z7" s="68">
        <v>-0.8736412990518616</v>
      </c>
    </row>
    <row r="8" ht="19.5" customHeight="1">
      <c r="A8" t="s" s="72">
        <v>1674</v>
      </c>
      <c r="B8" s="69">
        <v>65.96159808822387</v>
      </c>
      <c r="C8" s="33">
        <v>60.53364121093877</v>
      </c>
      <c r="D8" s="33">
        <v>59.07413884730086</v>
      </c>
      <c r="E8" s="33">
        <v>14.79519139609597</v>
      </c>
      <c r="F8" s="33">
        <v>13.71737898730086</v>
      </c>
      <c r="G8" s="33">
        <v>12.49696439485776</v>
      </c>
      <c r="H8" s="33">
        <v>69.09117157453727</v>
      </c>
      <c r="I8" s="33">
        <v>68.63652848872476</v>
      </c>
      <c r="J8" s="33">
        <v>81.15880530866826</v>
      </c>
      <c r="K8" s="33">
        <v>0.9805897461583655</v>
      </c>
      <c r="L8" s="33">
        <v>0.0333273152366651</v>
      </c>
      <c r="M8" s="33">
        <v>-1.013917061395034</v>
      </c>
      <c r="N8" t="s" s="74">
        <v>1674</v>
      </c>
      <c r="O8" s="70">
        <v>97.30742298901821</v>
      </c>
      <c r="P8" s="70">
        <v>86.97852606597864</v>
      </c>
      <c r="Q8" s="70">
        <v>84.57471936624994</v>
      </c>
      <c r="R8" s="70">
        <v>22.758286083105</v>
      </c>
      <c r="S8" s="70">
        <v>20.16244461358594</v>
      </c>
      <c r="T8" s="70">
        <v>17.85595761870975</v>
      </c>
      <c r="U8" s="70">
        <v>121.8537091558015</v>
      </c>
      <c r="V8" s="70">
        <v>109.9229359288309</v>
      </c>
      <c r="W8" s="70">
        <v>113.6197882177034</v>
      </c>
      <c r="X8" s="70">
        <v>1.3528239035702</v>
      </c>
      <c r="Y8" s="70">
        <v>-0.05375622744079796</v>
      </c>
      <c r="Z8" s="71">
        <v>-1.299067676129399</v>
      </c>
    </row>
    <row r="9" ht="19.5" customHeight="1">
      <c r="A9" t="s" s="72">
        <v>1675</v>
      </c>
      <c r="B9" s="64">
        <v>63.10827946847994</v>
      </c>
      <c r="C9" s="65">
        <v>56.59265620321953</v>
      </c>
      <c r="D9" s="65">
        <v>54.6373028731577</v>
      </c>
      <c r="E9" s="65">
        <v>11.89863804731063</v>
      </c>
      <c r="F9" s="65">
        <v>12.00896564649491</v>
      </c>
      <c r="G9" s="65">
        <v>11.77617310498342</v>
      </c>
      <c r="H9" s="65">
        <v>83.73633562717635</v>
      </c>
      <c r="I9" s="65">
        <v>77.35203900849579</v>
      </c>
      <c r="J9" s="65">
        <v>86.7957185256039</v>
      </c>
      <c r="K9" s="65">
        <v>1.115586482300801</v>
      </c>
      <c r="L9" s="65">
        <v>-0.2829573705506663</v>
      </c>
      <c r="M9" s="65">
        <v>-0.8326291117501325</v>
      </c>
      <c r="N9" t="s" s="73">
        <v>1675</v>
      </c>
      <c r="O9" s="67">
        <v>90.63937333236171</v>
      </c>
      <c r="P9" s="67">
        <v>79.33473039537995</v>
      </c>
      <c r="Q9" s="67">
        <v>75.48674727688922</v>
      </c>
      <c r="R9" s="67">
        <v>17.19262672245054</v>
      </c>
      <c r="S9" s="67">
        <v>17.36459710289706</v>
      </c>
      <c r="T9" s="67">
        <v>16.38185625515322</v>
      </c>
      <c r="U9" s="67">
        <v>97.83113718581177</v>
      </c>
      <c r="V9" s="67">
        <v>95.17157963471499</v>
      </c>
      <c r="W9" s="67">
        <v>103.6832397657502</v>
      </c>
      <c r="X9" s="67">
        <v>2.266894081202667</v>
      </c>
      <c r="Y9" s="67">
        <v>-0.292714440760582</v>
      </c>
      <c r="Z9" s="68">
        <v>-1.974179640442082</v>
      </c>
    </row>
    <row r="10" ht="19.5" customHeight="1">
      <c r="A10" t="s" s="72">
        <v>1676</v>
      </c>
      <c r="B10" s="69">
        <v>3.666319361781761</v>
      </c>
      <c r="C10" s="33">
        <v>4.622026501130755</v>
      </c>
      <c r="D10" s="33">
        <v>4.607690543153789</v>
      </c>
      <c r="E10" s="33">
        <v>2.243798572307667</v>
      </c>
      <c r="F10" s="33">
        <v>2.585005161980362</v>
      </c>
      <c r="G10" s="33">
        <v>2.439655582764317</v>
      </c>
      <c r="H10" s="33">
        <v>11.81280005464537</v>
      </c>
      <c r="I10" s="33">
        <v>13.55755034781494</v>
      </c>
      <c r="J10" s="33">
        <v>14.2242945175386</v>
      </c>
      <c r="K10" s="33">
        <v>0.6268410326414093</v>
      </c>
      <c r="L10" s="33">
        <v>0.2374668020961613</v>
      </c>
      <c r="M10" s="33">
        <v>0.537229687760196</v>
      </c>
      <c r="N10" t="s" s="74">
        <v>1676</v>
      </c>
      <c r="O10" s="70">
        <v>4.505154854779743</v>
      </c>
      <c r="P10" s="70">
        <v>4.524124804043358</v>
      </c>
      <c r="Q10" s="70">
        <v>4.43535825849725</v>
      </c>
      <c r="R10" s="70">
        <v>0.6782417130918837</v>
      </c>
      <c r="S10" s="70">
        <v>1.664568991511602</v>
      </c>
      <c r="T10" s="70">
        <v>1.732822825308939</v>
      </c>
      <c r="U10" s="70">
        <v>21.42172616058885</v>
      </c>
      <c r="V10" s="70">
        <v>10.69391407300129</v>
      </c>
      <c r="W10" s="70">
        <v>8.774178740391223</v>
      </c>
      <c r="X10" s="70">
        <v>0.7133909587487669</v>
      </c>
      <c r="Y10" s="70">
        <v>0.4341115026548792</v>
      </c>
      <c r="Z10" s="71">
        <v>0.357867626006567</v>
      </c>
    </row>
    <row r="11" ht="19.5" customHeight="1">
      <c r="A11" s="75"/>
      <c r="B11" s="76"/>
      <c r="C11" s="76"/>
      <c r="D11" s="76"/>
      <c r="E11" s="76"/>
      <c r="F11" s="76"/>
      <c r="G11" s="76"/>
      <c r="H11" s="76"/>
      <c r="I11" s="76"/>
      <c r="J11" s="76"/>
      <c r="K11" s="76"/>
      <c r="L11" s="76"/>
      <c r="M11" s="76"/>
      <c r="N11" s="7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</row>
    <row r="12" ht="19" customHeight="1">
      <c r="A12" s="59"/>
      <c r="B12" s="59"/>
      <c r="C12" s="59"/>
      <c r="D12" s="59"/>
      <c r="E12" s="59"/>
      <c r="F12" s="59"/>
      <c r="G12" s="59"/>
      <c r="H12" s="59"/>
      <c r="I12" s="59"/>
      <c r="J12" s="59"/>
      <c r="K12" s="59"/>
      <c r="L12" s="59"/>
      <c r="M12" s="59"/>
      <c r="N12" s="5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</row>
    <row r="13" ht="17" customHeight="1">
      <c r="A13" s="19"/>
      <c r="B13" s="59"/>
      <c r="C13" s="59"/>
      <c r="D13" s="59"/>
      <c r="E13" s="59"/>
      <c r="F13" s="59"/>
      <c r="G13" s="59"/>
      <c r="H13" s="5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</row>
    <row r="14" ht="19" customHeight="1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</row>
    <row r="15" ht="17" customHeight="1">
      <c r="A15" t="s" s="17">
        <v>1677</v>
      </c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9"/>
      <c r="U15" s="19"/>
      <c r="V15" s="19"/>
      <c r="W15" s="19"/>
      <c r="X15" s="19"/>
      <c r="Y15" s="19"/>
      <c r="Z15" s="19"/>
    </row>
    <row r="16" ht="19.5" customHeight="1">
      <c r="A16" s="37"/>
      <c r="B16" t="s" s="77">
        <v>1666</v>
      </c>
      <c r="C16" s="78"/>
      <c r="D16" s="78"/>
      <c r="E16" s="78"/>
      <c r="F16" s="78"/>
      <c r="G16" s="78"/>
      <c r="H16" s="78"/>
      <c r="I16" s="78"/>
      <c r="J16" s="79"/>
      <c r="K16" t="s" s="80">
        <v>1678</v>
      </c>
      <c r="L16" s="78"/>
      <c r="M16" s="78"/>
      <c r="N16" s="78"/>
      <c r="O16" s="78"/>
      <c r="P16" s="78"/>
      <c r="Q16" s="78"/>
      <c r="R16" s="78"/>
      <c r="S16" s="79"/>
      <c r="T16" s="81"/>
      <c r="U16" s="82"/>
      <c r="V16" s="82"/>
      <c r="W16" s="82"/>
      <c r="X16" s="82"/>
      <c r="Y16" s="82"/>
      <c r="Z16" s="82"/>
    </row>
    <row r="17" ht="15" customHeight="1">
      <c r="A17" t="s" s="38">
        <v>1679</v>
      </c>
      <c r="B17" s="27">
        <v>69.14052719999999</v>
      </c>
      <c r="C17" s="28">
        <v>63.1705057</v>
      </c>
      <c r="D17" s="28">
        <v>60.6233366</v>
      </c>
      <c r="E17" s="28">
        <v>63.1082795</v>
      </c>
      <c r="F17" s="28">
        <v>56.5926562</v>
      </c>
      <c r="G17" s="28">
        <v>54.6373029</v>
      </c>
      <c r="H17" s="28">
        <v>69.14052719999999</v>
      </c>
      <c r="I17" s="28">
        <v>63.1705057</v>
      </c>
      <c r="J17" s="30">
        <v>60.6233366</v>
      </c>
      <c r="K17" s="45">
        <v>90.6393733</v>
      </c>
      <c r="L17" s="28">
        <v>79.334704</v>
      </c>
      <c r="M17" s="28">
        <v>75.4867473</v>
      </c>
      <c r="N17" s="28">
        <v>96.5846031</v>
      </c>
      <c r="O17" s="28">
        <v>90.879255</v>
      </c>
      <c r="P17" s="28">
        <v>88.22409260000001</v>
      </c>
      <c r="Q17" s="28">
        <v>96.5846031</v>
      </c>
      <c r="R17" s="28">
        <v>90.879255</v>
      </c>
      <c r="S17" s="30">
        <v>88.22409260000001</v>
      </c>
      <c r="T17" s="83"/>
      <c r="U17" s="59"/>
      <c r="V17" s="59"/>
      <c r="W17" s="59"/>
      <c r="X17" s="59"/>
      <c r="Y17" s="59"/>
      <c r="Z17" s="59"/>
    </row>
    <row r="18" ht="17" customHeight="1">
      <c r="A18" t="s" s="39">
        <v>1680</v>
      </c>
      <c r="B18" s="32">
        <v>104.915593</v>
      </c>
      <c r="C18" s="33">
        <v>99.2961696</v>
      </c>
      <c r="D18" s="33">
        <v>103.360176</v>
      </c>
      <c r="E18" s="33">
        <v>83.7363356</v>
      </c>
      <c r="F18" s="33">
        <v>77.352039</v>
      </c>
      <c r="G18" s="33">
        <v>86.79571850000001</v>
      </c>
      <c r="H18" s="33">
        <v>104.915593</v>
      </c>
      <c r="I18" s="33">
        <v>99.2961696</v>
      </c>
      <c r="J18" s="35">
        <v>103.360176</v>
      </c>
      <c r="K18" s="69">
        <v>97.8311372</v>
      </c>
      <c r="L18" s="33">
        <v>95.1715796</v>
      </c>
      <c r="M18" s="33">
        <v>103.68324</v>
      </c>
      <c r="N18" s="33">
        <v>113.810051</v>
      </c>
      <c r="O18" s="33">
        <v>110.566764</v>
      </c>
      <c r="P18" s="33">
        <v>115.687859</v>
      </c>
      <c r="Q18" s="33">
        <v>113.810051</v>
      </c>
      <c r="R18" s="33">
        <v>110.566764</v>
      </c>
      <c r="S18" s="35">
        <v>115.687859</v>
      </c>
      <c r="T18" s="83"/>
      <c r="U18" s="59"/>
      <c r="V18" s="59"/>
      <c r="W18" s="59"/>
      <c r="X18" s="59"/>
      <c r="Y18" s="59"/>
      <c r="Z18" s="59"/>
    </row>
    <row r="19" ht="20" customHeight="1">
      <c r="A19" s="84"/>
      <c r="B19" s="84"/>
      <c r="C19" s="84"/>
      <c r="D19" s="84"/>
      <c r="E19" s="84"/>
      <c r="F19" s="84"/>
      <c r="G19" s="84"/>
      <c r="H19" s="84"/>
      <c r="I19" s="84"/>
      <c r="J19" s="84"/>
      <c r="K19" s="84"/>
      <c r="L19" s="84"/>
      <c r="M19" s="84"/>
      <c r="N19" s="84"/>
      <c r="O19" s="84"/>
      <c r="P19" s="84"/>
      <c r="Q19" s="84"/>
      <c r="R19" s="84"/>
      <c r="S19" s="84"/>
      <c r="T19" s="18"/>
      <c r="U19" s="18"/>
      <c r="V19" s="18"/>
      <c r="W19" s="18"/>
      <c r="X19" s="18"/>
      <c r="Y19" s="18"/>
      <c r="Z19" s="18"/>
    </row>
    <row r="20" ht="17" customHeight="1">
      <c r="A20" t="s" s="85">
        <v>1681</v>
      </c>
      <c r="B20" t="s" s="66">
        <v>1666</v>
      </c>
      <c r="C20" s="76"/>
      <c r="D20" s="76"/>
      <c r="E20" s="76"/>
      <c r="F20" s="76"/>
      <c r="G20" s="76"/>
      <c r="H20" s="76"/>
      <c r="I20" s="76"/>
      <c r="J20" s="76"/>
      <c r="K20" s="76"/>
      <c r="L20" s="76"/>
      <c r="M20" s="86"/>
      <c r="N20" s="87"/>
      <c r="O20" t="s" s="66">
        <v>1667</v>
      </c>
      <c r="P20" s="76"/>
      <c r="Q20" s="76"/>
      <c r="R20" s="76"/>
      <c r="S20" s="76"/>
      <c r="T20" s="76"/>
      <c r="U20" s="76"/>
      <c r="V20" s="76"/>
      <c r="W20" s="76"/>
      <c r="X20" s="76"/>
      <c r="Y20" s="76"/>
      <c r="Z20" s="86"/>
    </row>
    <row r="21" ht="15.5" customHeight="1">
      <c r="A21" t="s" s="88">
        <v>1682</v>
      </c>
      <c r="B21" s="62">
        <v>1.30967095166667</v>
      </c>
      <c r="C21" s="62">
        <v>7.76274287833333</v>
      </c>
      <c r="D21" s="62">
        <v>14.2084957</v>
      </c>
      <c r="E21" s="62">
        <v>20.769542225</v>
      </c>
      <c r="F21" s="62">
        <v>27.22162777</v>
      </c>
      <c r="G21" s="62">
        <v>33.67411678</v>
      </c>
      <c r="H21" s="62">
        <v>40.2299850133333</v>
      </c>
      <c r="I21" s="62">
        <v>46.6855529133333</v>
      </c>
      <c r="J21" s="62">
        <v>53.1416653533333</v>
      </c>
      <c r="K21" s="62">
        <v>59.7023700716667</v>
      </c>
      <c r="L21" s="62">
        <v>66.15526581500001</v>
      </c>
      <c r="M21" s="89">
        <v>72.77476518</v>
      </c>
      <c r="N21" t="s" s="88">
        <v>1668</v>
      </c>
      <c r="O21" s="62">
        <v>1.30967095166667</v>
      </c>
      <c r="P21" s="62">
        <v>7.76274287833333</v>
      </c>
      <c r="Q21" s="62">
        <v>14.2084957</v>
      </c>
      <c r="R21" s="62">
        <v>20.769542225</v>
      </c>
      <c r="S21" s="62">
        <v>27.22162777</v>
      </c>
      <c r="T21" s="62">
        <v>33.67411678</v>
      </c>
      <c r="U21" s="62">
        <v>40.2299850133333</v>
      </c>
      <c r="V21" s="62">
        <v>46.6855529133333</v>
      </c>
      <c r="W21" s="62">
        <v>53.1416653533333</v>
      </c>
      <c r="X21" s="62">
        <v>59.7023700716667</v>
      </c>
      <c r="Y21" s="62">
        <v>66.15526581500001</v>
      </c>
      <c r="Z21" s="89">
        <v>72.77476518</v>
      </c>
    </row>
    <row r="22" ht="15.5" customHeight="1">
      <c r="A22" t="s" s="85">
        <v>1669</v>
      </c>
      <c r="B22" s="90">
        <v>5.963939960115956</v>
      </c>
      <c r="C22" s="91">
        <v>5.077024611401358</v>
      </c>
      <c r="D22" s="91">
        <v>4.417879887490686</v>
      </c>
      <c r="E22" s="91">
        <v>7.518485791068438</v>
      </c>
      <c r="F22" s="91">
        <v>6.992079006059138</v>
      </c>
      <c r="G22" s="91">
        <v>7.098520826241538</v>
      </c>
      <c r="H22" s="92">
        <v>6.371073408009577</v>
      </c>
      <c r="I22" s="65">
        <v>8.576383507006337</v>
      </c>
      <c r="J22" s="65">
        <v>10.21030975473734</v>
      </c>
      <c r="K22" s="65">
        <v>0.5306434650494367</v>
      </c>
      <c r="L22" s="65">
        <v>-0.3942115178835834</v>
      </c>
      <c r="M22" s="93">
        <v>-0.1364319471658533</v>
      </c>
      <c r="N22" t="s" s="85">
        <v>1669</v>
      </c>
      <c r="O22" s="65">
        <v>3.831419326706724</v>
      </c>
      <c r="P22" s="65">
        <v>4.940436929210874</v>
      </c>
      <c r="Q22" s="65">
        <v>6.985099743438743</v>
      </c>
      <c r="R22" s="65">
        <v>11.25966854161674</v>
      </c>
      <c r="S22" s="65">
        <v>10.75218088242754</v>
      </c>
      <c r="T22" s="65">
        <v>10.80305464907744</v>
      </c>
      <c r="U22" s="65">
        <v>13.54405570836484</v>
      </c>
      <c r="V22" s="65">
        <v>15.65512969171164</v>
      </c>
      <c r="W22" s="65">
        <v>18.37884911373984</v>
      </c>
      <c r="X22" s="65">
        <v>0.4323621198563834</v>
      </c>
      <c r="Y22" s="65">
        <v>-0.06209114898441648</v>
      </c>
      <c r="Z22" s="93">
        <v>-0.3702709708719665</v>
      </c>
    </row>
    <row r="23" ht="15.5" customHeight="1">
      <c r="A23" t="s" s="88">
        <v>1670</v>
      </c>
      <c r="B23" s="94">
        <v>4.105503125933714</v>
      </c>
      <c r="C23" s="95">
        <v>4.455857410233904</v>
      </c>
      <c r="D23" s="95">
        <v>5.753864563021034</v>
      </c>
      <c r="E23" s="95">
        <v>8.904885002560034</v>
      </c>
      <c r="F23" s="95">
        <v>8.064043397458134</v>
      </c>
      <c r="G23" s="95">
        <v>7.428978865948034</v>
      </c>
      <c r="H23" s="96">
        <v>8.161871671664834</v>
      </c>
      <c r="I23" s="33">
        <v>9.625685458952933</v>
      </c>
      <c r="J23" s="33">
        <v>12.06157666354293</v>
      </c>
      <c r="K23" s="33">
        <v>0.4956152764640933</v>
      </c>
      <c r="L23" s="33">
        <v>-0.1972768672748364</v>
      </c>
      <c r="M23" s="35">
        <v>-0.2983384091892565</v>
      </c>
      <c r="N23" t="s" s="88">
        <v>1670</v>
      </c>
      <c r="O23" s="33">
        <v>6.243831992588653</v>
      </c>
      <c r="P23" s="33">
        <v>6.438007450766934</v>
      </c>
      <c r="Q23" s="33">
        <v>6.820762489853323</v>
      </c>
      <c r="R23" s="33">
        <v>12.36950521688322</v>
      </c>
      <c r="S23" s="33">
        <v>12.27751266844932</v>
      </c>
      <c r="T23" s="33">
        <v>12.27168644565682</v>
      </c>
      <c r="U23" s="33">
        <v>14.89187760747022</v>
      </c>
      <c r="V23" s="33">
        <v>16.55068001829342</v>
      </c>
      <c r="W23" s="33">
        <v>19.27070568697212</v>
      </c>
      <c r="X23" s="33">
        <v>0.6112321475529634</v>
      </c>
      <c r="Y23" s="33">
        <v>-0.3414268453406066</v>
      </c>
      <c r="Z23" s="35">
        <v>-0.2698053022123568</v>
      </c>
    </row>
    <row r="24" ht="15.5" customHeight="1">
      <c r="A24" t="s" s="97">
        <v>1671</v>
      </c>
      <c r="B24" s="90">
        <v>4.880018854716409</v>
      </c>
      <c r="C24" s="91">
        <v>5.54869501657306</v>
      </c>
      <c r="D24" s="91">
        <v>5.27542771975261</v>
      </c>
      <c r="E24" s="91">
        <v>7.96281790956826</v>
      </c>
      <c r="F24" s="91">
        <v>7.45502720896506</v>
      </c>
      <c r="G24" s="91">
        <v>8.31309215065626</v>
      </c>
      <c r="H24" s="92">
        <v>7.839464415945359</v>
      </c>
      <c r="I24" s="65">
        <v>8.984324597843459</v>
      </c>
      <c r="J24" s="65">
        <v>10.79628309024406</v>
      </c>
      <c r="K24" s="65">
        <v>0.2212722592787597</v>
      </c>
      <c r="L24" s="65">
        <v>-0.1842416557249504</v>
      </c>
      <c r="M24" s="93">
        <v>-0.03703060355381016</v>
      </c>
      <c r="N24" t="s" s="97">
        <v>1671</v>
      </c>
      <c r="O24" s="65">
        <v>7.271804283357314</v>
      </c>
      <c r="P24" s="65">
        <v>7.050422222379213</v>
      </c>
      <c r="Q24" s="65">
        <v>7.216685282255114</v>
      </c>
      <c r="R24" s="65">
        <v>11.39889708839541</v>
      </c>
      <c r="S24" s="65">
        <v>11.35387573871291</v>
      </c>
      <c r="T24" s="65">
        <v>11.47278657858571</v>
      </c>
      <c r="U24" s="65">
        <v>14.88167947282741</v>
      </c>
      <c r="V24" s="65">
        <v>16.40914880171151</v>
      </c>
      <c r="W24" s="65">
        <v>18.51518049912621</v>
      </c>
      <c r="X24" s="65">
        <v>1.618579919167123</v>
      </c>
      <c r="Y24" s="65">
        <v>-0.9236124242473966</v>
      </c>
      <c r="Z24" s="93">
        <v>-0.6949674949197266</v>
      </c>
    </row>
    <row r="25" ht="15.5" customHeight="1">
      <c r="A25" t="s" s="98">
        <v>1672</v>
      </c>
      <c r="B25" s="94">
        <v>1.285744766224296</v>
      </c>
      <c r="C25" s="95">
        <v>3.370428939017617</v>
      </c>
      <c r="D25" s="95">
        <v>4.526483198419257</v>
      </c>
      <c r="E25" s="95">
        <v>8.385355250137946</v>
      </c>
      <c r="F25" s="95">
        <v>7.225796971380346</v>
      </c>
      <c r="G25" s="95">
        <v>6.950244416071847</v>
      </c>
      <c r="H25" s="96">
        <v>8.710927429278946</v>
      </c>
      <c r="I25" s="33">
        <v>9.485896687855845</v>
      </c>
      <c r="J25" s="33">
        <v>11.92683152943775</v>
      </c>
      <c r="K25" s="33">
        <v>0.7840945582523866</v>
      </c>
      <c r="L25" s="33">
        <v>-0.3260532072577935</v>
      </c>
      <c r="M25" s="35">
        <v>-0.4580413509945935</v>
      </c>
      <c r="N25" t="s" s="98">
        <v>1672</v>
      </c>
      <c r="O25" s="33">
        <v>4.956926225957679</v>
      </c>
      <c r="P25" s="33">
        <v>5.51412550433084</v>
      </c>
      <c r="Q25" s="33">
        <v>6.648598416538819</v>
      </c>
      <c r="R25" s="33">
        <v>13.36291493747032</v>
      </c>
      <c r="S25" s="33">
        <v>13.46962617459732</v>
      </c>
      <c r="T25" s="33">
        <v>13.14368841187732</v>
      </c>
      <c r="U25" s="33">
        <v>17.65928689906992</v>
      </c>
      <c r="V25" s="33">
        <v>20.04635839035812</v>
      </c>
      <c r="W25" s="33">
        <v>23.88242791665792</v>
      </c>
      <c r="X25" s="33">
        <v>0.5026744500653995</v>
      </c>
      <c r="Y25" s="33">
        <v>-0.2515408968656603</v>
      </c>
      <c r="Z25" s="35">
        <v>-0.2511335531997401</v>
      </c>
    </row>
    <row r="26" ht="15.5" customHeight="1">
      <c r="A26" t="s" s="97">
        <v>1673</v>
      </c>
      <c r="B26" s="90">
        <v>3.654687086922697</v>
      </c>
      <c r="C26" s="91">
        <v>4.114044773000677</v>
      </c>
      <c r="D26" s="91">
        <v>4.646326302575137</v>
      </c>
      <c r="E26" s="91">
        <v>8.407224141309987</v>
      </c>
      <c r="F26" s="91">
        <v>7.255510965307687</v>
      </c>
      <c r="G26" s="91">
        <v>7.363152473815587</v>
      </c>
      <c r="H26" s="92">
        <v>8.345813427090187</v>
      </c>
      <c r="I26" s="65">
        <v>9.587117166366186</v>
      </c>
      <c r="J26" s="65">
        <v>11.88107760602889</v>
      </c>
      <c r="K26" s="65">
        <v>0.7247368537648864</v>
      </c>
      <c r="L26" s="65">
        <v>-0.3844689369404235</v>
      </c>
      <c r="M26" s="93">
        <v>-0.3402679168244633</v>
      </c>
      <c r="N26" t="s" s="97">
        <v>1673</v>
      </c>
      <c r="O26" s="65">
        <v>4.457076017872158</v>
      </c>
      <c r="P26" s="65">
        <v>6.365519788966877</v>
      </c>
      <c r="Q26" s="65">
        <v>7.862358524726178</v>
      </c>
      <c r="R26" s="65">
        <v>13.47623831523858</v>
      </c>
      <c r="S26" s="65">
        <v>12.95966117562228</v>
      </c>
      <c r="T26" s="65">
        <v>13.13644084813208</v>
      </c>
      <c r="U26" s="65">
        <v>18.16422595867258</v>
      </c>
      <c r="V26" s="65">
        <v>20.92112735475208</v>
      </c>
      <c r="W26" s="65">
        <v>24.66194999448068</v>
      </c>
      <c r="X26" s="65">
        <v>0.7331529753055266</v>
      </c>
      <c r="Y26" s="65">
        <v>-0.320163206827123</v>
      </c>
      <c r="Z26" s="93">
        <v>-0.4129897684784032</v>
      </c>
    </row>
    <row r="27" ht="15.5" customHeight="1">
      <c r="A27" t="s" s="98">
        <v>1674</v>
      </c>
      <c r="B27" s="99">
        <v>2.19109278522158</v>
      </c>
      <c r="C27" s="99">
        <v>4.014399162585351</v>
      </c>
      <c r="D27" s="99">
        <v>5.421152010782629</v>
      </c>
      <c r="E27" s="99">
        <v>8.76715647522078</v>
      </c>
      <c r="F27" s="99">
        <v>8.499073290622979</v>
      </c>
      <c r="G27" s="99">
        <v>8.55082141569358</v>
      </c>
      <c r="H27" s="33">
        <v>10.80068967608638</v>
      </c>
      <c r="I27" s="33">
        <v>12.01063947647948</v>
      </c>
      <c r="J27" s="33">
        <v>14.82425667793028</v>
      </c>
      <c r="K27" s="33">
        <v>0.6414585654851699</v>
      </c>
      <c r="L27" s="33">
        <v>-0.3919077442912098</v>
      </c>
      <c r="M27" s="35">
        <v>-0.2495508211939601</v>
      </c>
      <c r="N27" t="s" s="98">
        <v>1674</v>
      </c>
      <c r="O27" s="33">
        <v>1.372666776474186</v>
      </c>
      <c r="P27" s="33">
        <v>3.702047867050395</v>
      </c>
      <c r="Q27" s="33">
        <v>5.039959238754677</v>
      </c>
      <c r="R27" s="33">
        <v>9.798081833055807</v>
      </c>
      <c r="S27" s="33">
        <v>9.042343855478105</v>
      </c>
      <c r="T27" s="33">
        <v>9.521689544721607</v>
      </c>
      <c r="U27" s="33">
        <v>12.28447746233351</v>
      </c>
      <c r="V27" s="33">
        <v>13.73067658388721</v>
      </c>
      <c r="W27" s="33">
        <v>16.9530768870518</v>
      </c>
      <c r="X27" s="33">
        <v>0.3308115409899264</v>
      </c>
      <c r="Y27" s="33">
        <v>-0.2367047429566442</v>
      </c>
      <c r="Z27" s="35">
        <v>-0.09410679803328392</v>
      </c>
    </row>
    <row r="28" ht="15.5" customHeight="1">
      <c r="A28" t="s" s="100">
        <v>1675</v>
      </c>
      <c r="B28" s="91">
        <v>3.977978758782614</v>
      </c>
      <c r="C28" s="91">
        <v>4.513210150045323</v>
      </c>
      <c r="D28" s="91">
        <v>4.923996334251745</v>
      </c>
      <c r="E28" s="91">
        <v>8.235753618928934</v>
      </c>
      <c r="F28" s="91">
        <v>7.398491509834072</v>
      </c>
      <c r="G28" s="91">
        <v>7.430797746546654</v>
      </c>
      <c r="H28" s="92">
        <v>7.88583007039778</v>
      </c>
      <c r="I28" s="65">
        <v>9.251881483604953</v>
      </c>
      <c r="J28" s="65">
        <v>11.37521572879819</v>
      </c>
      <c r="K28" s="65">
        <v>0.5512724825619125</v>
      </c>
      <c r="L28" s="65">
        <v>-0.2972504370163175</v>
      </c>
      <c r="M28" s="93">
        <v>-0.2540220455455954</v>
      </c>
      <c r="N28" t="s" s="97">
        <v>1675</v>
      </c>
      <c r="O28" s="65">
        <v>5.782351867550897</v>
      </c>
      <c r="P28" s="65">
        <v>6.142955534119007</v>
      </c>
      <c r="Q28" s="65">
        <v>7.007515838515727</v>
      </c>
      <c r="R28" s="65">
        <v>11.67602361563179</v>
      </c>
      <c r="S28" s="65">
        <v>11.46118976319659</v>
      </c>
      <c r="T28" s="65">
        <v>11.51584255777333</v>
      </c>
      <c r="U28" s="65">
        <v>14.43920426288749</v>
      </c>
      <c r="V28" s="65">
        <v>16.20498617057219</v>
      </c>
      <c r="W28" s="65">
        <v>18.72157843327939</v>
      </c>
      <c r="X28" s="65">
        <v>0.8873913955254901</v>
      </c>
      <c r="Y28" s="65">
        <v>-0.4423768061908066</v>
      </c>
      <c r="Z28" s="93">
        <v>-0.4450145893346833</v>
      </c>
    </row>
    <row r="29" ht="15.5" customHeight="1">
      <c r="A29" t="s" s="101">
        <v>1676</v>
      </c>
      <c r="B29" s="95">
        <v>1.741164988439593</v>
      </c>
      <c r="C29" s="95">
        <v>0.8453825889671467</v>
      </c>
      <c r="D29" s="95">
        <v>0.5708450957064537</v>
      </c>
      <c r="E29" s="95">
        <v>0.5216528143780181</v>
      </c>
      <c r="F29" s="95">
        <v>0.4066920098015203</v>
      </c>
      <c r="G29" s="95">
        <v>0.530179701132196</v>
      </c>
      <c r="H29" s="96">
        <v>0.9034941651525783</v>
      </c>
      <c r="I29" s="33">
        <v>0.4568259226199142</v>
      </c>
      <c r="J29" s="33">
        <v>0.8251418804484734</v>
      </c>
      <c r="K29" s="33">
        <v>0.2217653237809846</v>
      </c>
      <c r="L29" s="33">
        <v>0.100751943903527</v>
      </c>
      <c r="M29" s="35">
        <v>0.1672863447279631</v>
      </c>
      <c r="N29" t="s" s="98">
        <v>1676</v>
      </c>
      <c r="O29" s="33">
        <v>1.766008236628745</v>
      </c>
      <c r="P29" s="33">
        <v>1.085495835775008</v>
      </c>
      <c r="Q29" s="33">
        <v>0.1989109734898585</v>
      </c>
      <c r="R29" s="33">
        <v>0.6045938268914179</v>
      </c>
      <c r="S29" s="33">
        <v>0.7683075486094495</v>
      </c>
      <c r="T29" s="33">
        <v>0.735261995134284</v>
      </c>
      <c r="U29" s="33">
        <v>0.7752381579137745</v>
      </c>
      <c r="V29" s="33">
        <v>0.4814191332149979</v>
      </c>
      <c r="W29" s="33">
        <v>0.480418689500557</v>
      </c>
      <c r="X29" s="33">
        <v>0.6395124037350388</v>
      </c>
      <c r="Y29" s="33">
        <v>0.4395428282652677</v>
      </c>
      <c r="Z29" s="35">
        <v>0.2222176385947115</v>
      </c>
    </row>
    <row r="30" ht="19.5" customHeight="1">
      <c r="A30" s="102"/>
      <c r="B30" s="102"/>
      <c r="C30" s="102"/>
      <c r="D30" s="102"/>
      <c r="E30" s="102"/>
      <c r="F30" s="102"/>
      <c r="G30" s="102"/>
      <c r="H30" s="103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</row>
    <row r="31" ht="19" customHeight="1">
      <c r="A31" s="104"/>
      <c r="B31" s="104"/>
      <c r="C31" s="104"/>
      <c r="D31" s="104"/>
      <c r="E31" s="104"/>
      <c r="F31" s="104"/>
      <c r="G31" s="104"/>
      <c r="H31" s="105"/>
      <c r="I31" s="59"/>
      <c r="J31" s="59"/>
      <c r="K31" s="59"/>
      <c r="L31" s="59"/>
      <c r="M31" s="5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</row>
    <row r="32" ht="19" customHeight="1">
      <c r="A32" s="104"/>
      <c r="B32" s="104"/>
      <c r="C32" s="104"/>
      <c r="D32" s="104"/>
      <c r="E32" s="104"/>
      <c r="F32" s="104"/>
      <c r="G32" s="104"/>
      <c r="H32" s="106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</row>
    <row r="33" ht="17" customHeight="1">
      <c r="A33" s="104"/>
      <c r="B33" s="104"/>
      <c r="C33" s="104"/>
      <c r="D33" s="104"/>
      <c r="E33" s="104"/>
      <c r="F33" s="104"/>
      <c r="G33" s="104"/>
      <c r="H33" s="106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</row>
    <row r="34" ht="19" customHeight="1">
      <c r="A34" s="107"/>
      <c r="B34" s="107"/>
      <c r="C34" s="107"/>
      <c r="D34" s="107"/>
      <c r="E34" s="107"/>
      <c r="F34" s="107"/>
      <c r="G34" s="107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</row>
    <row r="35" ht="17" customHeight="1">
      <c r="A35" t="s" s="17">
        <v>1683</v>
      </c>
      <c r="B35" s="18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</row>
    <row r="36" ht="19.5" customHeight="1">
      <c r="A36" t="s" s="20">
        <v>1666</v>
      </c>
      <c r="B36" t="s" s="50">
        <v>1678</v>
      </c>
      <c r="C36" s="25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</row>
    <row r="37" ht="19" customHeight="1">
      <c r="A37" s="26">
        <v>12.44609</v>
      </c>
      <c r="B37" s="51">
        <v>8.702406</v>
      </c>
      <c r="C37" s="25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</row>
    <row r="38" ht="19" customHeight="1">
      <c r="A38" s="26">
        <v>11.4944</v>
      </c>
      <c r="B38" s="51">
        <v>8.910409</v>
      </c>
      <c r="C38" s="25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</row>
    <row r="39" ht="19" customHeight="1">
      <c r="A39" s="26">
        <v>11.45319</v>
      </c>
      <c r="B39" s="51">
        <v>8.467496000000001</v>
      </c>
      <c r="C39" s="25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</row>
    <row r="40" ht="17" customHeight="1">
      <c r="A40" s="31">
        <v>11.11492</v>
      </c>
      <c r="B40" s="52">
        <v>9.032247</v>
      </c>
      <c r="C40" s="25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</row>
    <row r="41" ht="19.5" customHeight="1">
      <c r="A41" s="36"/>
      <c r="B41" s="36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</row>
    <row r="42" ht="17" customHeight="1">
      <c r="A42" t="s" s="17">
        <v>1684</v>
      </c>
      <c r="B42" s="18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</row>
    <row r="43" ht="19.5" customHeight="1">
      <c r="A43" t="s" s="20">
        <v>1666</v>
      </c>
      <c r="B43" t="s" s="50">
        <v>1678</v>
      </c>
      <c r="C43" s="25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</row>
    <row r="44" ht="19" customHeight="1">
      <c r="A44" s="26">
        <v>37.79711</v>
      </c>
      <c r="B44" s="51">
        <v>39.2793</v>
      </c>
      <c r="C44" s="25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</row>
    <row r="45" ht="19" customHeight="1">
      <c r="A45" s="26">
        <v>37.861554</v>
      </c>
      <c r="B45" s="51">
        <v>42.33565</v>
      </c>
      <c r="C45" s="25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</row>
    <row r="46" ht="17" customHeight="1">
      <c r="A46" s="31">
        <v>37.176</v>
      </c>
      <c r="B46" s="52">
        <v>41.653488</v>
      </c>
      <c r="C46" s="25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</row>
  </sheetData>
  <mergeCells count="2">
    <mergeCell ref="B16:J16"/>
    <mergeCell ref="K16:S16"/>
  </mergeCells>
  <pageMargins left="0.75" right="0.75" top="1" bottom="1" header="0.5" footer="0.5"/>
  <pageSetup firstPageNumber="1" fitToHeight="1" fitToWidth="1" scale="100" useFirstPageNumber="0" orientation="landscape" pageOrder="downThenOver"/>
  <headerFooter>
    <oddFooter>&amp;L&amp;"Helvetica,Regular"&amp;12&amp;K000000	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dimension ref="A1:AK36"/>
  <sheetViews>
    <sheetView workbookViewId="0" showGridLines="0" defaultGridColor="1"/>
  </sheetViews>
  <sheetFormatPr defaultColWidth="8.125" defaultRowHeight="16" customHeight="1" outlineLevelRow="0" outlineLevelCol="0"/>
  <cols>
    <col min="1" max="1" width="8.125" style="108" customWidth="1"/>
    <col min="2" max="2" width="8.125" style="108" customWidth="1"/>
    <col min="3" max="3" width="8.125" style="108" customWidth="1"/>
    <col min="4" max="4" width="8.125" style="108" customWidth="1"/>
    <col min="5" max="5" width="8.125" style="108" customWidth="1"/>
    <col min="6" max="6" width="8.125" style="108" customWidth="1"/>
    <col min="7" max="7" width="8.125" style="108" customWidth="1"/>
    <col min="8" max="8" width="8.125" style="108" customWidth="1"/>
    <col min="9" max="9" width="8.125" style="108" customWidth="1"/>
    <col min="10" max="10" width="8.125" style="108" customWidth="1"/>
    <col min="11" max="11" width="8.125" style="108" customWidth="1"/>
    <col min="12" max="12" width="8.125" style="108" customWidth="1"/>
    <col min="13" max="13" width="8.125" style="108" customWidth="1"/>
    <col min="14" max="14" width="8.125" style="108" customWidth="1"/>
    <col min="15" max="15" width="8.125" style="108" customWidth="1"/>
    <col min="16" max="16" width="8.125" style="108" customWidth="1"/>
    <col min="17" max="17" width="8.125" style="108" customWidth="1"/>
    <col min="18" max="18" width="8.125" style="108" customWidth="1"/>
    <col min="19" max="19" width="8.125" style="108" customWidth="1"/>
    <col min="20" max="20" width="8.125" style="108" customWidth="1"/>
    <col min="21" max="21" width="8.125" style="108" customWidth="1"/>
    <col min="22" max="22" width="8.125" style="108" customWidth="1"/>
    <col min="23" max="23" width="8.125" style="108" customWidth="1"/>
    <col min="24" max="24" width="8.125" style="108" customWidth="1"/>
    <col min="25" max="25" width="8.125" style="108" customWidth="1"/>
    <col min="26" max="26" width="8.125" style="108" customWidth="1"/>
    <col min="27" max="27" width="8.125" style="108" customWidth="1"/>
    <col min="28" max="28" width="8.125" style="108" customWidth="1"/>
    <col min="29" max="29" width="8.125" style="108" customWidth="1"/>
    <col min="30" max="30" width="8.125" style="108" customWidth="1"/>
    <col min="31" max="31" width="8.125" style="108" customWidth="1"/>
    <col min="32" max="32" width="8.125" style="108" customWidth="1"/>
    <col min="33" max="33" width="8.125" style="108" customWidth="1"/>
    <col min="34" max="34" width="8.125" style="108" customWidth="1"/>
    <col min="35" max="35" width="8.125" style="108" customWidth="1"/>
    <col min="36" max="36" width="8.125" style="108" customWidth="1"/>
    <col min="37" max="37" width="8.125" style="108" customWidth="1"/>
    <col min="38" max="256" width="8.125" style="108" customWidth="1"/>
  </cols>
  <sheetData>
    <row r="1" ht="17" customHeight="1">
      <c r="A1" t="s" s="17">
        <v>168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</row>
    <row r="2" ht="19.5" customHeight="1">
      <c r="A2" s="109"/>
      <c r="B2" t="s" s="21">
        <v>1642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3"/>
      <c r="T2" t="s" s="21">
        <v>1686</v>
      </c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4"/>
    </row>
    <row r="3" ht="15" customHeight="1">
      <c r="A3" t="s" s="110">
        <v>1637</v>
      </c>
      <c r="B3" s="27">
        <v>117.6493</v>
      </c>
      <c r="C3" s="28">
        <v>118.6491</v>
      </c>
      <c r="D3" s="28">
        <v>113.9772</v>
      </c>
      <c r="E3" s="28">
        <v>116.6299</v>
      </c>
      <c r="F3" s="28">
        <v>112.8544</v>
      </c>
      <c r="G3" s="28">
        <v>116.6446</v>
      </c>
      <c r="H3" s="28">
        <v>108.3219</v>
      </c>
      <c r="I3" s="28">
        <v>112.7395</v>
      </c>
      <c r="J3" s="28">
        <v>106.3218</v>
      </c>
      <c r="K3" s="28">
        <v>109.0952</v>
      </c>
      <c r="L3" s="28">
        <v>104.8421</v>
      </c>
      <c r="M3" s="28">
        <v>110.9648</v>
      </c>
      <c r="N3" s="28">
        <v>104.3441</v>
      </c>
      <c r="O3" s="28">
        <v>108.012</v>
      </c>
      <c r="P3" s="28">
        <v>102.4258</v>
      </c>
      <c r="Q3" s="28">
        <v>100.0698</v>
      </c>
      <c r="R3" s="28">
        <v>102.296</v>
      </c>
      <c r="S3" s="29">
        <v>106.6364</v>
      </c>
      <c r="T3" s="27">
        <v>184.8386</v>
      </c>
      <c r="U3" s="28">
        <v>169.0101</v>
      </c>
      <c r="V3" s="28">
        <v>174.3362</v>
      </c>
      <c r="W3" s="28">
        <v>181.0797</v>
      </c>
      <c r="X3" s="28">
        <v>168.9597</v>
      </c>
      <c r="Y3" s="28">
        <v>154.7231</v>
      </c>
      <c r="Z3" s="28">
        <v>167.3539</v>
      </c>
      <c r="AA3" s="28">
        <v>153.8489</v>
      </c>
      <c r="AB3" s="28">
        <v>156.0886</v>
      </c>
      <c r="AC3" s="28">
        <v>163.8307</v>
      </c>
      <c r="AD3" s="28">
        <v>154.5798</v>
      </c>
      <c r="AE3" s="28">
        <v>138.2948</v>
      </c>
      <c r="AF3" s="28">
        <v>160.9283</v>
      </c>
      <c r="AG3" s="28">
        <v>148.2055</v>
      </c>
      <c r="AH3" s="28">
        <v>151.5973</v>
      </c>
      <c r="AI3" s="28">
        <v>157.974</v>
      </c>
      <c r="AJ3" s="28">
        <v>146.5727</v>
      </c>
      <c r="AK3" s="30">
        <v>132.3006</v>
      </c>
    </row>
    <row r="4" ht="15" customHeight="1">
      <c r="A4" t="s" s="38">
        <v>1639</v>
      </c>
      <c r="B4" s="27">
        <v>285.7941</v>
      </c>
      <c r="C4" s="28">
        <v>272.1559</v>
      </c>
      <c r="D4" s="28">
        <v>283.8917</v>
      </c>
      <c r="E4" s="28">
        <v>291.5911</v>
      </c>
      <c r="F4" s="28">
        <v>279.1135</v>
      </c>
      <c r="G4" s="28">
        <v>301.1397</v>
      </c>
      <c r="H4" s="28">
        <v>254.3113</v>
      </c>
      <c r="I4" s="28">
        <v>238.8364</v>
      </c>
      <c r="J4" s="28">
        <v>243.8125</v>
      </c>
      <c r="K4" s="28">
        <v>254.5327</v>
      </c>
      <c r="L4" s="28">
        <v>246.2759</v>
      </c>
      <c r="M4" s="28">
        <v>262.3235</v>
      </c>
      <c r="N4" s="28">
        <v>242.9291</v>
      </c>
      <c r="O4" s="28">
        <v>222.436</v>
      </c>
      <c r="P4" s="28">
        <v>228.6255</v>
      </c>
      <c r="Q4" s="28">
        <v>240.1746</v>
      </c>
      <c r="R4" s="28">
        <v>233.2579</v>
      </c>
      <c r="S4" s="29">
        <v>248.2187</v>
      </c>
      <c r="T4" s="27">
        <v>264.4893</v>
      </c>
      <c r="U4" s="28">
        <v>298.3762</v>
      </c>
      <c r="V4" s="28">
        <v>294.4515</v>
      </c>
      <c r="W4" s="28">
        <v>272.3617</v>
      </c>
      <c r="X4" s="28">
        <v>281.2531</v>
      </c>
      <c r="Y4" s="28">
        <v>285.9149</v>
      </c>
      <c r="Z4" s="28">
        <v>226.3028</v>
      </c>
      <c r="AA4" s="28">
        <v>261.6022</v>
      </c>
      <c r="AB4" s="28">
        <v>259.8658</v>
      </c>
      <c r="AC4" s="28">
        <v>239.5269</v>
      </c>
      <c r="AD4" s="28">
        <v>242.6125</v>
      </c>
      <c r="AE4" s="28">
        <v>245.7247</v>
      </c>
      <c r="AF4" s="28">
        <v>222.3851</v>
      </c>
      <c r="AG4" s="28">
        <v>246.7108</v>
      </c>
      <c r="AH4" s="28">
        <v>246.4031</v>
      </c>
      <c r="AI4" s="28">
        <v>228.0087</v>
      </c>
      <c r="AJ4" s="28">
        <v>230.9307</v>
      </c>
      <c r="AK4" s="30">
        <v>226.164</v>
      </c>
    </row>
    <row r="5" ht="15" customHeight="1">
      <c r="A5" t="s" s="38">
        <v>1687</v>
      </c>
      <c r="B5" s="27">
        <v>116.8678</v>
      </c>
      <c r="C5" s="28">
        <v>113.1784</v>
      </c>
      <c r="D5" s="28">
        <v>122.3745</v>
      </c>
      <c r="E5" s="28">
        <v>116.5591</v>
      </c>
      <c r="F5" s="28">
        <v>124.1583</v>
      </c>
      <c r="G5" s="28">
        <v>113.8505</v>
      </c>
      <c r="H5" s="28">
        <v>116.9275</v>
      </c>
      <c r="I5" s="28">
        <v>111.8859</v>
      </c>
      <c r="J5" s="28">
        <v>113.6597</v>
      </c>
      <c r="K5" s="28">
        <v>106.4045</v>
      </c>
      <c r="L5" s="28">
        <v>113.25</v>
      </c>
      <c r="M5" s="28">
        <v>105.5378</v>
      </c>
      <c r="N5" s="28">
        <v>101.9169</v>
      </c>
      <c r="O5" s="28">
        <v>109.4432</v>
      </c>
      <c r="P5" s="28">
        <v>111.0055</v>
      </c>
      <c r="Q5" s="28">
        <v>103.4897</v>
      </c>
      <c r="R5" s="28">
        <v>109.2117</v>
      </c>
      <c r="S5" s="29">
        <v>101.7614</v>
      </c>
      <c r="T5" s="27">
        <v>196.1072</v>
      </c>
      <c r="U5" s="28">
        <v>187.8032</v>
      </c>
      <c r="V5" s="28">
        <v>200.0516</v>
      </c>
      <c r="W5" s="28">
        <v>197.0456</v>
      </c>
      <c r="X5" s="28">
        <v>206.6977</v>
      </c>
      <c r="Y5" s="28">
        <v>197.0152</v>
      </c>
      <c r="Z5" s="28">
        <v>171.1984</v>
      </c>
      <c r="AA5" s="28">
        <v>166.692</v>
      </c>
      <c r="AB5" s="28">
        <v>175.9497</v>
      </c>
      <c r="AC5" s="28">
        <v>175.7799</v>
      </c>
      <c r="AD5" s="28">
        <v>185.2114</v>
      </c>
      <c r="AE5" s="28">
        <v>177.136</v>
      </c>
      <c r="AF5" s="28">
        <v>159.8099</v>
      </c>
      <c r="AG5" s="28">
        <v>156.9332</v>
      </c>
      <c r="AH5" s="28">
        <v>168.887</v>
      </c>
      <c r="AI5" s="28">
        <v>167.2122</v>
      </c>
      <c r="AJ5" s="28">
        <v>175.8917</v>
      </c>
      <c r="AK5" s="30">
        <v>169.433</v>
      </c>
    </row>
    <row r="6" ht="17" customHeight="1">
      <c r="A6" t="s" s="39">
        <v>1688</v>
      </c>
      <c r="B6" s="32">
        <v>116.0945</v>
      </c>
      <c r="C6" s="33">
        <v>122.052</v>
      </c>
      <c r="D6" s="33">
        <v>119.3376</v>
      </c>
      <c r="E6" s="33">
        <v>98.5899</v>
      </c>
      <c r="F6" s="33">
        <v>106.5179</v>
      </c>
      <c r="G6" s="33">
        <v>135.746</v>
      </c>
      <c r="H6" s="33">
        <v>108.6712</v>
      </c>
      <c r="I6" s="33">
        <v>115.9579</v>
      </c>
      <c r="J6" s="33">
        <v>110.6125</v>
      </c>
      <c r="K6" s="33">
        <v>92.732</v>
      </c>
      <c r="L6" s="33">
        <v>98.6798</v>
      </c>
      <c r="M6" s="33">
        <v>121.6681</v>
      </c>
      <c r="N6" s="33">
        <v>105.4583</v>
      </c>
      <c r="O6" s="33">
        <v>113.4548</v>
      </c>
      <c r="P6" s="33">
        <v>107.5457</v>
      </c>
      <c r="Q6" s="33">
        <v>90.0886</v>
      </c>
      <c r="R6" s="33">
        <v>95.75449999999999</v>
      </c>
      <c r="S6" s="34">
        <v>115.0733</v>
      </c>
      <c r="T6" s="32">
        <v>110.741</v>
      </c>
      <c r="U6" s="33">
        <v>111.8413</v>
      </c>
      <c r="V6" s="33">
        <v>123.579</v>
      </c>
      <c r="W6" s="33">
        <v>73.94759999999999</v>
      </c>
      <c r="X6" s="33">
        <v>114.8245</v>
      </c>
      <c r="Y6" s="33">
        <v>115.9625</v>
      </c>
      <c r="Z6" s="33">
        <v>103.8869</v>
      </c>
      <c r="AA6" s="33">
        <v>104.4776</v>
      </c>
      <c r="AB6" s="33">
        <v>113.8447</v>
      </c>
      <c r="AC6" s="33">
        <v>83.4723</v>
      </c>
      <c r="AD6" s="33">
        <v>108.6495</v>
      </c>
      <c r="AE6" s="33">
        <v>108.7541</v>
      </c>
      <c r="AF6" s="33">
        <v>99.4222</v>
      </c>
      <c r="AG6" s="33">
        <v>101.5844</v>
      </c>
      <c r="AH6" s="33">
        <v>112.945</v>
      </c>
      <c r="AI6" s="33">
        <v>67.0235</v>
      </c>
      <c r="AJ6" s="33">
        <v>105.9499</v>
      </c>
      <c r="AK6" s="35">
        <v>108.0348</v>
      </c>
    </row>
    <row r="7" ht="19.5" customHeight="1">
      <c r="A7" s="36"/>
      <c r="B7" s="36"/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  <c r="AD7" s="36"/>
      <c r="AE7" s="36"/>
      <c r="AF7" s="36"/>
      <c r="AG7" s="36"/>
      <c r="AH7" s="36"/>
      <c r="AI7" s="36"/>
      <c r="AJ7" s="36"/>
      <c r="AK7" s="36"/>
    </row>
    <row r="8" ht="17" customHeight="1">
      <c r="A8" t="s" s="17">
        <v>1689</v>
      </c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</row>
    <row r="9" ht="19.5" customHeight="1">
      <c r="A9" s="37"/>
      <c r="B9" t="s" s="21">
        <v>1642</v>
      </c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3"/>
      <c r="T9" t="s" s="21">
        <v>1643</v>
      </c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4"/>
    </row>
    <row r="10" ht="15" customHeight="1">
      <c r="A10" t="s" s="38">
        <v>1637</v>
      </c>
      <c r="B10" s="27">
        <v>208.3699</v>
      </c>
      <c r="C10" s="28">
        <v>208.6735</v>
      </c>
      <c r="D10" s="28">
        <v>211.5609</v>
      </c>
      <c r="E10" s="28">
        <v>216.42</v>
      </c>
      <c r="F10" s="28">
        <v>289.2511</v>
      </c>
      <c r="G10" s="28">
        <v>285.852</v>
      </c>
      <c r="H10" s="28">
        <v>212.7492</v>
      </c>
      <c r="I10" s="28">
        <v>218.318</v>
      </c>
      <c r="J10" s="28">
        <v>218.4419</v>
      </c>
      <c r="K10" s="28">
        <v>217.9931</v>
      </c>
      <c r="L10" s="28">
        <v>301.5676</v>
      </c>
      <c r="M10" s="28">
        <v>282.1963</v>
      </c>
      <c r="N10" s="28">
        <v>209.7448</v>
      </c>
      <c r="O10" s="28">
        <v>218.451</v>
      </c>
      <c r="P10" s="28">
        <v>213.2067</v>
      </c>
      <c r="Q10" s="28">
        <v>213.1159</v>
      </c>
      <c r="R10" s="28">
        <v>294.7596</v>
      </c>
      <c r="S10" s="29">
        <v>266.606</v>
      </c>
      <c r="T10" s="27">
        <v>377.8269</v>
      </c>
      <c r="U10" s="28">
        <v>349.1535</v>
      </c>
      <c r="V10" s="28">
        <v>349.5143</v>
      </c>
      <c r="W10" s="28">
        <v>378.5506</v>
      </c>
      <c r="X10" s="28">
        <v>343.9235</v>
      </c>
      <c r="Y10" s="28">
        <v>321.3815</v>
      </c>
      <c r="Z10" s="28">
        <v>398.5759</v>
      </c>
      <c r="AA10" s="28">
        <v>372.158</v>
      </c>
      <c r="AB10" s="28">
        <v>367.5422</v>
      </c>
      <c r="AC10" s="28">
        <v>395.4081</v>
      </c>
      <c r="AD10" s="28">
        <v>359.822</v>
      </c>
      <c r="AE10" s="28">
        <v>330.069</v>
      </c>
      <c r="AF10" s="28">
        <v>408.1438</v>
      </c>
      <c r="AG10" s="28">
        <v>380.3311</v>
      </c>
      <c r="AH10" s="28">
        <v>368.3902</v>
      </c>
      <c r="AI10" s="28">
        <v>400.0986</v>
      </c>
      <c r="AJ10" s="28">
        <v>367.6458</v>
      </c>
      <c r="AK10" s="30">
        <v>332.1302</v>
      </c>
    </row>
    <row r="11" ht="15" customHeight="1">
      <c r="A11" t="s" s="38">
        <v>1639</v>
      </c>
      <c r="B11" s="27">
        <v>348.2762</v>
      </c>
      <c r="C11" s="28">
        <v>382.0074</v>
      </c>
      <c r="D11" s="28">
        <v>401.8845</v>
      </c>
      <c r="E11" s="28">
        <v>446.8604</v>
      </c>
      <c r="F11" s="28">
        <v>471.1869</v>
      </c>
      <c r="G11" s="28">
        <v>350.7091</v>
      </c>
      <c r="H11" s="28">
        <v>411.9696</v>
      </c>
      <c r="I11" s="28">
        <v>410.1382</v>
      </c>
      <c r="J11" s="28">
        <v>448.2861</v>
      </c>
      <c r="K11" s="28">
        <v>494.8489</v>
      </c>
      <c r="L11" s="28">
        <v>420.3732</v>
      </c>
      <c r="M11" s="28">
        <v>480.0073</v>
      </c>
      <c r="N11" s="28">
        <v>400.4131</v>
      </c>
      <c r="O11" s="28">
        <v>514.5731</v>
      </c>
      <c r="P11" s="28">
        <v>450.0006</v>
      </c>
      <c r="Q11" s="28">
        <v>499.546</v>
      </c>
      <c r="R11" s="28">
        <v>439.5882</v>
      </c>
      <c r="S11" s="29">
        <v>464.9641</v>
      </c>
      <c r="T11" s="27">
        <v>377.5708</v>
      </c>
      <c r="U11" s="28">
        <v>376.9585</v>
      </c>
      <c r="V11" s="28">
        <v>317.234</v>
      </c>
      <c r="W11" s="28">
        <v>342.0207</v>
      </c>
      <c r="X11" s="28">
        <v>400.3006</v>
      </c>
      <c r="Y11" s="28">
        <v>443.2572</v>
      </c>
      <c r="Z11" s="28">
        <v>374.2281</v>
      </c>
      <c r="AA11" s="28">
        <v>407.1799</v>
      </c>
      <c r="AB11" s="28">
        <v>390.7017</v>
      </c>
      <c r="AC11" s="28">
        <v>405.9121</v>
      </c>
      <c r="AD11" s="28">
        <v>440.5409</v>
      </c>
      <c r="AE11" s="28">
        <v>449.9868</v>
      </c>
      <c r="AF11" s="28">
        <v>429.4683</v>
      </c>
      <c r="AG11" s="28">
        <v>422.0542</v>
      </c>
      <c r="AH11" s="28">
        <v>371.8594</v>
      </c>
      <c r="AI11" s="28">
        <v>382.5193</v>
      </c>
      <c r="AJ11" s="28">
        <v>454.4099</v>
      </c>
      <c r="AK11" s="30">
        <v>420.7283</v>
      </c>
    </row>
    <row r="12" ht="15" customHeight="1">
      <c r="A12" t="s" s="38">
        <v>1687</v>
      </c>
      <c r="B12" s="27">
        <v>248.1701</v>
      </c>
      <c r="C12" s="28">
        <v>251.3562</v>
      </c>
      <c r="D12" s="28">
        <v>291.1655</v>
      </c>
      <c r="E12" s="28">
        <v>270.368</v>
      </c>
      <c r="F12" s="28">
        <v>297.8625</v>
      </c>
      <c r="G12" s="28">
        <v>274.1687</v>
      </c>
      <c r="H12" s="28">
        <v>242.7816</v>
      </c>
      <c r="I12" s="28">
        <v>243.5254</v>
      </c>
      <c r="J12" s="28">
        <v>292.9529</v>
      </c>
      <c r="K12" s="28">
        <v>274.4211</v>
      </c>
      <c r="L12" s="28">
        <v>294.9453</v>
      </c>
      <c r="M12" s="28">
        <v>274.8855</v>
      </c>
      <c r="N12" s="28">
        <v>230.4666</v>
      </c>
      <c r="O12" s="28">
        <v>234.5955</v>
      </c>
      <c r="P12" s="28">
        <v>284.894</v>
      </c>
      <c r="Q12" s="28">
        <v>269.3433</v>
      </c>
      <c r="R12" s="28">
        <v>286.7329</v>
      </c>
      <c r="S12" s="29">
        <v>268.621</v>
      </c>
      <c r="T12" s="27">
        <v>313.694</v>
      </c>
      <c r="U12" s="28">
        <v>348.6156</v>
      </c>
      <c r="V12" s="28">
        <v>366.5575</v>
      </c>
      <c r="W12" s="28">
        <v>340.0689</v>
      </c>
      <c r="X12" s="28">
        <v>386.3453</v>
      </c>
      <c r="Y12" s="28">
        <v>432.0788</v>
      </c>
      <c r="Z12" s="28">
        <v>328.1419</v>
      </c>
      <c r="AA12" s="28">
        <v>361.0186</v>
      </c>
      <c r="AB12" s="28">
        <v>375.7329</v>
      </c>
      <c r="AC12" s="28">
        <v>341.4911</v>
      </c>
      <c r="AD12" s="28">
        <v>392.1522</v>
      </c>
      <c r="AE12" s="28">
        <v>448.729</v>
      </c>
      <c r="AF12" s="28">
        <v>331.7328</v>
      </c>
      <c r="AG12" s="28">
        <v>358.9156</v>
      </c>
      <c r="AH12" s="28">
        <v>376.4778</v>
      </c>
      <c r="AI12" s="28">
        <v>337.4279</v>
      </c>
      <c r="AJ12" s="28">
        <v>384.2011</v>
      </c>
      <c r="AK12" s="30">
        <v>454.2502</v>
      </c>
    </row>
    <row r="13" ht="17" customHeight="1">
      <c r="A13" t="s" s="39">
        <v>1688</v>
      </c>
      <c r="B13" s="32">
        <v>293.5432</v>
      </c>
      <c r="C13" s="33">
        <v>275.4463</v>
      </c>
      <c r="D13" s="33">
        <v>280.3533</v>
      </c>
      <c r="E13" s="33">
        <v>276.8241</v>
      </c>
      <c r="F13" s="33">
        <v>272.0591</v>
      </c>
      <c r="G13" s="33">
        <v>272.1993</v>
      </c>
      <c r="H13" s="33">
        <v>295.7167</v>
      </c>
      <c r="I13" s="33">
        <v>255.0831</v>
      </c>
      <c r="J13" s="33">
        <v>276.6424</v>
      </c>
      <c r="K13" s="33">
        <v>270.5095</v>
      </c>
      <c r="L13" s="33">
        <v>259.543</v>
      </c>
      <c r="M13" s="33">
        <v>261.8953</v>
      </c>
      <c r="N13" s="33">
        <v>287.4164</v>
      </c>
      <c r="O13" s="33">
        <v>242.1607</v>
      </c>
      <c r="P13" s="33">
        <v>265.7939</v>
      </c>
      <c r="Q13" s="33">
        <v>260.8117</v>
      </c>
      <c r="R13" s="33">
        <v>246.9807</v>
      </c>
      <c r="S13" s="34">
        <v>253.2476</v>
      </c>
      <c r="T13" s="32">
        <v>316.5408</v>
      </c>
      <c r="U13" s="33">
        <v>282.3401</v>
      </c>
      <c r="V13" s="33">
        <v>318.0979</v>
      </c>
      <c r="W13" s="33">
        <v>311.2293</v>
      </c>
      <c r="X13" s="33">
        <v>306.0424</v>
      </c>
      <c r="Y13" s="33">
        <v>314.4213</v>
      </c>
      <c r="Z13" s="33">
        <v>310.173</v>
      </c>
      <c r="AA13" s="33">
        <v>275.0334</v>
      </c>
      <c r="AB13" s="33">
        <v>319.5993</v>
      </c>
      <c r="AC13" s="33">
        <v>282.813</v>
      </c>
      <c r="AD13" s="33">
        <v>304.1539</v>
      </c>
      <c r="AE13" s="33">
        <v>297.3354</v>
      </c>
      <c r="AF13" s="33">
        <v>297.6184</v>
      </c>
      <c r="AG13" s="33">
        <v>264.0238</v>
      </c>
      <c r="AH13" s="33">
        <v>305.1731</v>
      </c>
      <c r="AI13" s="33">
        <v>273.3005</v>
      </c>
      <c r="AJ13" s="33">
        <v>293.8663</v>
      </c>
      <c r="AK13" s="35">
        <v>287.0664</v>
      </c>
    </row>
    <row r="14" ht="19.5" customHeight="1">
      <c r="A14" s="36"/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  <c r="Z14" s="36"/>
      <c r="AA14" s="36"/>
      <c r="AB14" s="36"/>
      <c r="AC14" s="36"/>
      <c r="AD14" s="36"/>
      <c r="AE14" s="36"/>
      <c r="AF14" s="36"/>
      <c r="AG14" s="36"/>
      <c r="AH14" s="36"/>
      <c r="AI14" s="36"/>
      <c r="AJ14" s="36"/>
      <c r="AK14" s="36"/>
    </row>
    <row r="15" ht="17" customHeight="1">
      <c r="A15" t="s" s="17">
        <v>1690</v>
      </c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</row>
    <row r="16" ht="19.5" customHeight="1">
      <c r="A16" s="37"/>
      <c r="B16" t="s" s="21">
        <v>1642</v>
      </c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3"/>
      <c r="T16" t="s" s="21">
        <v>1643</v>
      </c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4"/>
    </row>
    <row r="17" ht="15" customHeight="1">
      <c r="A17" t="s" s="38">
        <v>1637</v>
      </c>
      <c r="B17" s="27">
        <v>23.09658</v>
      </c>
      <c r="C17" s="28">
        <v>25.89749</v>
      </c>
      <c r="D17" s="28">
        <v>25.88223</v>
      </c>
      <c r="E17" s="28">
        <v>23.50211</v>
      </c>
      <c r="F17" s="28">
        <v>22.52031</v>
      </c>
      <c r="G17" s="28">
        <v>23.31285</v>
      </c>
      <c r="H17" s="28">
        <v>27.75596</v>
      </c>
      <c r="I17" s="28">
        <v>24.01109</v>
      </c>
      <c r="J17" s="28">
        <v>23.6668</v>
      </c>
      <c r="K17" s="28">
        <v>21.82211</v>
      </c>
      <c r="L17" s="28">
        <v>21.34774</v>
      </c>
      <c r="M17" s="28">
        <v>22.66986</v>
      </c>
      <c r="N17" s="28">
        <v>24.20736</v>
      </c>
      <c r="O17" s="28">
        <v>22.55596</v>
      </c>
      <c r="P17" s="28">
        <v>21.75529</v>
      </c>
      <c r="Q17" s="28">
        <v>20.48287</v>
      </c>
      <c r="R17" s="28">
        <v>19.90424</v>
      </c>
      <c r="S17" s="29">
        <v>20.79915</v>
      </c>
      <c r="T17" s="27">
        <v>33.96885</v>
      </c>
      <c r="U17" s="28">
        <v>32.49707</v>
      </c>
      <c r="V17" s="28">
        <v>34.81689</v>
      </c>
      <c r="W17" s="28">
        <v>35.46906</v>
      </c>
      <c r="X17" s="28">
        <v>32.91381</v>
      </c>
      <c r="Y17" s="28">
        <v>26.47253</v>
      </c>
      <c r="Z17" s="28">
        <v>30.83121</v>
      </c>
      <c r="AA17" s="28">
        <v>30.52893</v>
      </c>
      <c r="AB17" s="28">
        <v>31.59919</v>
      </c>
      <c r="AC17" s="28">
        <v>32.31707</v>
      </c>
      <c r="AD17" s="28">
        <v>29.51512</v>
      </c>
      <c r="AE17" s="28">
        <v>24.90842</v>
      </c>
      <c r="AF17" s="28">
        <v>28.88054</v>
      </c>
      <c r="AG17" s="28">
        <v>26.92278</v>
      </c>
      <c r="AH17" s="28">
        <v>28.70522</v>
      </c>
      <c r="AI17" s="28">
        <v>28.71406</v>
      </c>
      <c r="AJ17" s="28">
        <v>26.64192</v>
      </c>
      <c r="AK17" s="30">
        <v>21.98055</v>
      </c>
    </row>
    <row r="18" ht="15" customHeight="1">
      <c r="A18" t="s" s="38">
        <v>1639</v>
      </c>
      <c r="B18" s="27">
        <v>48.00068</v>
      </c>
      <c r="C18" s="28">
        <v>49.42669</v>
      </c>
      <c r="D18" s="28">
        <v>56.07897</v>
      </c>
      <c r="E18" s="28">
        <v>49.58325</v>
      </c>
      <c r="F18" s="28">
        <v>50.24623</v>
      </c>
      <c r="G18" s="28">
        <v>51.25625</v>
      </c>
      <c r="H18" s="28">
        <v>43.22396</v>
      </c>
      <c r="I18" s="28">
        <v>42.33736</v>
      </c>
      <c r="J18" s="28">
        <v>47.70535</v>
      </c>
      <c r="K18" s="28">
        <v>42.19395</v>
      </c>
      <c r="L18" s="28">
        <v>42.37727</v>
      </c>
      <c r="M18" s="28">
        <v>45.78775</v>
      </c>
      <c r="N18" s="28">
        <v>38.50649</v>
      </c>
      <c r="O18" s="28">
        <v>37.61702</v>
      </c>
      <c r="P18" s="28">
        <v>42.86282</v>
      </c>
      <c r="Q18" s="28">
        <v>38.24581</v>
      </c>
      <c r="R18" s="28">
        <v>39.32782</v>
      </c>
      <c r="S18" s="29">
        <v>41.86118</v>
      </c>
      <c r="T18" s="27">
        <v>51.44861</v>
      </c>
      <c r="U18" s="28">
        <v>47.60886</v>
      </c>
      <c r="V18" s="28">
        <v>51.27628</v>
      </c>
      <c r="W18" s="28">
        <v>49.17461</v>
      </c>
      <c r="X18" s="28">
        <v>47.63797</v>
      </c>
      <c r="Y18" s="28">
        <v>49.92055</v>
      </c>
      <c r="Z18" s="28">
        <v>45.17377</v>
      </c>
      <c r="AA18" s="28">
        <v>42.3146</v>
      </c>
      <c r="AB18" s="28">
        <v>43.07499</v>
      </c>
      <c r="AC18" s="28">
        <v>42.38812</v>
      </c>
      <c r="AD18" s="28">
        <v>42.25335</v>
      </c>
      <c r="AE18" s="28">
        <v>43.40488</v>
      </c>
      <c r="AF18" s="28">
        <v>40.74895</v>
      </c>
      <c r="AG18" s="28">
        <v>37.30178</v>
      </c>
      <c r="AH18" s="28">
        <v>38.93619</v>
      </c>
      <c r="AI18" s="28">
        <v>38.45542</v>
      </c>
      <c r="AJ18" s="28">
        <v>37.1435</v>
      </c>
      <c r="AK18" s="30">
        <v>40.62001</v>
      </c>
    </row>
    <row r="19" ht="15" customHeight="1">
      <c r="A19" t="s" s="38">
        <v>1687</v>
      </c>
      <c r="B19" s="27">
        <v>23.32728</v>
      </c>
      <c r="C19" s="28">
        <v>26.26682</v>
      </c>
      <c r="D19" s="28">
        <v>25.08913</v>
      </c>
      <c r="E19" s="28">
        <v>24.70022</v>
      </c>
      <c r="F19" s="28">
        <v>26.33359</v>
      </c>
      <c r="G19" s="28">
        <v>23.70675</v>
      </c>
      <c r="H19" s="28">
        <v>21.58186</v>
      </c>
      <c r="I19" s="28">
        <v>23.78462</v>
      </c>
      <c r="J19" s="28">
        <v>23.85308</v>
      </c>
      <c r="K19" s="28">
        <v>22.98111</v>
      </c>
      <c r="L19" s="28">
        <v>24.75451</v>
      </c>
      <c r="M19" s="28">
        <v>22.7571</v>
      </c>
      <c r="N19" s="28">
        <v>20.5764</v>
      </c>
      <c r="O19" s="28">
        <v>22.7035</v>
      </c>
      <c r="P19" s="28">
        <v>22.68185</v>
      </c>
      <c r="Q19" s="28">
        <v>21.02236</v>
      </c>
      <c r="R19" s="28">
        <v>22.47537</v>
      </c>
      <c r="S19" s="29">
        <v>20.2361</v>
      </c>
      <c r="T19" s="27">
        <v>36.97726</v>
      </c>
      <c r="U19" s="28">
        <v>35.02466</v>
      </c>
      <c r="V19" s="28">
        <v>38.19587</v>
      </c>
      <c r="W19" s="28">
        <v>38.40214</v>
      </c>
      <c r="X19" s="28">
        <v>37.43917</v>
      </c>
      <c r="Y19" s="28">
        <v>32.87475</v>
      </c>
      <c r="Z19" s="28">
        <v>33.3061</v>
      </c>
      <c r="AA19" s="28">
        <v>31.75846</v>
      </c>
      <c r="AB19" s="28">
        <v>33.10785</v>
      </c>
      <c r="AC19" s="28">
        <v>32.73465</v>
      </c>
      <c r="AD19" s="28">
        <v>34.13309</v>
      </c>
      <c r="AE19" s="28">
        <v>29.87566</v>
      </c>
      <c r="AF19" s="28">
        <v>30.14675</v>
      </c>
      <c r="AG19" s="28">
        <v>28.72157</v>
      </c>
      <c r="AH19" s="28">
        <v>30.0389</v>
      </c>
      <c r="AI19" s="28">
        <v>30.08308</v>
      </c>
      <c r="AJ19" s="28">
        <v>31.29826</v>
      </c>
      <c r="AK19" s="30">
        <v>26.94631</v>
      </c>
    </row>
    <row r="20" ht="17" customHeight="1">
      <c r="A20" t="s" s="39">
        <v>1688</v>
      </c>
      <c r="B20" s="32">
        <v>22.17598</v>
      </c>
      <c r="C20" s="33">
        <v>24.95513</v>
      </c>
      <c r="D20" s="33">
        <v>24.94236</v>
      </c>
      <c r="E20" s="33">
        <v>22.81831</v>
      </c>
      <c r="F20" s="33">
        <v>23.40607</v>
      </c>
      <c r="G20" s="33">
        <v>24.11428</v>
      </c>
      <c r="H20" s="33">
        <v>21.51214</v>
      </c>
      <c r="I20" s="33">
        <v>23.42333</v>
      </c>
      <c r="J20" s="33">
        <v>23.36598</v>
      </c>
      <c r="K20" s="33">
        <v>20.81633</v>
      </c>
      <c r="L20" s="33">
        <v>22.07602</v>
      </c>
      <c r="M20" s="33">
        <v>22.80002</v>
      </c>
      <c r="N20" s="33">
        <v>19.90218</v>
      </c>
      <c r="O20" s="33">
        <v>21.3305</v>
      </c>
      <c r="P20" s="33">
        <v>21.47509</v>
      </c>
      <c r="Q20" s="33">
        <v>18.86568</v>
      </c>
      <c r="R20" s="33">
        <v>20.1544</v>
      </c>
      <c r="S20" s="34">
        <v>21.47537</v>
      </c>
      <c r="T20" s="32">
        <v>22.03535</v>
      </c>
      <c r="U20" s="33">
        <v>20.7008</v>
      </c>
      <c r="V20" s="33">
        <v>24.74965</v>
      </c>
      <c r="W20" s="33">
        <v>24.11543</v>
      </c>
      <c r="X20" s="33">
        <v>21.21311</v>
      </c>
      <c r="Y20" s="33">
        <v>25.34698</v>
      </c>
      <c r="Z20" s="33">
        <v>20.19911</v>
      </c>
      <c r="AA20" s="33">
        <v>18.47907</v>
      </c>
      <c r="AB20" s="33">
        <v>21.97313</v>
      </c>
      <c r="AC20" s="33">
        <v>22.66363</v>
      </c>
      <c r="AD20" s="33">
        <v>20.43373</v>
      </c>
      <c r="AE20" s="33">
        <v>23.72309</v>
      </c>
      <c r="AF20" s="33">
        <v>18.70786</v>
      </c>
      <c r="AG20" s="33">
        <v>17.2085</v>
      </c>
      <c r="AH20" s="33">
        <v>20.81938</v>
      </c>
      <c r="AI20" s="33">
        <v>20.41147</v>
      </c>
      <c r="AJ20" s="33">
        <v>18.67514</v>
      </c>
      <c r="AK20" s="35">
        <v>22.50879</v>
      </c>
    </row>
    <row r="21" ht="19.5" customHeight="1">
      <c r="A21" s="36"/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  <c r="AG21" s="36"/>
      <c r="AH21" s="36"/>
      <c r="AI21" s="36"/>
      <c r="AJ21" s="36"/>
      <c r="AK21" s="36"/>
    </row>
    <row r="22" ht="17" customHeight="1">
      <c r="A22" t="s" s="17">
        <v>1691</v>
      </c>
      <c r="B22" s="18"/>
      <c r="C22" s="18"/>
      <c r="D22" s="18"/>
      <c r="E22" s="18"/>
      <c r="F22" s="18"/>
      <c r="G22" s="18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</row>
    <row r="23" ht="19.5" customHeight="1">
      <c r="A23" s="37"/>
      <c r="B23" t="s" s="21">
        <v>1642</v>
      </c>
      <c r="C23" s="22"/>
      <c r="D23" s="23"/>
      <c r="E23" t="s" s="21">
        <v>1643</v>
      </c>
      <c r="F23" s="22"/>
      <c r="G23" s="24"/>
      <c r="H23" s="25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</row>
    <row r="24" ht="19" customHeight="1">
      <c r="A24" t="s" s="38">
        <v>1637</v>
      </c>
      <c r="B24" s="27">
        <v>0.9821</v>
      </c>
      <c r="C24" s="28">
        <v>1.0241</v>
      </c>
      <c r="D24" s="29">
        <v>0.9942</v>
      </c>
      <c r="E24" s="27">
        <v>3.2547</v>
      </c>
      <c r="F24" s="28">
        <v>3.0925</v>
      </c>
      <c r="G24" s="30">
        <v>3.3583</v>
      </c>
      <c r="H24" s="25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</row>
    <row r="25" ht="19" customHeight="1">
      <c r="A25" t="s" s="38">
        <v>1639</v>
      </c>
      <c r="B25" s="27">
        <v>4.0024</v>
      </c>
      <c r="C25" s="28">
        <v>4.1564</v>
      </c>
      <c r="D25" s="29">
        <v>4.198</v>
      </c>
      <c r="E25" s="27">
        <v>3.6827</v>
      </c>
      <c r="F25" s="28">
        <v>3.6753</v>
      </c>
      <c r="G25" s="30">
        <v>3.7014</v>
      </c>
      <c r="H25" s="25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</row>
    <row r="26" ht="19" customHeight="1">
      <c r="A26" t="s" s="38">
        <v>1687</v>
      </c>
      <c r="B26" s="27">
        <v>1.2548</v>
      </c>
      <c r="C26" s="28">
        <v>1.2093</v>
      </c>
      <c r="D26" s="29">
        <v>1.497</v>
      </c>
      <c r="E26" s="27">
        <v>4.4824</v>
      </c>
      <c r="F26" s="28">
        <v>4.241</v>
      </c>
      <c r="G26" s="30">
        <v>4.499</v>
      </c>
      <c r="H26" s="25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</row>
    <row r="27" ht="17" customHeight="1">
      <c r="A27" t="s" s="39">
        <v>1688</v>
      </c>
      <c r="B27" s="32">
        <v>2.0324</v>
      </c>
      <c r="C27" s="33">
        <v>1.9911</v>
      </c>
      <c r="D27" s="34">
        <v>1.9924</v>
      </c>
      <c r="E27" s="32">
        <v>1.8042</v>
      </c>
      <c r="F27" s="33">
        <v>1.8122</v>
      </c>
      <c r="G27" s="35">
        <v>1.7986</v>
      </c>
      <c r="H27" s="25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</row>
    <row r="28" ht="19.5" customHeight="1">
      <c r="A28" s="36"/>
      <c r="B28" s="36"/>
      <c r="C28" s="36"/>
      <c r="D28" s="36"/>
      <c r="E28" s="36"/>
      <c r="F28" s="36"/>
      <c r="G28" s="36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</row>
    <row r="29" ht="17" customHeight="1">
      <c r="A29" t="s" s="17">
        <v>1692</v>
      </c>
      <c r="B29" s="18"/>
      <c r="C29" s="18"/>
      <c r="D29" s="18"/>
      <c r="E29" s="18"/>
      <c r="F29" s="18"/>
      <c r="G29" s="18"/>
      <c r="H29" s="18"/>
      <c r="I29" s="18"/>
      <c r="J29" s="18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</row>
    <row r="30" ht="19.5" customHeight="1">
      <c r="A30" s="37"/>
      <c r="B30" t="s" s="21">
        <v>1642</v>
      </c>
      <c r="C30" s="22"/>
      <c r="D30" s="23"/>
      <c r="E30" t="s" s="21">
        <v>1657</v>
      </c>
      <c r="F30" s="22"/>
      <c r="G30" s="23"/>
      <c r="H30" t="s" s="21">
        <v>1658</v>
      </c>
      <c r="I30" s="22"/>
      <c r="J30" s="24"/>
      <c r="K30" s="25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</row>
    <row r="31" ht="19" customHeight="1">
      <c r="A31" t="s" s="38">
        <v>1664</v>
      </c>
      <c r="B31" s="27">
        <v>0.98</v>
      </c>
      <c r="C31" s="28">
        <v>0.8993</v>
      </c>
      <c r="D31" s="29">
        <v>1.1207</v>
      </c>
      <c r="E31" s="27">
        <v>0.7812</v>
      </c>
      <c r="F31" s="28">
        <v>0.905</v>
      </c>
      <c r="G31" s="29">
        <v>0.8012</v>
      </c>
      <c r="H31" s="27">
        <v>1.09</v>
      </c>
      <c r="I31" s="28">
        <v>0.951</v>
      </c>
      <c r="J31" s="30">
        <v>0.8992</v>
      </c>
      <c r="K31" s="25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</row>
    <row r="32" ht="19" customHeight="1">
      <c r="A32" t="s" s="38">
        <v>1663</v>
      </c>
      <c r="B32" s="27">
        <v>0.911</v>
      </c>
      <c r="C32" s="28">
        <v>0.991</v>
      </c>
      <c r="D32" s="29">
        <v>1.109</v>
      </c>
      <c r="E32" s="27">
        <v>0.8512</v>
      </c>
      <c r="F32" s="28">
        <v>0.9903</v>
      </c>
      <c r="G32" s="29">
        <v>0.7872</v>
      </c>
      <c r="H32" s="27">
        <v>0.8701</v>
      </c>
      <c r="I32" s="28">
        <v>0.7728</v>
      </c>
      <c r="J32" s="30">
        <v>0.7678</v>
      </c>
      <c r="K32" s="25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</row>
    <row r="33" ht="19" customHeight="1">
      <c r="A33" t="s" s="38">
        <v>1662</v>
      </c>
      <c r="B33" s="27">
        <v>1.029816236</v>
      </c>
      <c r="C33" s="28">
        <v>0.947930847</v>
      </c>
      <c r="D33" s="29">
        <v>1.021717681</v>
      </c>
      <c r="E33" s="27">
        <v>0.908837823</v>
      </c>
      <c r="F33" s="28">
        <v>0.958828903</v>
      </c>
      <c r="G33" s="29">
        <v>0.888941374</v>
      </c>
      <c r="H33" s="27">
        <v>0.909837645</v>
      </c>
      <c r="I33" s="28">
        <v>1.074808207</v>
      </c>
      <c r="J33" s="30">
        <v>0.900139376</v>
      </c>
      <c r="K33" s="25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</row>
    <row r="34" ht="19" customHeight="1">
      <c r="A34" t="s" s="38">
        <v>1661</v>
      </c>
      <c r="B34" s="27">
        <v>1.0202</v>
      </c>
      <c r="C34" s="28">
        <v>0.7984</v>
      </c>
      <c r="D34" s="29">
        <v>1.1816</v>
      </c>
      <c r="E34" s="27">
        <v>0.8179999999999999</v>
      </c>
      <c r="F34" s="28">
        <v>0.831</v>
      </c>
      <c r="G34" s="29">
        <v>1.2303</v>
      </c>
      <c r="H34" s="27">
        <v>0.8612</v>
      </c>
      <c r="I34" s="28">
        <v>1.0472</v>
      </c>
      <c r="J34" s="30">
        <v>0.7933</v>
      </c>
      <c r="K34" s="25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</row>
    <row r="35" ht="19" customHeight="1">
      <c r="A35" t="s" s="38">
        <v>1660</v>
      </c>
      <c r="B35" s="27">
        <v>0.956</v>
      </c>
      <c r="C35" s="28">
        <v>1.0453</v>
      </c>
      <c r="D35" s="29">
        <v>0.9987</v>
      </c>
      <c r="E35" s="27">
        <v>0.7804</v>
      </c>
      <c r="F35" s="28">
        <v>0.9108000000000001</v>
      </c>
      <c r="G35" s="29">
        <v>0.6762</v>
      </c>
      <c r="H35" s="27">
        <v>0.917</v>
      </c>
      <c r="I35" s="28">
        <v>0.9614</v>
      </c>
      <c r="J35" s="30">
        <v>0.8812</v>
      </c>
      <c r="K35" s="25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</row>
    <row r="36" ht="17" customHeight="1">
      <c r="A36" t="s" s="39">
        <v>1659</v>
      </c>
      <c r="B36" s="32">
        <v>0.09816999999999999</v>
      </c>
      <c r="C36" s="33">
        <v>0.012981</v>
      </c>
      <c r="D36" s="34">
        <v>0.07202</v>
      </c>
      <c r="E36" s="32">
        <v>0.0131</v>
      </c>
      <c r="F36" s="33">
        <v>0.0217</v>
      </c>
      <c r="G36" s="34">
        <v>0.0299</v>
      </c>
      <c r="H36" s="32">
        <v>0.0191</v>
      </c>
      <c r="I36" s="33">
        <v>0.0291</v>
      </c>
      <c r="J36" s="35">
        <v>0.1203</v>
      </c>
      <c r="K36" s="25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</row>
  </sheetData>
  <mergeCells count="11">
    <mergeCell ref="B2:S2"/>
    <mergeCell ref="T2:AK2"/>
    <mergeCell ref="B9:S9"/>
    <mergeCell ref="T9:AK9"/>
    <mergeCell ref="B16:S16"/>
    <mergeCell ref="T16:AK16"/>
    <mergeCell ref="B23:D23"/>
    <mergeCell ref="E23:G23"/>
    <mergeCell ref="B30:D30"/>
    <mergeCell ref="E30:G30"/>
    <mergeCell ref="H30:J30"/>
  </mergeCells>
  <pageMargins left="0.75" right="0.75" top="1" bottom="1" header="0.5" footer="0.5"/>
  <pageSetup firstPageNumber="1" fitToHeight="1" fitToWidth="1" scale="100" useFirstPageNumber="0" orientation="landscape" pageOrder="downThenOver"/>
  <headerFooter>
    <oddFooter>&amp;L&amp;"Helvetica,Regular"&amp;12&amp;K000000	&amp;P</oddFooter>
  </headerFooter>
</worksheet>
</file>

<file path=xl/worksheets/sheet7.xml><?xml version="1.0" encoding="utf-8"?>
<worksheet xmlns:r="http://schemas.openxmlformats.org/officeDocument/2006/relationships" xmlns="http://schemas.openxmlformats.org/spreadsheetml/2006/main">
  <sheetPr>
    <pageSetUpPr fitToPage="1"/>
  </sheetPr>
  <dimension ref="A1:F604"/>
  <sheetViews>
    <sheetView workbookViewId="0" showGridLines="0" defaultGridColor="1"/>
  </sheetViews>
  <sheetFormatPr defaultColWidth="12.25" defaultRowHeight="18" customHeight="1" outlineLevelRow="0" outlineLevelCol="0"/>
  <cols>
    <col min="1" max="1" width="1" style="111" customWidth="1"/>
    <col min="2" max="2" width="12.25" style="111" customWidth="1"/>
    <col min="3" max="3" width="12.25" style="111" customWidth="1"/>
    <col min="4" max="4" width="12.25" style="111" customWidth="1"/>
    <col min="5" max="5" width="12.25" style="111" customWidth="1"/>
    <col min="6" max="6" width="12.25" style="111" customWidth="1"/>
    <col min="7" max="256" width="12.25" style="111" customWidth="1"/>
  </cols>
  <sheetData>
    <row r="1" ht="8" customHeight="1">
      <c r="A1" s="2"/>
      <c r="B1" s="3"/>
      <c r="C1" s="3"/>
      <c r="D1" s="3"/>
      <c r="E1" s="3"/>
      <c r="F1" s="4"/>
    </row>
    <row r="2" ht="20.75" customHeight="1">
      <c r="A2" s="5"/>
      <c r="B2" s="6"/>
      <c r="C2" t="s" s="112">
        <v>1693</v>
      </c>
      <c r="D2" t="s" s="112">
        <v>1694</v>
      </c>
      <c r="E2" t="s" s="112">
        <v>1695</v>
      </c>
      <c r="F2" t="s" s="112">
        <v>1696</v>
      </c>
    </row>
    <row r="3" ht="20.75" customHeight="1">
      <c r="A3" s="5"/>
      <c r="B3" s="8"/>
      <c r="C3" s="9">
        <v>0</v>
      </c>
      <c r="D3" s="10">
        <v>0.02997384240120284</v>
      </c>
      <c r="E3" s="9">
        <v>1.1015515625</v>
      </c>
      <c r="F3" s="113">
        <v>2.001136887608069</v>
      </c>
    </row>
    <row r="4" ht="20.5" customHeight="1">
      <c r="A4" s="5"/>
      <c r="B4" s="8"/>
      <c r="C4" s="9">
        <v>0.03763720598717013</v>
      </c>
      <c r="D4" s="10">
        <v>0.02978700240979454</v>
      </c>
      <c r="E4" s="9">
        <v>1.1017890625</v>
      </c>
      <c r="F4" s="113">
        <v>1.976452449567723</v>
      </c>
    </row>
    <row r="5" ht="20.5" customHeight="1">
      <c r="A5" s="5"/>
      <c r="B5" s="8"/>
      <c r="C5" s="9">
        <v>0.07759087669280085</v>
      </c>
      <c r="D5" s="10">
        <v>0.02942950541835975</v>
      </c>
      <c r="E5" t="s" s="114">
        <v>1697</v>
      </c>
      <c r="F5" t="s" s="114">
        <v>1698</v>
      </c>
    </row>
    <row r="6" ht="20.5" customHeight="1">
      <c r="A6" s="5"/>
      <c r="B6" s="8"/>
      <c r="C6" s="9">
        <v>0.117544547398432</v>
      </c>
      <c r="D6" s="10">
        <v>0.02871745379755961</v>
      </c>
      <c r="E6" s="10">
        <v>1.1014859375</v>
      </c>
      <c r="F6" s="10">
        <v>1.976083573487032</v>
      </c>
    </row>
    <row r="7" ht="20.5" customHeight="1">
      <c r="A7" s="5"/>
      <c r="B7" s="8"/>
      <c r="C7" s="9">
        <v>0.1574982181040627</v>
      </c>
      <c r="D7" s="10">
        <v>0.02863801002168521</v>
      </c>
      <c r="E7" s="10">
        <v>1.10125625</v>
      </c>
      <c r="F7" s="10">
        <v>1.975994236311239</v>
      </c>
    </row>
    <row r="8" ht="20.5" customHeight="1">
      <c r="A8" s="5"/>
      <c r="B8" s="8"/>
      <c r="C8" s="9">
        <v>0.1974518888096934</v>
      </c>
      <c r="D8" s="10">
        <v>0.0291426251165911</v>
      </c>
      <c r="E8" s="10">
        <v>1.1011890625</v>
      </c>
      <c r="F8" s="10">
        <v>1.975867435158501</v>
      </c>
    </row>
    <row r="9" ht="20.5" customHeight="1">
      <c r="A9" s="5"/>
      <c r="B9" s="8"/>
      <c r="C9" s="9">
        <v>0.2374055595153242</v>
      </c>
      <c r="D9" s="10">
        <v>0.02921324180625723</v>
      </c>
      <c r="E9" s="10">
        <v>1.1010984375</v>
      </c>
      <c r="F9" s="10">
        <v>1.975893371757925</v>
      </c>
    </row>
    <row r="10" ht="20.5" customHeight="1">
      <c r="A10" s="5"/>
      <c r="B10" s="8"/>
      <c r="C10" s="9">
        <v>0.2773592302209549</v>
      </c>
      <c r="D10" s="10">
        <v>0.02886015835792658</v>
      </c>
      <c r="E10" s="10">
        <v>1.1011140625</v>
      </c>
      <c r="F10" s="10">
        <v>1.975925072046109</v>
      </c>
    </row>
    <row r="11" ht="20.5" customHeight="1">
      <c r="A11" s="5"/>
      <c r="B11" s="8"/>
      <c r="C11" s="9">
        <v>0.3173129009265856</v>
      </c>
      <c r="D11" s="10">
        <v>0.02816281854747354</v>
      </c>
      <c r="E11" s="10">
        <v>1.1009484375</v>
      </c>
      <c r="F11" s="10">
        <v>1.975613832853026</v>
      </c>
    </row>
    <row r="12" ht="20.5" customHeight="1">
      <c r="A12" s="5"/>
      <c r="B12" s="8"/>
      <c r="C12" s="9">
        <v>0.3572665716322168</v>
      </c>
      <c r="D12" s="10">
        <v>0.02788182296984373</v>
      </c>
      <c r="E12" s="10">
        <v>1.1010296875</v>
      </c>
      <c r="F12" s="10">
        <v>1.975730547550432</v>
      </c>
    </row>
    <row r="13" ht="20.5" customHeight="1">
      <c r="A13" s="5"/>
      <c r="B13" s="8"/>
      <c r="C13" s="9">
        <v>0.3972202423378475</v>
      </c>
      <c r="D13" s="10">
        <v>0.02735219779734776</v>
      </c>
      <c r="E13" s="10">
        <v>1.1009484375</v>
      </c>
      <c r="F13" s="10">
        <v>1.975681556195966</v>
      </c>
    </row>
    <row r="14" ht="20.5" customHeight="1">
      <c r="A14" s="5"/>
      <c r="B14" s="8"/>
      <c r="C14" s="9">
        <v>0.4371739130434782</v>
      </c>
      <c r="D14" s="10">
        <v>0.02797303619399582</v>
      </c>
      <c r="E14" s="10">
        <v>1.101084375</v>
      </c>
      <c r="F14" s="10">
        <v>1.975844380403458</v>
      </c>
    </row>
    <row r="15" ht="20.5" customHeight="1">
      <c r="A15" s="5"/>
      <c r="B15" s="8"/>
      <c r="C15" s="9">
        <v>0.4771275837491089</v>
      </c>
      <c r="D15" s="10">
        <v>0.02746842109908993</v>
      </c>
      <c r="E15" s="10">
        <v>1.1008984375</v>
      </c>
      <c r="F15" s="10">
        <v>1.975654178674352</v>
      </c>
    </row>
    <row r="16" ht="20.5" customHeight="1">
      <c r="A16" s="5"/>
      <c r="B16" s="8"/>
      <c r="C16" s="9">
        <v>0.5170812544547396</v>
      </c>
      <c r="D16" s="10">
        <v>0.02726686929733452</v>
      </c>
      <c r="E16" s="10">
        <v>1.101290625</v>
      </c>
      <c r="F16" s="10">
        <v>1.975772334293948</v>
      </c>
    </row>
    <row r="17" ht="20.5" customHeight="1">
      <c r="A17" s="5"/>
      <c r="B17" s="8"/>
      <c r="C17" s="9">
        <v>0.5570349251603703</v>
      </c>
      <c r="D17" s="10">
        <v>0.02753756660772135</v>
      </c>
      <c r="E17" s="10">
        <v>1.101421875</v>
      </c>
      <c r="F17" s="10">
        <v>1.976177233429395</v>
      </c>
    </row>
    <row r="18" ht="20.5" customHeight="1">
      <c r="A18" s="5"/>
      <c r="B18" s="8"/>
      <c r="C18" s="9">
        <v>0.5969885958660011</v>
      </c>
      <c r="D18" s="10">
        <v>0.02705796159040555</v>
      </c>
      <c r="E18" s="10">
        <v>1.1013796875</v>
      </c>
      <c r="F18" s="10">
        <v>1.976024495677233</v>
      </c>
    </row>
    <row r="19" ht="20.5" customHeight="1">
      <c r="A19" s="5"/>
      <c r="B19" s="8"/>
      <c r="C19" s="9">
        <v>0.6369422665716322</v>
      </c>
      <c r="D19" s="10">
        <v>0.02702559560764191</v>
      </c>
      <c r="E19" s="10">
        <v>1.101159375</v>
      </c>
      <c r="F19" s="10">
        <v>1.976074927953891</v>
      </c>
    </row>
    <row r="20" ht="20.5" customHeight="1">
      <c r="A20" s="5"/>
      <c r="B20" s="8"/>
      <c r="C20" s="9">
        <v>0.6768959372772629</v>
      </c>
      <c r="D20" s="10">
        <v>0.02646066209031286</v>
      </c>
      <c r="E20" s="10">
        <v>1.100878125</v>
      </c>
      <c r="F20" s="10">
        <v>1.975742074927954</v>
      </c>
    </row>
    <row r="21" ht="20.5" customHeight="1">
      <c r="A21" s="5"/>
      <c r="B21" s="8"/>
      <c r="C21" s="9">
        <v>0.7168496079828937</v>
      </c>
      <c r="D21" s="10">
        <v>0.0259192674695392</v>
      </c>
      <c r="E21" s="10">
        <v>1.100871875</v>
      </c>
      <c r="F21" s="10">
        <v>1.97564265129683</v>
      </c>
    </row>
    <row r="22" ht="20.5" customHeight="1">
      <c r="A22" s="5"/>
      <c r="B22" s="8"/>
      <c r="C22" s="9">
        <v>0.7568032786885244</v>
      </c>
      <c r="D22" s="10">
        <v>0.02566916669363832</v>
      </c>
      <c r="E22" s="10">
        <v>1.1009234375</v>
      </c>
      <c r="F22" s="10">
        <v>1.975675792507205</v>
      </c>
    </row>
    <row r="23" ht="20.5" customHeight="1">
      <c r="A23" s="5"/>
      <c r="B23" s="8"/>
      <c r="C23" s="9">
        <v>0.7967569493941551</v>
      </c>
      <c r="D23" s="10">
        <v>0.02511600262458697</v>
      </c>
      <c r="E23" s="10">
        <v>1.100921875</v>
      </c>
      <c r="F23" s="10">
        <v>1.975554755043228</v>
      </c>
    </row>
    <row r="24" ht="20.5" customHeight="1">
      <c r="A24" s="5"/>
      <c r="B24" s="8"/>
      <c r="C24" s="9">
        <v>0.8367106200997858</v>
      </c>
      <c r="D24" s="10">
        <v>0.02466287886589597</v>
      </c>
      <c r="E24" s="10">
        <v>1.1008625</v>
      </c>
      <c r="F24" s="10">
        <v>1.975605187319885</v>
      </c>
    </row>
    <row r="25" ht="20.5" customHeight="1">
      <c r="A25" s="5"/>
      <c r="B25" s="8"/>
      <c r="C25" s="9">
        <v>0.876664290805417</v>
      </c>
      <c r="D25" s="10">
        <v>0.0241876873916843</v>
      </c>
      <c r="E25" s="10">
        <v>1.1008375</v>
      </c>
      <c r="F25" s="10">
        <v>1.975613832853026</v>
      </c>
    </row>
    <row r="26" ht="20.5" customHeight="1">
      <c r="A26" s="5"/>
      <c r="B26" s="8"/>
      <c r="C26" s="9">
        <v>0.9166179615110477</v>
      </c>
      <c r="D26" s="10">
        <v>0.02351830002089077</v>
      </c>
      <c r="E26" s="10">
        <v>1.1009328125</v>
      </c>
      <c r="F26" s="10">
        <v>1.975487031700288</v>
      </c>
    </row>
    <row r="27" ht="20.5" customHeight="1">
      <c r="A27" s="5"/>
      <c r="B27" s="8"/>
      <c r="C27" s="9">
        <v>0.9565716322166784</v>
      </c>
      <c r="D27" s="10">
        <v>0.02307841689151217</v>
      </c>
      <c r="E27" s="10">
        <v>1.100965625</v>
      </c>
      <c r="F27" s="10">
        <v>1.975773775216138</v>
      </c>
    </row>
    <row r="28" ht="20.5" customHeight="1">
      <c r="A28" s="5"/>
      <c r="B28" s="8"/>
      <c r="C28" s="9">
        <v>0.9965253029223091</v>
      </c>
      <c r="D28" s="10">
        <v>0.02305782035702622</v>
      </c>
      <c r="E28" s="10">
        <v>1.1008125</v>
      </c>
      <c r="F28" s="10">
        <v>1.975583573487032</v>
      </c>
    </row>
    <row r="29" ht="20.5" customHeight="1">
      <c r="A29" s="5"/>
      <c r="B29" s="8"/>
      <c r="C29" s="9">
        <v>1.03647897362794</v>
      </c>
      <c r="D29" s="10">
        <v>0.02284155674492369</v>
      </c>
      <c r="E29" s="10">
        <v>1.10121875</v>
      </c>
      <c r="F29" s="10">
        <v>1.975925072046109</v>
      </c>
    </row>
    <row r="30" ht="20.5" customHeight="1">
      <c r="A30" s="5"/>
      <c r="B30" s="8"/>
      <c r="C30" s="9">
        <v>1.076432644333571</v>
      </c>
      <c r="D30" s="10">
        <v>0.02287686508975676</v>
      </c>
      <c r="E30" s="10">
        <v>1.1011015625</v>
      </c>
      <c r="F30" s="10">
        <v>1.976089337175793</v>
      </c>
    </row>
    <row r="31" ht="20.5" customHeight="1">
      <c r="A31" s="5"/>
      <c r="B31" s="8"/>
      <c r="C31" s="9">
        <v>1.116386315039202</v>
      </c>
      <c r="D31" s="10">
        <v>0.02254584935694677</v>
      </c>
      <c r="E31" s="10">
        <v>1.1013046875</v>
      </c>
      <c r="F31" s="10">
        <v>1.975827089337176</v>
      </c>
    </row>
    <row r="32" ht="20.5" customHeight="1">
      <c r="A32" s="5"/>
      <c r="B32" s="8"/>
      <c r="C32" s="9">
        <v>1.156339985744832</v>
      </c>
      <c r="D32" s="10">
        <v>0.02258410006384926</v>
      </c>
      <c r="E32" s="10">
        <v>1.1011953125</v>
      </c>
      <c r="F32" s="10">
        <v>1.975834293948127</v>
      </c>
    </row>
    <row r="33" ht="20.5" customHeight="1">
      <c r="A33" s="5"/>
      <c r="B33" s="8"/>
      <c r="C33" s="9">
        <v>1.196293656450463</v>
      </c>
      <c r="D33" s="10">
        <v>0.02306076271909564</v>
      </c>
      <c r="E33" s="10">
        <v>1.100940625</v>
      </c>
      <c r="F33" s="10">
        <v>1.97549711815562</v>
      </c>
    </row>
    <row r="34" ht="20.5" customHeight="1">
      <c r="A34" s="5"/>
      <c r="B34" s="8"/>
      <c r="C34" s="9">
        <v>1.236247327156094</v>
      </c>
      <c r="D34" s="10">
        <v>0.02179113348614</v>
      </c>
      <c r="E34" s="10">
        <v>1.100853125</v>
      </c>
      <c r="F34" s="10">
        <v>1.975580691642651</v>
      </c>
    </row>
    <row r="35" ht="20.5" customHeight="1">
      <c r="A35" s="5"/>
      <c r="B35" s="8"/>
      <c r="C35" s="9">
        <v>1.276200997861725</v>
      </c>
      <c r="D35" s="10">
        <v>0.02178083521889703</v>
      </c>
      <c r="E35" s="10">
        <v>1.1009</v>
      </c>
      <c r="F35" s="10">
        <v>1.975563400576369</v>
      </c>
    </row>
    <row r="36" ht="20.5" customHeight="1">
      <c r="A36" s="5"/>
      <c r="B36" s="8"/>
      <c r="C36" s="9">
        <v>1.316154668567355</v>
      </c>
      <c r="D36" s="10">
        <v>0.02166461191715486</v>
      </c>
      <c r="E36" s="10">
        <v>1.1008421875</v>
      </c>
      <c r="F36" s="10">
        <v>1.975524495677234</v>
      </c>
    </row>
    <row r="37" ht="20.5" customHeight="1">
      <c r="A37" s="5"/>
      <c r="B37" s="8"/>
      <c r="C37" s="9">
        <v>1.356108339272986</v>
      </c>
      <c r="D37" s="10">
        <v>0.02232517220174011</v>
      </c>
      <c r="E37" s="10">
        <v>1.1007046875</v>
      </c>
      <c r="F37" s="10">
        <v>1.975492795389049</v>
      </c>
    </row>
    <row r="38" ht="20.5" customHeight="1">
      <c r="A38" s="5"/>
      <c r="B38" s="8"/>
      <c r="C38" s="9">
        <v>1.396062009978617</v>
      </c>
      <c r="D38" s="10">
        <v>0.0220706578827351</v>
      </c>
      <c r="E38" s="10">
        <v>1.1005125</v>
      </c>
      <c r="F38" s="10">
        <v>1.975422190201729</v>
      </c>
    </row>
    <row r="39" ht="20.5" customHeight="1">
      <c r="A39" s="5"/>
      <c r="B39" s="8"/>
      <c r="C39" s="9">
        <v>1.436015680684248</v>
      </c>
      <c r="D39" s="10">
        <v>0.0222560266931087</v>
      </c>
      <c r="E39" s="10">
        <v>1.1007296875</v>
      </c>
      <c r="F39" s="10">
        <v>1.975475504322767</v>
      </c>
    </row>
    <row r="40" ht="20.5" customHeight="1">
      <c r="A40" s="5"/>
      <c r="B40" s="8"/>
      <c r="C40" s="9">
        <v>1.475969351389879</v>
      </c>
      <c r="D40" s="10">
        <v>0.02244728022762113</v>
      </c>
      <c r="E40" s="10">
        <v>1.1008828125</v>
      </c>
      <c r="F40" s="10">
        <v>1.975609510086455</v>
      </c>
    </row>
    <row r="41" ht="20.5" customHeight="1">
      <c r="A41" s="5"/>
      <c r="B41" s="8"/>
      <c r="C41" s="9">
        <v>1.515923022095509</v>
      </c>
      <c r="D41" s="10">
        <v>0.0230548779949568</v>
      </c>
      <c r="E41" s="10">
        <v>1.100840625</v>
      </c>
      <c r="F41" s="10">
        <v>1.975540345821326</v>
      </c>
    </row>
    <row r="42" ht="20.5" customHeight="1">
      <c r="A42" s="5"/>
      <c r="B42" s="8"/>
      <c r="C42" s="9">
        <v>1.55587669280114</v>
      </c>
      <c r="D42" s="10">
        <v>0.02331086349499652</v>
      </c>
      <c r="E42" s="10">
        <v>1.10135</v>
      </c>
      <c r="F42" s="10">
        <v>1.9760734870317</v>
      </c>
    </row>
    <row r="43" ht="20.5" customHeight="1">
      <c r="A43" s="5"/>
      <c r="B43" s="8"/>
      <c r="C43" s="9">
        <v>1.595830363506771</v>
      </c>
      <c r="D43" s="10">
        <v>0.02338736490880149</v>
      </c>
      <c r="E43" s="10">
        <v>1.10139375</v>
      </c>
      <c r="F43" s="10">
        <v>1.97628386167147</v>
      </c>
    </row>
    <row r="44" ht="20.5" customHeight="1">
      <c r="A44" s="5"/>
      <c r="B44" s="8"/>
      <c r="C44" s="9">
        <v>1.635784034212402</v>
      </c>
      <c r="D44" s="10">
        <v>0.02306076271909564</v>
      </c>
      <c r="E44" s="10">
        <v>1.1014890625</v>
      </c>
      <c r="F44" s="10">
        <v>1.976210374639769</v>
      </c>
    </row>
    <row r="45" ht="20.5" customHeight="1">
      <c r="A45" s="5"/>
      <c r="B45" s="8"/>
      <c r="C45" s="9">
        <v>1.675737704918033</v>
      </c>
      <c r="D45" s="10">
        <v>0.02299014602942951</v>
      </c>
      <c r="E45" s="10">
        <v>1.1008875</v>
      </c>
      <c r="F45" s="10">
        <v>1.975674351585014</v>
      </c>
    </row>
    <row r="46" ht="20.5" customHeight="1">
      <c r="A46" s="5"/>
      <c r="B46" s="8"/>
      <c r="C46" s="9">
        <v>1.715691375623663</v>
      </c>
      <c r="D46" s="10">
        <v>0.02299161721046422</v>
      </c>
      <c r="E46" s="10">
        <v>1.100634375</v>
      </c>
      <c r="F46" s="10">
        <v>1.97549711815562</v>
      </c>
    </row>
    <row r="47" ht="20.5" customHeight="1">
      <c r="A47" s="5"/>
      <c r="B47" s="8"/>
      <c r="C47" s="9">
        <v>1.755645046329294</v>
      </c>
      <c r="D47" s="10">
        <v>0.02240020243451038</v>
      </c>
      <c r="E47" s="10">
        <v>1.1002390625</v>
      </c>
      <c r="F47" s="10">
        <v>1.97528242074928</v>
      </c>
    </row>
    <row r="48" ht="20.5" customHeight="1">
      <c r="A48" s="5"/>
      <c r="B48" s="8"/>
      <c r="C48" s="9">
        <v>1.795598717034925</v>
      </c>
      <c r="D48" s="10">
        <v>0.02166461191715486</v>
      </c>
      <c r="E48" s="10">
        <v>1.10031875</v>
      </c>
      <c r="F48" s="10">
        <v>1.975207492795389</v>
      </c>
    </row>
    <row r="49" ht="20.5" customHeight="1">
      <c r="A49" s="5"/>
      <c r="B49" s="8"/>
      <c r="C49" s="9">
        <v>1.835552387740556</v>
      </c>
      <c r="D49" s="10">
        <v>0.02127769130502585</v>
      </c>
      <c r="E49" s="10">
        <v>1.1001671875</v>
      </c>
      <c r="F49" s="10">
        <v>1.975197406340058</v>
      </c>
    </row>
    <row r="50" ht="20.5" customHeight="1">
      <c r="A50" s="5"/>
      <c r="B50" s="8"/>
      <c r="C50" s="9">
        <v>1.875506058446187</v>
      </c>
      <c r="D50" s="10">
        <v>0.02066126645148192</v>
      </c>
      <c r="E50" s="10">
        <v>1.1003203125</v>
      </c>
      <c r="F50" s="10">
        <v>1.975152737752161</v>
      </c>
    </row>
    <row r="51" ht="20.5" customHeight="1">
      <c r="A51" s="5"/>
      <c r="B51" s="8"/>
      <c r="C51" s="9">
        <v>1.915459729151817</v>
      </c>
      <c r="D51" s="10">
        <v>0.01976384602030818</v>
      </c>
      <c r="E51" s="10">
        <v>1.100284375</v>
      </c>
      <c r="F51" s="10">
        <v>1.975100864553314</v>
      </c>
    </row>
    <row r="52" ht="20.5" customHeight="1">
      <c r="A52" s="5"/>
      <c r="B52" s="8"/>
      <c r="C52" s="9">
        <v>1.955413399857448</v>
      </c>
      <c r="D52" s="10">
        <v>0.0195519959513098</v>
      </c>
      <c r="E52" s="10">
        <v>1.1002609375</v>
      </c>
      <c r="F52" s="10">
        <v>1.9750734870317</v>
      </c>
    </row>
    <row r="53" ht="20.5" customHeight="1">
      <c r="A53" s="5"/>
      <c r="B53" s="8"/>
      <c r="C53" s="9">
        <v>1.995367070563079</v>
      </c>
      <c r="D53" s="10">
        <v>0.01998746553758426</v>
      </c>
      <c r="E53" s="10">
        <v>1.1007546875</v>
      </c>
      <c r="F53" s="10">
        <v>1.975495677233429</v>
      </c>
    </row>
    <row r="54" ht="20.5" customHeight="1">
      <c r="A54" s="5"/>
      <c r="B54" s="8"/>
      <c r="C54" s="9">
        <v>2.03532074126871</v>
      </c>
      <c r="D54" s="10">
        <v>0.01975354775306521</v>
      </c>
      <c r="E54" s="10">
        <v>1.100846875</v>
      </c>
      <c r="F54" s="10">
        <v>1.975494236311239</v>
      </c>
    </row>
    <row r="55" ht="20.5" customHeight="1">
      <c r="A55" s="5"/>
      <c r="B55" s="8"/>
      <c r="C55" s="9">
        <v>2.07527441197434</v>
      </c>
      <c r="D55" s="10">
        <v>0.01982710680480076</v>
      </c>
      <c r="E55" s="10">
        <v>1.101415625</v>
      </c>
      <c r="F55" s="10">
        <v>1.976134005763689</v>
      </c>
    </row>
    <row r="56" ht="20.5" customHeight="1">
      <c r="A56" s="5"/>
      <c r="B56" s="8"/>
      <c r="C56" s="9">
        <v>2.115228082679971</v>
      </c>
      <c r="D56" s="10">
        <v>0.0191135840029659</v>
      </c>
      <c r="E56" s="10">
        <v>1.10118125</v>
      </c>
      <c r="F56" s="10">
        <v>1.975765129682997</v>
      </c>
    </row>
    <row r="57" ht="20.5" customHeight="1">
      <c r="A57" s="5"/>
      <c r="B57" s="8"/>
      <c r="C57" s="9">
        <v>2.155181753385602</v>
      </c>
      <c r="D57" s="10">
        <v>0.0189929471581196</v>
      </c>
      <c r="E57" s="10">
        <v>1.10116875</v>
      </c>
      <c r="F57" s="10">
        <v>1.975838616714698</v>
      </c>
    </row>
    <row r="58" ht="20.5" customHeight="1">
      <c r="A58" s="5"/>
      <c r="B58" s="8"/>
      <c r="C58" s="9">
        <v>2.195135424091233</v>
      </c>
      <c r="D58" s="10">
        <v>0.01876932764084352</v>
      </c>
      <c r="E58" s="10">
        <v>1.1008125</v>
      </c>
      <c r="F58" s="10">
        <v>1.975677233429395</v>
      </c>
    </row>
    <row r="59" ht="20.5" customHeight="1">
      <c r="A59" s="5"/>
      <c r="B59" s="8"/>
      <c r="C59" s="9">
        <v>2.235089094796864</v>
      </c>
      <c r="D59" s="10">
        <v>0.01856924702012282</v>
      </c>
      <c r="E59" s="10">
        <v>1.1006234375</v>
      </c>
      <c r="F59" s="10">
        <v>1.975184438040346</v>
      </c>
    </row>
    <row r="60" ht="20.5" customHeight="1">
      <c r="A60" s="5"/>
      <c r="B60" s="8"/>
      <c r="C60" s="9">
        <v>2.275042765502494</v>
      </c>
      <c r="D60" s="10">
        <v>0.01862220953737241</v>
      </c>
      <c r="E60" s="10">
        <v>1.100625</v>
      </c>
      <c r="F60" s="10">
        <v>1.975462536023055</v>
      </c>
    </row>
    <row r="61" ht="20.5" customHeight="1">
      <c r="A61" s="5"/>
      <c r="B61" s="8"/>
      <c r="C61" s="9">
        <v>2.314996436208125</v>
      </c>
      <c r="D61" s="10">
        <v>0.01853540985632447</v>
      </c>
      <c r="E61" s="10">
        <v>1.1005234375</v>
      </c>
      <c r="F61" s="10">
        <v>1.975440922190202</v>
      </c>
    </row>
    <row r="62" ht="20.5" customHeight="1">
      <c r="A62" s="5"/>
      <c r="B62" s="8"/>
      <c r="C62" s="9">
        <v>2.354950106913756</v>
      </c>
      <c r="D62" s="10">
        <v>0.01849274560631784</v>
      </c>
      <c r="E62" s="10">
        <v>1.1005796875</v>
      </c>
      <c r="F62" s="10">
        <v>1.975378962536023</v>
      </c>
    </row>
    <row r="63" ht="20.5" customHeight="1">
      <c r="A63" s="5"/>
      <c r="B63" s="8"/>
      <c r="C63" s="9">
        <v>2.394903777619387</v>
      </c>
      <c r="D63" s="10">
        <v>0.01871636512359392</v>
      </c>
      <c r="E63" s="10">
        <v>1.1005640625</v>
      </c>
      <c r="F63" s="10">
        <v>1.975273775216138</v>
      </c>
    </row>
    <row r="64" ht="20.5" customHeight="1">
      <c r="A64" s="5"/>
      <c r="B64" s="8"/>
      <c r="C64" s="9">
        <v>2.434857448325017</v>
      </c>
      <c r="D64" s="10">
        <v>0.01894734054604355</v>
      </c>
      <c r="E64" s="10">
        <v>1.1006484375</v>
      </c>
      <c r="F64" s="10">
        <v>1.975174351585014</v>
      </c>
    </row>
    <row r="65" ht="20.5" customHeight="1">
      <c r="A65" s="5"/>
      <c r="B65" s="8"/>
      <c r="C65" s="9">
        <v>2.474811119030648</v>
      </c>
      <c r="D65" s="10">
        <v>0.018873781494308</v>
      </c>
      <c r="E65" s="10">
        <v>1.1007203125</v>
      </c>
      <c r="F65" s="10">
        <v>1.975390489913545</v>
      </c>
    </row>
    <row r="66" ht="20.5" customHeight="1">
      <c r="A66" s="5"/>
      <c r="B66" s="8"/>
      <c r="C66" s="9">
        <v>2.514764789736279</v>
      </c>
      <c r="D66" s="10">
        <v>0.01897823534777249</v>
      </c>
      <c r="E66" s="10">
        <v>1.1005921875</v>
      </c>
      <c r="F66" s="10">
        <v>1.975305475504323</v>
      </c>
    </row>
    <row r="67" ht="20.5" customHeight="1">
      <c r="A67" s="5"/>
      <c r="B67" s="8"/>
      <c r="C67" s="9">
        <v>2.55471846044191</v>
      </c>
      <c r="D67" s="10">
        <v>0.01871930748566335</v>
      </c>
      <c r="E67" s="10">
        <v>1.100509375</v>
      </c>
      <c r="F67" s="10">
        <v>1.975318443804035</v>
      </c>
    </row>
    <row r="68" ht="20.5" customHeight="1">
      <c r="A68" s="5"/>
      <c r="B68" s="8"/>
      <c r="C68" s="9">
        <v>2.594672131147541</v>
      </c>
      <c r="D68" s="10">
        <v>0.01886054086499561</v>
      </c>
      <c r="E68" s="10">
        <v>1.1007171875</v>
      </c>
      <c r="F68" s="10">
        <v>1.975822766570605</v>
      </c>
    </row>
    <row r="69" ht="20.5" customHeight="1">
      <c r="A69" s="5"/>
      <c r="B69" s="8"/>
      <c r="C69" s="9">
        <v>2.634625801853171</v>
      </c>
      <c r="D69" s="10">
        <v>0.01918714305470146</v>
      </c>
      <c r="E69" s="10">
        <v>1.10094375</v>
      </c>
      <c r="F69" s="10">
        <v>1.97571325648415</v>
      </c>
    </row>
    <row r="70" ht="20.5" customHeight="1">
      <c r="A70" s="5"/>
      <c r="B70" s="8"/>
      <c r="C70" s="9">
        <v>2.674579472558802</v>
      </c>
      <c r="D70" s="10">
        <v>0.01918420069263203</v>
      </c>
      <c r="E70" s="10">
        <v>1.100940625</v>
      </c>
      <c r="F70" s="10">
        <v>1.975606628242075</v>
      </c>
    </row>
    <row r="71" ht="20.5" customHeight="1">
      <c r="A71" s="5"/>
      <c r="B71" s="8"/>
      <c r="C71" s="9">
        <v>2.714533143264434</v>
      </c>
      <c r="D71" s="10">
        <v>0.01922833612367337</v>
      </c>
      <c r="E71" s="10">
        <v>1.100859375</v>
      </c>
      <c r="F71" s="10">
        <v>1.975750720461095</v>
      </c>
    </row>
    <row r="72" ht="20.5" customHeight="1">
      <c r="A72" s="5"/>
      <c r="B72" s="8"/>
      <c r="C72" s="9">
        <v>2.754486813970064</v>
      </c>
      <c r="D72" s="10">
        <v>0.01926511564954114</v>
      </c>
      <c r="E72" s="10">
        <v>1.10066875</v>
      </c>
      <c r="F72" s="10">
        <v>1.975481268011527</v>
      </c>
    </row>
    <row r="73" ht="20.5" customHeight="1">
      <c r="A73" s="5"/>
      <c r="B73" s="8"/>
      <c r="C73" s="9">
        <v>2.794440484675695</v>
      </c>
      <c r="D73" s="10">
        <v>0.01933131879610313</v>
      </c>
      <c r="E73" s="10">
        <v>1.1004875</v>
      </c>
      <c r="F73" s="10">
        <v>1.9755</v>
      </c>
    </row>
    <row r="74" ht="20.5" customHeight="1">
      <c r="A74" s="5"/>
      <c r="B74" s="8"/>
      <c r="C74" s="9">
        <v>2.834394155381325</v>
      </c>
      <c r="D74" s="10">
        <v>0.01897676416673778</v>
      </c>
      <c r="E74" s="10">
        <v>1.1005859375</v>
      </c>
      <c r="F74" s="10">
        <v>1.97535878962536</v>
      </c>
    </row>
    <row r="75" ht="20.5" customHeight="1">
      <c r="A75" s="5"/>
      <c r="B75" s="8"/>
      <c r="C75" s="9">
        <v>2.874347826086956</v>
      </c>
      <c r="D75" s="10">
        <v>0.01904296731329978</v>
      </c>
      <c r="E75" s="10">
        <v>1.1004828125</v>
      </c>
      <c r="F75" s="10">
        <v>1.975396253602306</v>
      </c>
    </row>
    <row r="76" ht="20.5" customHeight="1">
      <c r="A76" s="5"/>
      <c r="B76" s="8"/>
      <c r="C76" s="9">
        <v>2.914301496792587</v>
      </c>
      <c r="D76" s="10">
        <v>0.01854276576149802</v>
      </c>
      <c r="E76" s="10">
        <v>1.100453125</v>
      </c>
      <c r="F76" s="10">
        <v>1.975351585014409</v>
      </c>
    </row>
    <row r="77" ht="20.5" customHeight="1">
      <c r="A77" s="5"/>
      <c r="B77" s="8"/>
      <c r="C77" s="9">
        <v>2.954255167498218</v>
      </c>
      <c r="D77" s="10">
        <v>0.01838240702871451</v>
      </c>
      <c r="E77" s="10">
        <v>1.100553125</v>
      </c>
      <c r="F77" s="10">
        <v>1.975433717579251</v>
      </c>
    </row>
    <row r="78" ht="20.5" customHeight="1">
      <c r="A78" s="5"/>
      <c r="B78" s="8"/>
      <c r="C78" s="9">
        <v>2.994208838203849</v>
      </c>
      <c r="D78" s="10">
        <v>0.01821175002868803</v>
      </c>
      <c r="E78" s="10">
        <v>1.10086875</v>
      </c>
      <c r="F78" s="10">
        <v>1.975577809798271</v>
      </c>
    </row>
    <row r="79" ht="20.5" customHeight="1">
      <c r="A79" s="5"/>
      <c r="B79" s="8"/>
      <c r="C79" s="9">
        <v>3.034162508909479</v>
      </c>
      <c r="D79" s="10">
        <v>0.0180881708217723</v>
      </c>
      <c r="E79" s="10">
        <v>1.1005125</v>
      </c>
      <c r="F79" s="10">
        <v>1.975386167146974</v>
      </c>
    </row>
    <row r="80" ht="20.5" customHeight="1">
      <c r="A80" s="5"/>
      <c r="B80" s="8"/>
      <c r="C80" s="9">
        <v>3.07411617961511</v>
      </c>
      <c r="D80" s="10">
        <v>0.0174879289596102</v>
      </c>
      <c r="E80" s="10">
        <v>1.10091875</v>
      </c>
      <c r="F80" s="10">
        <v>1.975793948126801</v>
      </c>
    </row>
    <row r="81" ht="20.5" customHeight="1">
      <c r="A81" s="5"/>
      <c r="B81" s="8"/>
      <c r="C81" s="9">
        <v>3.114069850320741</v>
      </c>
      <c r="D81" s="10">
        <v>0.01694506315780182</v>
      </c>
      <c r="E81" s="10">
        <v>1.10098125</v>
      </c>
      <c r="F81" s="10">
        <v>1.975675792507205</v>
      </c>
    </row>
    <row r="82" ht="20.5" customHeight="1">
      <c r="A82" s="5"/>
      <c r="B82" s="8"/>
      <c r="C82" s="9">
        <v>3.154023521026372</v>
      </c>
      <c r="D82" s="10">
        <v>0.01680088741640014</v>
      </c>
      <c r="E82" s="10">
        <v>1.101134375</v>
      </c>
      <c r="F82" s="10">
        <v>1.975698847262248</v>
      </c>
    </row>
    <row r="83" ht="20.5" customHeight="1">
      <c r="A83" s="5"/>
      <c r="B83" s="8"/>
      <c r="C83" s="9">
        <v>3.193977191732002</v>
      </c>
      <c r="D83" s="10">
        <v>0.01645368869220833</v>
      </c>
      <c r="E83" s="10">
        <v>1.1009578125</v>
      </c>
      <c r="F83" s="10">
        <v>1.975541786743516</v>
      </c>
    </row>
    <row r="84" ht="20.5" customHeight="1">
      <c r="A84" s="5"/>
      <c r="B84" s="8"/>
      <c r="C84" s="9">
        <v>3.233930862437633</v>
      </c>
      <c r="D84" s="10">
        <v>0.01629332995942483</v>
      </c>
      <c r="E84" s="10">
        <v>1.1006265625</v>
      </c>
      <c r="F84" s="10">
        <v>1.975443804034582</v>
      </c>
    </row>
    <row r="85" ht="20.5" customHeight="1">
      <c r="A85" s="5"/>
      <c r="B85" s="8"/>
      <c r="C85" s="9">
        <v>3.273884533143264</v>
      </c>
      <c r="D85" s="10">
        <v>0.01603881564041982</v>
      </c>
      <c r="E85" s="10">
        <v>1.1005171875</v>
      </c>
      <c r="F85" s="10">
        <v>1.975252161383285</v>
      </c>
    </row>
    <row r="86" ht="20.5" customHeight="1">
      <c r="A86" s="5"/>
      <c r="B86" s="8"/>
      <c r="C86" s="9">
        <v>3.313838203848895</v>
      </c>
      <c r="D86" s="10">
        <v>0.01702597811471093</v>
      </c>
      <c r="E86" s="10">
        <v>1.1007828125</v>
      </c>
      <c r="F86" s="10">
        <v>1.975301152737752</v>
      </c>
    </row>
    <row r="87" ht="20.5" customHeight="1">
      <c r="A87" s="5"/>
      <c r="B87" s="8"/>
      <c r="C87" s="9">
        <v>3.353791874554526</v>
      </c>
      <c r="D87" s="10">
        <v>0.01731138723544488</v>
      </c>
      <c r="E87" s="10">
        <v>1.1005578125</v>
      </c>
      <c r="F87" s="10">
        <v>1.975564841498559</v>
      </c>
    </row>
    <row r="88" ht="20.5" customHeight="1">
      <c r="A88" s="5"/>
      <c r="B88" s="8"/>
      <c r="C88" s="9">
        <v>3.393745545260156</v>
      </c>
      <c r="D88" s="10">
        <v>0.01704804583023159</v>
      </c>
      <c r="E88" s="10">
        <v>1.1007953125</v>
      </c>
      <c r="F88" s="10">
        <v>1.975448126801153</v>
      </c>
    </row>
    <row r="89" ht="20.5" customHeight="1">
      <c r="A89" s="5"/>
      <c r="B89" s="8"/>
      <c r="C89" s="9">
        <v>3.433699215965787</v>
      </c>
      <c r="D89" s="10">
        <v>0.01728196361475065</v>
      </c>
      <c r="E89" s="10">
        <v>1.10066875</v>
      </c>
      <c r="F89" s="10">
        <v>1.975646974063401</v>
      </c>
    </row>
    <row r="90" ht="20.5" customHeight="1">
      <c r="A90" s="5"/>
      <c r="B90" s="8"/>
      <c r="C90" s="9">
        <v>3.473652886671418</v>
      </c>
      <c r="D90" s="10">
        <v>0.01676263670949765</v>
      </c>
      <c r="E90" s="10">
        <v>1.10071875</v>
      </c>
      <c r="F90" s="10">
        <v>1.975700288184438</v>
      </c>
    </row>
    <row r="91" ht="20.5" customHeight="1">
      <c r="A91" s="5"/>
      <c r="B91" s="8"/>
      <c r="C91" s="9">
        <v>3.513606557377049</v>
      </c>
      <c r="D91" s="10">
        <v>0.01677734851984477</v>
      </c>
      <c r="E91" s="10">
        <v>1.10090625</v>
      </c>
      <c r="F91" s="10">
        <v>1.975523054755043</v>
      </c>
    </row>
    <row r="92" ht="20.5" customHeight="1">
      <c r="A92" s="5"/>
      <c r="B92" s="8"/>
      <c r="C92" s="9">
        <v>3.55356022808268</v>
      </c>
      <c r="D92" s="10">
        <v>0.01710247952851591</v>
      </c>
      <c r="E92" s="10">
        <v>1.1007421875</v>
      </c>
      <c r="F92" s="10">
        <v>1.975608069164265</v>
      </c>
    </row>
    <row r="93" ht="20.5" customHeight="1">
      <c r="A93" s="5"/>
      <c r="B93" s="8"/>
      <c r="C93" s="9">
        <v>3.59351389878831</v>
      </c>
      <c r="D93" s="10">
        <v>0.01748498659754077</v>
      </c>
      <c r="E93" s="10">
        <v>1.1013125</v>
      </c>
      <c r="F93" s="10">
        <v>1.975979827089337</v>
      </c>
    </row>
    <row r="94" ht="20.5" customHeight="1">
      <c r="A94" s="5"/>
      <c r="B94" s="8"/>
      <c r="C94" s="9">
        <v>3.633467569493941</v>
      </c>
      <c r="D94" s="10">
        <v>0.01763210470101188</v>
      </c>
      <c r="E94" s="10">
        <v>1.101325</v>
      </c>
      <c r="F94" s="10">
        <v>1.976089337175793</v>
      </c>
    </row>
    <row r="95" ht="20.5" customHeight="1">
      <c r="A95" s="5"/>
      <c r="B95" s="8"/>
      <c r="C95" s="9">
        <v>3.673421240199572</v>
      </c>
      <c r="D95" s="10">
        <v>0.01805433365797395</v>
      </c>
      <c r="E95" s="10">
        <v>1.1011484375</v>
      </c>
      <c r="F95" s="10">
        <v>1.976076368876081</v>
      </c>
    </row>
    <row r="96" ht="20.5" customHeight="1">
      <c r="A96" s="5"/>
      <c r="B96" s="8"/>
      <c r="C96" s="9">
        <v>3.713374910905203</v>
      </c>
      <c r="D96" s="10">
        <v>0.0175938539941094</v>
      </c>
      <c r="E96" s="10">
        <v>1.1012171875</v>
      </c>
      <c r="F96" s="10">
        <v>1.975916426512968</v>
      </c>
    </row>
    <row r="97" ht="20.5" customHeight="1">
      <c r="A97" s="5"/>
      <c r="B97" s="8"/>
      <c r="C97" s="9">
        <v>3.753328581610834</v>
      </c>
      <c r="D97" s="10">
        <v>0.01808228609763346</v>
      </c>
      <c r="E97" s="10">
        <v>1.1008015625</v>
      </c>
      <c r="F97" s="10">
        <v>1.97564553314121</v>
      </c>
    </row>
    <row r="98" ht="20.5" customHeight="1">
      <c r="A98" s="5"/>
      <c r="B98" s="8"/>
      <c r="C98" s="9">
        <v>3.793282252316464</v>
      </c>
      <c r="D98" s="10">
        <v>0.01816172987350786</v>
      </c>
      <c r="E98" s="10">
        <v>1.100646875</v>
      </c>
      <c r="F98" s="10">
        <v>1.975410662824207</v>
      </c>
    </row>
    <row r="99" ht="20.5" customHeight="1">
      <c r="A99" s="5"/>
      <c r="B99" s="8"/>
      <c r="C99" s="9">
        <v>3.833235923022095</v>
      </c>
      <c r="D99" s="10">
        <v>0.01737759038200687</v>
      </c>
      <c r="E99" s="10">
        <v>1.100690625</v>
      </c>
      <c r="F99" s="10">
        <v>1.975420749279539</v>
      </c>
    </row>
    <row r="100" ht="20.5" customHeight="1">
      <c r="A100" s="5"/>
      <c r="B100" s="8"/>
      <c r="C100" s="9">
        <v>3.873189593727726</v>
      </c>
      <c r="D100" s="10">
        <v>0.01757767100272757</v>
      </c>
      <c r="E100" s="10">
        <v>1.1007828125</v>
      </c>
      <c r="F100" s="10">
        <v>1.975596541786744</v>
      </c>
    </row>
    <row r="101" ht="20.5" customHeight="1">
      <c r="A101" s="5"/>
      <c r="B101" s="8"/>
      <c r="C101" s="9">
        <v>3.913143264433357</v>
      </c>
      <c r="D101" s="10">
        <v>0.01730403133027131</v>
      </c>
      <c r="E101" s="10">
        <v>1.100671875</v>
      </c>
      <c r="F101" s="10">
        <v>1.975553314121038</v>
      </c>
    </row>
    <row r="102" ht="20.5" customHeight="1">
      <c r="A102" s="5"/>
      <c r="B102" s="8"/>
      <c r="C102" s="9">
        <v>3.953096935138988</v>
      </c>
      <c r="D102" s="10">
        <v>0.01734522439924323</v>
      </c>
      <c r="E102" s="10">
        <v>1.1006328125</v>
      </c>
      <c r="F102" s="10">
        <v>1.975507204610951</v>
      </c>
    </row>
    <row r="103" ht="20.5" customHeight="1">
      <c r="A103" s="5"/>
      <c r="B103" s="8"/>
      <c r="C103" s="9">
        <v>3.993050605844618</v>
      </c>
      <c r="D103" s="10">
        <v>0.01690975481296876</v>
      </c>
      <c r="E103" s="10">
        <v>1.10086875</v>
      </c>
      <c r="F103" s="10">
        <v>1.975520172910663</v>
      </c>
    </row>
    <row r="104" ht="20.5" customHeight="1">
      <c r="A104" s="5"/>
      <c r="B104" s="8"/>
      <c r="C104" s="9">
        <v>4.033004276550249</v>
      </c>
      <c r="D104" s="10">
        <v>0.01676410789053237</v>
      </c>
      <c r="E104" s="10">
        <v>1.1006765625</v>
      </c>
      <c r="F104" s="10">
        <v>1.97557204610951</v>
      </c>
    </row>
    <row r="105" ht="20.5" customHeight="1">
      <c r="A105" s="5"/>
      <c r="B105" s="8"/>
      <c r="C105" s="9">
        <v>4.07295794725588</v>
      </c>
      <c r="D105" s="10">
        <v>0.01632128239908434</v>
      </c>
      <c r="E105" s="10">
        <v>1.1007375</v>
      </c>
      <c r="F105" s="10">
        <v>1.975471181556196</v>
      </c>
    </row>
    <row r="106" ht="20.5" customHeight="1">
      <c r="A106" s="5"/>
      <c r="B106" s="8"/>
      <c r="C106" s="9">
        <v>4.112911617961511</v>
      </c>
      <c r="D106" s="10">
        <v>0.01585344683004623</v>
      </c>
      <c r="E106" s="10">
        <v>1.1012515625</v>
      </c>
      <c r="F106" s="10">
        <v>1.975959654178674</v>
      </c>
    </row>
    <row r="107" ht="20.5" customHeight="1">
      <c r="A107" s="5"/>
      <c r="B107" s="8"/>
      <c r="C107" s="9">
        <v>4.152865288667141</v>
      </c>
      <c r="D107" s="10">
        <v>0.01628744523528599</v>
      </c>
      <c r="E107" s="10">
        <v>1.1011078125</v>
      </c>
      <c r="F107" s="10">
        <v>1.976096541786744</v>
      </c>
    </row>
    <row r="108" ht="20.5" customHeight="1">
      <c r="A108" s="5"/>
      <c r="B108" s="8"/>
      <c r="C108" s="9">
        <v>4.192818959372772</v>
      </c>
      <c r="D108" s="10">
        <v>0.01543416023515358</v>
      </c>
      <c r="E108" s="10">
        <v>1.101125</v>
      </c>
      <c r="F108" s="10">
        <v>1.97585878962536</v>
      </c>
    </row>
    <row r="109" ht="20.5" customHeight="1">
      <c r="A109" s="5"/>
      <c r="B109" s="8"/>
      <c r="C109" s="9">
        <v>4.232772630078403</v>
      </c>
      <c r="D109" s="10">
        <v>0.01478684057988072</v>
      </c>
      <c r="E109" s="10">
        <v>1.1009890625</v>
      </c>
      <c r="F109" s="10">
        <v>1.975798270893372</v>
      </c>
    </row>
    <row r="110" ht="20.5" customHeight="1">
      <c r="A110" s="5"/>
      <c r="B110" s="8"/>
      <c r="C110" s="9">
        <v>4.272726300784034</v>
      </c>
      <c r="D110" s="10">
        <v>0.01573722352830405</v>
      </c>
      <c r="E110" s="10">
        <v>1.1006234375</v>
      </c>
      <c r="F110" s="10">
        <v>1.975488472622478</v>
      </c>
    </row>
    <row r="111" ht="20.5" customHeight="1">
      <c r="A111" s="5"/>
      <c r="B111" s="8"/>
      <c r="C111" s="9">
        <v>4.312679971489665</v>
      </c>
      <c r="D111" s="10">
        <v>0.01579459958865779</v>
      </c>
      <c r="E111" s="10">
        <v>1.100615625</v>
      </c>
      <c r="F111" s="10">
        <v>1.975406340057637</v>
      </c>
    </row>
    <row r="112" ht="20.5" customHeight="1">
      <c r="A112" s="5"/>
      <c r="B112" s="8"/>
      <c r="C112" s="9">
        <v>4.352633642195295</v>
      </c>
      <c r="D112" s="10">
        <v>0.01528557095064776</v>
      </c>
      <c r="E112" s="10">
        <v>1.100553125</v>
      </c>
      <c r="F112" s="10">
        <v>1.975548991354467</v>
      </c>
    </row>
    <row r="113" ht="20.5" customHeight="1">
      <c r="A113" s="5"/>
      <c r="B113" s="8"/>
      <c r="C113" s="9">
        <v>4.392587312900926</v>
      </c>
      <c r="D113" s="10">
        <v>0.01591964997660822</v>
      </c>
      <c r="E113" s="10">
        <v>1.1005671875</v>
      </c>
      <c r="F113" s="10">
        <v>1.975367435158502</v>
      </c>
    </row>
    <row r="114" ht="20.5" customHeight="1">
      <c r="A114" s="5"/>
      <c r="B114" s="8"/>
      <c r="C114" s="9">
        <v>4.432540983606557</v>
      </c>
      <c r="D114" s="10">
        <v>0.01550477692481971</v>
      </c>
      <c r="E114" s="10">
        <v>1.1007921875</v>
      </c>
      <c r="F114" s="10">
        <v>1.975370317002882</v>
      </c>
    </row>
    <row r="115" ht="20.5" customHeight="1">
      <c r="A115" s="5"/>
      <c r="B115" s="8"/>
      <c r="C115" s="9">
        <v>4.472494654312188</v>
      </c>
      <c r="D115" s="10">
        <v>0.0155165463730974</v>
      </c>
      <c r="E115" s="10">
        <v>1.10055</v>
      </c>
      <c r="F115" s="10">
        <v>1.975419308357349</v>
      </c>
    </row>
    <row r="116" ht="20.5" customHeight="1">
      <c r="A116" s="5"/>
      <c r="B116" s="8"/>
      <c r="C116" s="9">
        <v>4.512448325017819</v>
      </c>
      <c r="D116" s="10">
        <v>0.01526203205409239</v>
      </c>
      <c r="E116" s="10">
        <v>1.1006625</v>
      </c>
      <c r="F116" s="10">
        <v>1.975419308357349</v>
      </c>
    </row>
    <row r="117" ht="20.5" customHeight="1">
      <c r="A117" s="5"/>
      <c r="B117" s="8"/>
      <c r="C117" s="9">
        <v>4.552401995723449</v>
      </c>
      <c r="D117" s="10">
        <v>0.01618887610596035</v>
      </c>
      <c r="E117" s="10">
        <v>1.1007015625</v>
      </c>
      <c r="F117" s="10">
        <v>1.975527377521614</v>
      </c>
    </row>
    <row r="118" ht="20.5" customHeight="1">
      <c r="A118" s="5"/>
      <c r="B118" s="8"/>
      <c r="C118" s="9">
        <v>4.59235566642908</v>
      </c>
      <c r="D118" s="10">
        <v>0.01602116146800328</v>
      </c>
      <c r="E118" s="10">
        <v>1.10060625</v>
      </c>
      <c r="F118" s="10">
        <v>1.975440922190202</v>
      </c>
    </row>
    <row r="119" ht="20.5" customHeight="1">
      <c r="A119" s="5"/>
      <c r="B119" s="8"/>
      <c r="C119" s="9">
        <v>4.632309337134711</v>
      </c>
      <c r="D119" s="10">
        <v>0.01699361213194729</v>
      </c>
      <c r="E119" s="10">
        <v>1.1012921875</v>
      </c>
      <c r="F119" s="10">
        <v>1.975912103746398</v>
      </c>
    </row>
    <row r="120" ht="20.5" customHeight="1">
      <c r="A120" s="5"/>
      <c r="B120" s="8"/>
      <c r="C120" s="9">
        <v>4.672263007840342</v>
      </c>
      <c r="D120" s="10">
        <v>0.01679941623536543</v>
      </c>
      <c r="E120" s="10">
        <v>1.10113125</v>
      </c>
      <c r="F120" s="10">
        <v>1.976020172910663</v>
      </c>
    </row>
    <row r="121" ht="20.5" customHeight="1">
      <c r="A121" s="5"/>
      <c r="B121" s="8"/>
      <c r="C121" s="9">
        <v>4.712216678545973</v>
      </c>
      <c r="D121" s="10">
        <v>0.01726725180440354</v>
      </c>
      <c r="E121" s="10">
        <v>1.1011125</v>
      </c>
      <c r="F121" s="10">
        <v>1.976086455331412</v>
      </c>
    </row>
    <row r="122" ht="20.5" customHeight="1">
      <c r="A122" s="5"/>
      <c r="B122" s="8"/>
      <c r="C122" s="9">
        <v>4.752170349251603</v>
      </c>
      <c r="D122" s="10">
        <v>0.01730403133027131</v>
      </c>
      <c r="E122" s="10">
        <v>1.10085625</v>
      </c>
      <c r="F122" s="10">
        <v>1.975747838616715</v>
      </c>
    </row>
    <row r="123" ht="20.5" customHeight="1">
      <c r="A123" s="5"/>
      <c r="B123" s="8"/>
      <c r="C123" s="9">
        <v>4.792124019957234</v>
      </c>
      <c r="D123" s="10">
        <v>0.01698037150263489</v>
      </c>
      <c r="E123" s="10">
        <v>1.1004609375</v>
      </c>
      <c r="F123" s="10">
        <v>1.975489913544669</v>
      </c>
    </row>
    <row r="124" ht="20.5" customHeight="1">
      <c r="A124" s="5"/>
      <c r="B124" s="8"/>
      <c r="C124" s="9">
        <v>4.832077690662865</v>
      </c>
      <c r="D124" s="10">
        <v>0.01737759038200687</v>
      </c>
      <c r="E124" s="10">
        <v>1.100503125</v>
      </c>
      <c r="F124" s="10">
        <v>1.975402017291066</v>
      </c>
    </row>
    <row r="125" ht="20.5" customHeight="1">
      <c r="A125" s="5"/>
      <c r="B125" s="8"/>
      <c r="C125" s="9">
        <v>4.872031361368496</v>
      </c>
      <c r="D125" s="10">
        <v>0.01698625622677373</v>
      </c>
      <c r="E125" s="10">
        <v>1.10036875</v>
      </c>
      <c r="F125" s="10">
        <v>1.975315561959654</v>
      </c>
    </row>
    <row r="126" ht="20.5" customHeight="1">
      <c r="A126" s="5"/>
      <c r="B126" s="8"/>
      <c r="C126" s="9">
        <v>4.911985032074126</v>
      </c>
      <c r="D126" s="10">
        <v>0.01702450693367622</v>
      </c>
      <c r="E126" s="10">
        <v>1.1006109375</v>
      </c>
      <c r="F126" s="10">
        <v>1.975224783861671</v>
      </c>
    </row>
    <row r="127" ht="20.5" customHeight="1">
      <c r="A127" s="5"/>
      <c r="B127" s="8"/>
      <c r="C127" s="9">
        <v>4.951938702779757</v>
      </c>
      <c r="D127" s="10">
        <v>0.01636541783012567</v>
      </c>
      <c r="E127" s="10">
        <v>1.1003859375</v>
      </c>
      <c r="F127" s="10">
        <v>1.97536023054755</v>
      </c>
    </row>
    <row r="128" ht="20.5" customHeight="1">
      <c r="A128" s="5"/>
      <c r="B128" s="8"/>
      <c r="C128" s="9">
        <v>4.991892373485388</v>
      </c>
      <c r="D128" s="10">
        <v>0.01605352745076693</v>
      </c>
      <c r="E128" s="10">
        <v>1.1006109375</v>
      </c>
      <c r="F128" s="10">
        <v>1.975324207492795</v>
      </c>
    </row>
    <row r="129" ht="20.5" customHeight="1">
      <c r="A129" s="5"/>
      <c r="B129" s="8"/>
      <c r="C129" s="9">
        <v>5.031846044191019</v>
      </c>
      <c r="D129" s="10">
        <v>0.01602116146800328</v>
      </c>
      <c r="E129" s="10">
        <v>1.1005140625</v>
      </c>
      <c r="F129" s="10">
        <v>1.975314121037464</v>
      </c>
    </row>
    <row r="130" ht="20.5" customHeight="1">
      <c r="A130" s="5"/>
      <c r="B130" s="8"/>
      <c r="C130" s="9">
        <v>5.07179971489665</v>
      </c>
      <c r="D130" s="10">
        <v>0.01578724368348423</v>
      </c>
      <c r="E130" s="10">
        <v>1.100403125</v>
      </c>
      <c r="F130" s="10">
        <v>1.975325648414985</v>
      </c>
    </row>
    <row r="131" ht="20.5" customHeight="1">
      <c r="A131" s="5"/>
      <c r="B131" s="8"/>
      <c r="C131" s="9">
        <v>5.11175338560228</v>
      </c>
      <c r="D131" s="10">
        <v>0.01521495426098163</v>
      </c>
      <c r="E131" s="10">
        <v>1.1006359375</v>
      </c>
      <c r="F131" s="10">
        <v>1.97542795389049</v>
      </c>
    </row>
    <row r="132" ht="20.5" customHeight="1">
      <c r="A132" s="5"/>
      <c r="B132" s="8"/>
      <c r="C132" s="9">
        <v>5.151707056307911</v>
      </c>
      <c r="D132" s="10">
        <v>0.01505606670923284</v>
      </c>
      <c r="E132" s="10">
        <v>1.1009859375</v>
      </c>
      <c r="F132" s="10">
        <v>1.975746397694524</v>
      </c>
    </row>
    <row r="133" ht="20.5" customHeight="1">
      <c r="A133" s="5"/>
      <c r="B133" s="8"/>
      <c r="C133" s="9">
        <v>5.191660727013542</v>
      </c>
      <c r="D133" s="10">
        <v>0.01549300747654202</v>
      </c>
      <c r="E133" s="10">
        <v>1.1008609375</v>
      </c>
      <c r="F133" s="10">
        <v>1.97564553314121</v>
      </c>
    </row>
    <row r="134" ht="20.5" customHeight="1">
      <c r="A134" s="5"/>
      <c r="B134" s="8"/>
      <c r="C134" s="9">
        <v>5.231614397719173</v>
      </c>
      <c r="D134" s="10">
        <v>0.01513256812303782</v>
      </c>
      <c r="E134" s="10">
        <v>1.10090625</v>
      </c>
      <c r="F134" s="10">
        <v>1.975605187319885</v>
      </c>
    </row>
    <row r="135" ht="20.5" customHeight="1">
      <c r="A135" s="5"/>
      <c r="B135" s="8"/>
      <c r="C135" s="9">
        <v>5.271568068424804</v>
      </c>
      <c r="D135" s="10">
        <v>0.01438667933843932</v>
      </c>
      <c r="E135" s="10">
        <v>1.1007234375</v>
      </c>
      <c r="F135" s="10">
        <v>1.975675792507205</v>
      </c>
    </row>
    <row r="136" ht="20.5" customHeight="1">
      <c r="A136" s="5"/>
      <c r="B136" s="8"/>
      <c r="C136" s="9">
        <v>5.311521739130434</v>
      </c>
      <c r="D136" s="10">
        <v>0.01441021823499469</v>
      </c>
      <c r="E136" s="10">
        <v>1.100525</v>
      </c>
      <c r="F136" s="10">
        <v>1.975152737752161</v>
      </c>
    </row>
    <row r="137" ht="20.5" customHeight="1">
      <c r="A137" s="5"/>
      <c r="B137" s="8"/>
      <c r="C137" s="9">
        <v>5.351475409836065</v>
      </c>
      <c r="D137" s="10">
        <v>0.01494131458852538</v>
      </c>
      <c r="E137" s="10">
        <v>1.1005640625</v>
      </c>
      <c r="F137" s="10">
        <v>1.975308357348703</v>
      </c>
    </row>
    <row r="138" ht="20.5" customHeight="1">
      <c r="A138" s="5"/>
      <c r="B138" s="8"/>
      <c r="C138" s="9">
        <v>5.391429080541696</v>
      </c>
      <c r="D138" s="10">
        <v>0.01575340651968588</v>
      </c>
      <c r="E138" s="10">
        <v>1.10041875</v>
      </c>
      <c r="F138" s="10">
        <v>1.975335734870317</v>
      </c>
    </row>
    <row r="139" ht="20.5" customHeight="1">
      <c r="A139" s="5"/>
      <c r="B139" s="8"/>
      <c r="C139" s="9">
        <v>5.431382751247327</v>
      </c>
      <c r="D139" s="10">
        <v>0.01511344276958657</v>
      </c>
      <c r="E139" s="10">
        <v>1.1005875</v>
      </c>
      <c r="F139" s="10">
        <v>1.975371757925072</v>
      </c>
    </row>
    <row r="140" ht="20.5" customHeight="1">
      <c r="A140" s="5"/>
      <c r="B140" s="8"/>
      <c r="C140" s="9">
        <v>5.471336421952958</v>
      </c>
      <c r="D140" s="10">
        <v>0.01509873095923946</v>
      </c>
      <c r="E140" s="10">
        <v>1.1004140625</v>
      </c>
      <c r="F140" s="10">
        <v>1.975275216138328</v>
      </c>
    </row>
    <row r="141" ht="20.5" customHeight="1">
      <c r="A141" s="5"/>
      <c r="B141" s="8"/>
      <c r="C141" s="9">
        <v>5.511290092658588</v>
      </c>
      <c r="D141" s="10">
        <v>0.01512668339889897</v>
      </c>
      <c r="E141" s="10">
        <v>1.1005046875</v>
      </c>
      <c r="F141" s="10">
        <v>1.975384726224784</v>
      </c>
    </row>
    <row r="142" ht="20.5" customHeight="1">
      <c r="A142" s="5"/>
      <c r="B142" s="8"/>
      <c r="C142" s="9">
        <v>5.551243763364219</v>
      </c>
      <c r="D142" s="10">
        <v>0.01535913000238331</v>
      </c>
      <c r="E142" s="10">
        <v>1.100753125</v>
      </c>
      <c r="F142" s="10">
        <v>1.975557636887608</v>
      </c>
    </row>
    <row r="143" ht="20.5" customHeight="1">
      <c r="A143" s="5"/>
      <c r="B143" s="8"/>
      <c r="C143" s="9">
        <v>5.59119743406985</v>
      </c>
      <c r="D143" s="10">
        <v>0.01597408367489253</v>
      </c>
      <c r="E143" s="10">
        <v>1.100703125</v>
      </c>
      <c r="F143" s="10">
        <v>1.975484149855908</v>
      </c>
    </row>
    <row r="144" ht="20.5" customHeight="1">
      <c r="A144" s="5"/>
      <c r="B144" s="8"/>
      <c r="C144" s="9">
        <v>5.631151104775481</v>
      </c>
      <c r="D144" s="10">
        <v>0.01557980715758998</v>
      </c>
      <c r="E144" s="10">
        <v>1.1006234375</v>
      </c>
      <c r="F144" s="10">
        <v>1.975472622478386</v>
      </c>
    </row>
    <row r="145" ht="20.5" customHeight="1">
      <c r="A145" s="5"/>
      <c r="B145" s="8"/>
      <c r="C145" s="9">
        <v>5.671104775481111</v>
      </c>
      <c r="D145" s="10">
        <v>0.01599468020937849</v>
      </c>
      <c r="E145" s="10">
        <v>1.1006265625</v>
      </c>
      <c r="F145" s="10">
        <v>1.975963976945245</v>
      </c>
    </row>
    <row r="146" ht="20.5" customHeight="1">
      <c r="A146" s="5"/>
      <c r="B146" s="8"/>
      <c r="C146" s="9">
        <v>5.711058446186742</v>
      </c>
      <c r="D146" s="10">
        <v>0.01609324933870413</v>
      </c>
      <c r="E146" s="10">
        <v>1.100953125</v>
      </c>
      <c r="F146" s="10">
        <v>1.97578818443804</v>
      </c>
    </row>
    <row r="147" ht="20.5" customHeight="1">
      <c r="A147" s="5"/>
      <c r="B147" s="8"/>
      <c r="C147" s="9">
        <v>5.751012116892373</v>
      </c>
      <c r="D147" s="10">
        <v>0.0162756757870083</v>
      </c>
      <c r="E147" s="10">
        <v>1.1007921875</v>
      </c>
      <c r="F147" s="10">
        <v>1.975621037463977</v>
      </c>
    </row>
    <row r="148" ht="20.5" customHeight="1">
      <c r="A148" s="5"/>
      <c r="B148" s="8"/>
      <c r="C148" s="9">
        <v>5.790965787598004</v>
      </c>
      <c r="D148" s="10">
        <v>0.01663464395947779</v>
      </c>
      <c r="E148" s="10">
        <v>1.1006140625</v>
      </c>
      <c r="F148" s="10">
        <v>1.975301152737752</v>
      </c>
    </row>
    <row r="149" ht="20.5" customHeight="1">
      <c r="A149" s="5"/>
      <c r="B149" s="8"/>
      <c r="C149" s="9">
        <v>5.830919458303635</v>
      </c>
      <c r="D149" s="10">
        <v>0.01728931951992421</v>
      </c>
      <c r="E149" s="10">
        <v>1.1004984375</v>
      </c>
      <c r="F149" s="10">
        <v>1.975376080691643</v>
      </c>
    </row>
    <row r="150" ht="20.5" customHeight="1">
      <c r="A150" s="5"/>
      <c r="B150" s="8"/>
      <c r="C150" s="9">
        <v>5.870873129009265</v>
      </c>
      <c r="D150" s="10">
        <v>0.01777922280448298</v>
      </c>
      <c r="E150" s="10">
        <v>1.100421875</v>
      </c>
      <c r="F150" s="10">
        <v>1.975302593659942</v>
      </c>
    </row>
    <row r="151" ht="20.5" customHeight="1">
      <c r="A151" s="5"/>
      <c r="B151" s="8"/>
      <c r="C151" s="9">
        <v>5.910826799714896</v>
      </c>
      <c r="D151" s="10">
        <v>0.01858837237357406</v>
      </c>
      <c r="E151" s="10">
        <v>1.100290625</v>
      </c>
      <c r="F151" s="10">
        <v>1.975353025936599</v>
      </c>
    </row>
    <row r="152" ht="20.5" customHeight="1">
      <c r="A152" s="5"/>
      <c r="B152" s="8"/>
      <c r="C152" s="9">
        <v>5.950780470420527</v>
      </c>
      <c r="D152" s="10">
        <v>0.0202846441065959</v>
      </c>
      <c r="E152" s="10">
        <v>1.100303125</v>
      </c>
      <c r="F152" s="10">
        <v>1.97536023054755</v>
      </c>
    </row>
    <row r="153" ht="20.5" customHeight="1">
      <c r="A153" s="5"/>
      <c r="B153" s="8"/>
      <c r="C153" s="9">
        <v>5.990734141126158</v>
      </c>
      <c r="D153" s="10">
        <v>0.02165578483094659</v>
      </c>
      <c r="E153" s="10">
        <v>1.100490625</v>
      </c>
      <c r="F153" s="10">
        <v>1.975299711815562</v>
      </c>
    </row>
    <row r="154" ht="20.5" customHeight="1">
      <c r="A154" s="5"/>
      <c r="B154" s="8"/>
      <c r="C154" s="9">
        <v>6.030687811831788</v>
      </c>
      <c r="D154" s="10">
        <v>0.02412295542615701</v>
      </c>
      <c r="E154" s="10">
        <v>1.1006390625</v>
      </c>
      <c r="F154" s="10">
        <v>1.975472622478386</v>
      </c>
    </row>
    <row r="155" ht="20.5" customHeight="1">
      <c r="A155" s="5"/>
      <c r="B155" s="8"/>
      <c r="C155" s="9">
        <v>6.07064148253742</v>
      </c>
      <c r="D155" s="10">
        <v>0.02631648634891118</v>
      </c>
      <c r="E155" s="10">
        <v>1.1007375</v>
      </c>
      <c r="F155" s="10">
        <v>1.97571469740634</v>
      </c>
    </row>
    <row r="156" ht="20.5" customHeight="1">
      <c r="A156" s="5"/>
      <c r="B156" s="8"/>
      <c r="C156" s="9">
        <v>6.11059515324305</v>
      </c>
      <c r="D156" s="10">
        <v>0.02914556747866053</v>
      </c>
      <c r="E156" s="10">
        <v>1.100459375</v>
      </c>
      <c r="F156" s="10">
        <v>1.976461095100865</v>
      </c>
    </row>
    <row r="157" ht="20.5" customHeight="1">
      <c r="A157" s="5"/>
      <c r="B157" s="8"/>
      <c r="C157" s="9">
        <v>6.150548823948681</v>
      </c>
      <c r="D157" s="10">
        <v>0.03154947728937837</v>
      </c>
      <c r="E157" s="10">
        <v>1.1009484375</v>
      </c>
      <c r="F157" s="10">
        <v>1.975796829971181</v>
      </c>
    </row>
    <row r="158" ht="20.5" customHeight="1">
      <c r="A158" s="5"/>
      <c r="B158" s="8"/>
      <c r="C158" s="9">
        <v>6.190502494654313</v>
      </c>
      <c r="D158" s="10">
        <v>0.03461247620364676</v>
      </c>
      <c r="E158" s="10">
        <v>1.1011390625</v>
      </c>
      <c r="F158" s="10">
        <v>1.97613976945245</v>
      </c>
    </row>
    <row r="159" ht="20.5" customHeight="1">
      <c r="A159" s="5"/>
      <c r="B159" s="8"/>
      <c r="C159" s="9">
        <v>6.230456165359943</v>
      </c>
      <c r="D159" s="10">
        <v>0.03668978382465876</v>
      </c>
      <c r="E159" s="10">
        <v>1.1008796875</v>
      </c>
      <c r="F159" s="10">
        <v>1.975886167146974</v>
      </c>
    </row>
    <row r="160" ht="20.5" customHeight="1">
      <c r="A160" s="5"/>
      <c r="B160" s="8"/>
      <c r="C160" s="9">
        <v>6.270409836065573</v>
      </c>
      <c r="D160" s="10">
        <v>0.03904073111812702</v>
      </c>
      <c r="E160" s="10">
        <v>1.1011359375</v>
      </c>
      <c r="F160" s="10">
        <v>1.975878962536023</v>
      </c>
    </row>
    <row r="161" ht="20.5" customHeight="1">
      <c r="A161" s="5"/>
      <c r="B161" s="8"/>
      <c r="C161" s="9">
        <v>6.310363506771203</v>
      </c>
      <c r="D161" s="10">
        <v>0.04074141639425298</v>
      </c>
      <c r="E161" s="10">
        <v>1.10085625</v>
      </c>
      <c r="F161" s="10">
        <v>1.975636887608069</v>
      </c>
    </row>
    <row r="162" ht="20.5" customHeight="1">
      <c r="A162" s="5"/>
      <c r="B162" s="8"/>
      <c r="C162" s="9">
        <v>6.350317177476835</v>
      </c>
      <c r="D162" s="10">
        <v>0.04299673692046502</v>
      </c>
      <c r="E162" s="10">
        <v>1.100709375</v>
      </c>
      <c r="F162" s="10">
        <v>1.975533141210375</v>
      </c>
    </row>
    <row r="163" ht="20.5" customHeight="1">
      <c r="A163" s="5"/>
      <c r="B163" s="8"/>
      <c r="C163" s="9">
        <v>6.390270848182466</v>
      </c>
      <c r="D163" s="10">
        <v>0.04488573336903399</v>
      </c>
      <c r="E163" s="10">
        <v>1.1008828125</v>
      </c>
      <c r="F163" s="10">
        <v>1.975703170028818</v>
      </c>
    </row>
    <row r="164" ht="20.5" customHeight="1">
      <c r="A164" s="5"/>
      <c r="B164" s="8"/>
      <c r="C164" s="9">
        <v>6.430224518888096</v>
      </c>
      <c r="D164" s="10">
        <v>0.04722344003318985</v>
      </c>
      <c r="E164" s="10">
        <v>1.100559375</v>
      </c>
      <c r="F164" s="10">
        <v>1.97528386167147</v>
      </c>
    </row>
    <row r="165" ht="20.5" customHeight="1">
      <c r="A165" s="5"/>
      <c r="B165" s="8"/>
      <c r="C165" s="9">
        <v>6.470178189593728</v>
      </c>
      <c r="D165" s="10">
        <v>0.04897414546449599</v>
      </c>
      <c r="E165" s="10">
        <v>1.1007796875</v>
      </c>
      <c r="F165" s="10">
        <v>1.975605187319885</v>
      </c>
    </row>
    <row r="166" ht="20.5" customHeight="1">
      <c r="A166" s="5"/>
      <c r="B166" s="8"/>
      <c r="C166" s="9">
        <v>6.510131860299358</v>
      </c>
      <c r="D166" s="10">
        <v>0.05104556836136914</v>
      </c>
      <c r="E166" s="10">
        <v>1.10089375</v>
      </c>
      <c r="F166" s="10">
        <v>1.975743515850144</v>
      </c>
    </row>
    <row r="167" ht="20.5" customHeight="1">
      <c r="A167" s="5"/>
      <c r="B167" s="8"/>
      <c r="C167" s="9">
        <v>6.550085531004989</v>
      </c>
      <c r="D167" s="10">
        <v>0.05294044953407696</v>
      </c>
      <c r="E167" s="10">
        <v>1.1006890625</v>
      </c>
      <c r="F167" s="10">
        <v>1.97571757925072</v>
      </c>
    </row>
    <row r="168" ht="20.5" customHeight="1">
      <c r="A168" s="5"/>
      <c r="B168" s="8"/>
      <c r="C168" s="9">
        <v>6.590039201710619</v>
      </c>
      <c r="D168" s="10">
        <v>0.05460288410330045</v>
      </c>
      <c r="E168" s="10">
        <v>1.1009984375</v>
      </c>
      <c r="F168" s="10">
        <v>1.975844380403458</v>
      </c>
    </row>
    <row r="169" ht="20.5" customHeight="1">
      <c r="A169" s="5"/>
      <c r="B169" s="8"/>
      <c r="C169" s="9">
        <v>6.629992872416251</v>
      </c>
      <c r="D169" s="10">
        <v>0.05671991361224964</v>
      </c>
      <c r="E169" s="10">
        <v>1.100828125</v>
      </c>
      <c r="F169" s="10">
        <v>1.975595100864553</v>
      </c>
    </row>
    <row r="170" ht="20.5" customHeight="1">
      <c r="A170" s="5"/>
      <c r="B170" s="8"/>
      <c r="C170" s="9">
        <v>6.669946543121881</v>
      </c>
      <c r="D170" s="10">
        <v>0.05793069560381683</v>
      </c>
      <c r="E170" s="10">
        <v>1.1014703125</v>
      </c>
      <c r="F170" s="10">
        <v>1.976097982708934</v>
      </c>
    </row>
    <row r="171" ht="20.5" customHeight="1">
      <c r="A171" s="5"/>
      <c r="B171" s="8"/>
      <c r="C171" s="9">
        <v>6.709900213827511</v>
      </c>
      <c r="D171" s="10">
        <v>0.05856771699184671</v>
      </c>
      <c r="E171" s="10">
        <v>1.1016171875</v>
      </c>
      <c r="F171" s="10">
        <v>1.976363112391931</v>
      </c>
    </row>
    <row r="172" ht="20.5" customHeight="1">
      <c r="A172" s="5"/>
      <c r="B172" s="8"/>
      <c r="C172" s="9">
        <v>6.749853884533143</v>
      </c>
      <c r="D172" s="10">
        <v>0.05900612894019061</v>
      </c>
      <c r="E172" s="10">
        <v>1.1014109375</v>
      </c>
      <c r="F172" s="10">
        <v>1.976198847262248</v>
      </c>
    </row>
    <row r="173" ht="20.5" customHeight="1">
      <c r="A173" s="5"/>
      <c r="B173" s="8"/>
      <c r="C173" s="9">
        <v>6.789807555238774</v>
      </c>
      <c r="D173" s="10">
        <v>0.05922533491436256</v>
      </c>
      <c r="E173" s="10">
        <v>1.1011734375</v>
      </c>
      <c r="F173" s="10">
        <v>1.976017291066282</v>
      </c>
    </row>
    <row r="174" ht="20.5" customHeight="1">
      <c r="A174" s="5"/>
      <c r="B174" s="8"/>
      <c r="C174" s="9">
        <v>6.829761225944404</v>
      </c>
      <c r="D174" s="10">
        <v>0.05910911161262038</v>
      </c>
      <c r="E174" s="10">
        <v>1.10089375</v>
      </c>
      <c r="F174" s="10">
        <v>1.975651296829971</v>
      </c>
    </row>
    <row r="175" ht="20.5" customHeight="1">
      <c r="A175" s="5"/>
      <c r="B175" s="8"/>
      <c r="C175" s="9">
        <v>6.869714896650034</v>
      </c>
      <c r="D175" s="10">
        <v>0.05892227162121208</v>
      </c>
      <c r="E175" s="10">
        <v>1.100959375</v>
      </c>
      <c r="F175" s="10">
        <v>1.975587896253602</v>
      </c>
    </row>
    <row r="176" ht="20.5" customHeight="1">
      <c r="A176" s="5"/>
      <c r="B176" s="8"/>
      <c r="C176" s="9">
        <v>6.909668567355666</v>
      </c>
      <c r="D176" s="10">
        <v>0.05802926473314247</v>
      </c>
      <c r="E176" s="10">
        <v>1.100928125</v>
      </c>
      <c r="F176" s="10">
        <v>1.975586455331412</v>
      </c>
    </row>
    <row r="177" ht="20.5" customHeight="1">
      <c r="A177" s="5"/>
      <c r="B177" s="8"/>
      <c r="C177" s="9">
        <v>6.949622238061297</v>
      </c>
      <c r="D177" s="10">
        <v>0.05687144525882488</v>
      </c>
      <c r="E177" s="10">
        <v>1.10088125</v>
      </c>
      <c r="F177" s="10">
        <v>1.975543227665706</v>
      </c>
    </row>
    <row r="178" ht="20.5" customHeight="1">
      <c r="A178" s="5"/>
      <c r="B178" s="8"/>
      <c r="C178" s="9">
        <v>6.989575908766927</v>
      </c>
      <c r="D178" s="10">
        <v>0.05650365000014712</v>
      </c>
      <c r="E178" s="10">
        <v>1.10079375</v>
      </c>
      <c r="F178" s="10">
        <v>1.975654178674352</v>
      </c>
    </row>
    <row r="179" ht="20.5" customHeight="1">
      <c r="A179" s="5"/>
      <c r="B179" s="8"/>
      <c r="C179" s="9">
        <v>7.029529579472559</v>
      </c>
      <c r="D179" s="10">
        <v>0.05565330736208413</v>
      </c>
      <c r="E179" s="10">
        <v>1.1008484375</v>
      </c>
      <c r="F179" s="10">
        <v>1.975684438040346</v>
      </c>
    </row>
    <row r="180" ht="20.5" customHeight="1">
      <c r="A180" s="5"/>
      <c r="B180" s="8"/>
      <c r="C180" s="9">
        <v>7.069483250178189</v>
      </c>
      <c r="D180" s="10">
        <v>0.05510602801717163</v>
      </c>
      <c r="E180" s="10">
        <v>1.1008234375</v>
      </c>
      <c r="F180" s="10">
        <v>1.975654178674352</v>
      </c>
    </row>
    <row r="181" ht="20.5" customHeight="1">
      <c r="A181" s="5"/>
      <c r="B181" s="8"/>
      <c r="C181" s="9">
        <v>7.10943692088382</v>
      </c>
      <c r="D181" s="10">
        <v>0.05487358141368728</v>
      </c>
      <c r="E181" s="10">
        <v>1.100878125</v>
      </c>
      <c r="F181" s="10">
        <v>1.975878962536023</v>
      </c>
    </row>
    <row r="182" ht="20.5" customHeight="1">
      <c r="A182" s="5"/>
      <c r="B182" s="8"/>
      <c r="C182" s="9">
        <v>7.14939059158945</v>
      </c>
      <c r="D182" s="10">
        <v>0.05433660033601775</v>
      </c>
      <c r="E182" s="10">
        <v>1.1007015625</v>
      </c>
      <c r="F182" s="10">
        <v>1.975648414985591</v>
      </c>
    </row>
    <row r="183" ht="20.5" customHeight="1">
      <c r="A183" s="5"/>
      <c r="B183" s="8"/>
      <c r="C183" s="9">
        <v>7.189344262295082</v>
      </c>
      <c r="D183" s="10">
        <v>0.05423508884462269</v>
      </c>
      <c r="E183" s="10">
        <v>1.10115625</v>
      </c>
      <c r="F183" s="10">
        <v>1.976221902017291</v>
      </c>
    </row>
    <row r="184" ht="20.5" customHeight="1">
      <c r="A184" s="5"/>
      <c r="B184" s="8"/>
      <c r="C184" s="9">
        <v>7.229297933000712</v>
      </c>
      <c r="D184" s="10">
        <v>0.05513398045683113</v>
      </c>
      <c r="E184" s="10">
        <v>1.1013296875</v>
      </c>
      <c r="F184" s="10">
        <v>1.976125360230548</v>
      </c>
    </row>
    <row r="185" ht="20.5" customHeight="1">
      <c r="A185" s="5"/>
      <c r="B185" s="8"/>
      <c r="C185" s="9">
        <v>7.269251603706342</v>
      </c>
      <c r="D185" s="10">
        <v>0.0561814613535454</v>
      </c>
      <c r="E185" s="10">
        <v>1.100996875</v>
      </c>
      <c r="F185" s="10">
        <v>1.976004322766571</v>
      </c>
    </row>
    <row r="186" ht="20.5" customHeight="1">
      <c r="A186" s="5"/>
      <c r="B186" s="8"/>
      <c r="C186" s="9">
        <v>7.309205274411974</v>
      </c>
      <c r="D186" s="10">
        <v>0.05743049405201508</v>
      </c>
      <c r="E186" s="10">
        <v>1.101190625</v>
      </c>
      <c r="F186" s="10">
        <v>1.976086455331412</v>
      </c>
    </row>
    <row r="187" ht="20.5" customHeight="1">
      <c r="A187" s="5"/>
      <c r="B187" s="8"/>
      <c r="C187" s="9">
        <v>7.349158945117605</v>
      </c>
      <c r="D187" s="10">
        <v>0.05969611284547009</v>
      </c>
      <c r="E187" s="10">
        <v>1.100946875</v>
      </c>
      <c r="F187" s="10">
        <v>1.975671469740634</v>
      </c>
    </row>
    <row r="188" ht="20.5" customHeight="1">
      <c r="A188" s="5"/>
      <c r="B188" s="8"/>
      <c r="C188" s="9">
        <v>7.389112615823235</v>
      </c>
      <c r="D188" s="10">
        <v>0.06196320281995981</v>
      </c>
      <c r="E188" s="10">
        <v>1.10095</v>
      </c>
      <c r="F188" s="10">
        <v>1.975648414985591</v>
      </c>
    </row>
    <row r="189" ht="20.5" customHeight="1">
      <c r="A189" s="5"/>
      <c r="B189" s="8"/>
      <c r="C189" s="9">
        <v>7.429066286528867</v>
      </c>
      <c r="D189" s="10">
        <v>0.06367859990643289</v>
      </c>
      <c r="E189" s="10">
        <v>1.10083125</v>
      </c>
      <c r="F189" s="10">
        <v>1.97571469740634</v>
      </c>
    </row>
    <row r="190" ht="20.5" customHeight="1">
      <c r="A190" s="5"/>
      <c r="B190" s="8"/>
      <c r="C190" s="9">
        <v>7.469019957234497</v>
      </c>
      <c r="D190" s="10">
        <v>0.0656646943032928</v>
      </c>
      <c r="E190" s="10">
        <v>1.1008640625</v>
      </c>
      <c r="F190" s="10">
        <v>1.975511527377522</v>
      </c>
    </row>
    <row r="191" ht="20.5" customHeight="1">
      <c r="A191" s="5"/>
      <c r="B191" s="8"/>
      <c r="C191" s="9">
        <v>7.508973627940128</v>
      </c>
      <c r="D191" s="10">
        <v>0.06771846302774942</v>
      </c>
      <c r="E191" s="10">
        <v>1.1007921875</v>
      </c>
      <c r="F191" s="10">
        <v>1.975574927953891</v>
      </c>
    </row>
    <row r="192" ht="20.5" customHeight="1">
      <c r="A192" s="5"/>
      <c r="B192" s="8"/>
      <c r="C192" s="9">
        <v>7.548927298645758</v>
      </c>
      <c r="D192" s="10">
        <v>0.06953390042458285</v>
      </c>
      <c r="E192" s="10">
        <v>1.100903125</v>
      </c>
      <c r="F192" s="10">
        <v>1.975528818443804</v>
      </c>
    </row>
    <row r="193" ht="20.5" customHeight="1">
      <c r="A193" s="5"/>
      <c r="B193" s="8"/>
      <c r="C193" s="9">
        <v>7.58888096935139</v>
      </c>
      <c r="D193" s="10">
        <v>0.07184071228700976</v>
      </c>
      <c r="E193" s="10">
        <v>1.10105625</v>
      </c>
      <c r="F193" s="10">
        <v>1.975877521613833</v>
      </c>
    </row>
    <row r="194" ht="20.5" customHeight="1">
      <c r="A194" s="5"/>
      <c r="B194" s="8"/>
      <c r="C194" s="9">
        <v>7.62883464005702</v>
      </c>
      <c r="D194" s="10">
        <v>0.07184071228700976</v>
      </c>
      <c r="E194" s="10">
        <v>1.10098125</v>
      </c>
      <c r="F194" s="10">
        <v>1.975737752161383</v>
      </c>
    </row>
    <row r="195" ht="20.5" customHeight="1">
      <c r="A195" s="5"/>
      <c r="B195" s="8"/>
      <c r="C195" s="9">
        <v>7.66878831076265</v>
      </c>
      <c r="D195" s="10">
        <v>0.0729102608992447</v>
      </c>
      <c r="E195" s="10">
        <v>1.1009890625</v>
      </c>
      <c r="F195" s="10">
        <v>1.975756484149856</v>
      </c>
    </row>
    <row r="196" ht="20.5" customHeight="1">
      <c r="A196" s="5"/>
      <c r="B196" s="8"/>
      <c r="C196" s="9">
        <v>7.708741981468282</v>
      </c>
      <c r="D196" s="10">
        <v>0.07393273171836888</v>
      </c>
      <c r="E196" s="10">
        <v>1.10145625</v>
      </c>
      <c r="F196" s="10">
        <v>1.976203170028819</v>
      </c>
    </row>
    <row r="197" ht="20.5" customHeight="1">
      <c r="A197" s="5"/>
      <c r="B197" s="8"/>
      <c r="C197" s="9">
        <v>7.748695652173913</v>
      </c>
      <c r="D197" s="10">
        <v>0.07535242141686503</v>
      </c>
      <c r="E197" s="10">
        <v>1.10125625</v>
      </c>
      <c r="F197" s="10">
        <v>1.976191642651297</v>
      </c>
    </row>
    <row r="198" ht="20.5" customHeight="1">
      <c r="A198" s="5"/>
      <c r="B198" s="8"/>
      <c r="C198" s="9">
        <v>7.788649322879543</v>
      </c>
      <c r="D198" s="10">
        <v>0.0770266254343662</v>
      </c>
      <c r="E198" s="10">
        <v>1.1013296875</v>
      </c>
      <c r="F198" s="10">
        <v>1.976328530259366</v>
      </c>
    </row>
    <row r="199" ht="20.5" customHeight="1">
      <c r="A199" s="5"/>
      <c r="B199" s="8"/>
      <c r="C199" s="9">
        <v>7.828602993585173</v>
      </c>
      <c r="D199" s="10">
        <v>0.0812886368919241</v>
      </c>
      <c r="E199" s="10">
        <v>1.101053125</v>
      </c>
      <c r="F199" s="10">
        <v>1.975923631123919</v>
      </c>
    </row>
    <row r="200" ht="20.5" customHeight="1">
      <c r="A200" s="5"/>
      <c r="B200" s="8"/>
      <c r="C200" s="9">
        <v>7.868556664290805</v>
      </c>
      <c r="D200" s="10">
        <v>0.09042172875541027</v>
      </c>
      <c r="E200" s="10">
        <v>1.101025</v>
      </c>
      <c r="F200" s="10">
        <v>1.97571757925072</v>
      </c>
    </row>
    <row r="201" ht="20.5" customHeight="1">
      <c r="A201" s="5"/>
      <c r="B201" s="8"/>
      <c r="C201" s="9">
        <v>7.908510334996436</v>
      </c>
      <c r="D201" s="10">
        <v>0.1071873078269773</v>
      </c>
      <c r="E201" s="10">
        <v>1.100921875</v>
      </c>
      <c r="F201" s="10">
        <v>1.975534582132565</v>
      </c>
    </row>
    <row r="202" ht="20.5" customHeight="1">
      <c r="A202" s="5"/>
      <c r="B202" s="8"/>
      <c r="C202" s="9">
        <v>7.948464005702066</v>
      </c>
      <c r="D202" s="10">
        <v>0.1358385584779749</v>
      </c>
      <c r="E202" s="10">
        <v>1.100715625</v>
      </c>
      <c r="F202" s="10">
        <v>1.97585590778098</v>
      </c>
    </row>
    <row r="203" ht="20.5" customHeight="1">
      <c r="A203" s="5"/>
      <c r="B203" s="8"/>
      <c r="C203" s="9">
        <v>7.988417676407698</v>
      </c>
      <c r="D203" s="10">
        <v>0.1785778387173655</v>
      </c>
      <c r="E203" s="10">
        <v>1.1008953125</v>
      </c>
      <c r="F203" s="10">
        <v>1.975747838616715</v>
      </c>
    </row>
    <row r="204" ht="20.5" customHeight="1">
      <c r="A204" s="5"/>
      <c r="B204" s="8"/>
      <c r="C204" s="9">
        <v>8.028371347113328</v>
      </c>
      <c r="D204" s="10">
        <v>0.2355037176744747</v>
      </c>
      <c r="E204" s="10">
        <v>1.1009796875</v>
      </c>
      <c r="F204" s="10">
        <v>1.975863112391931</v>
      </c>
    </row>
    <row r="205" ht="20.5" customHeight="1">
      <c r="A205" s="5"/>
      <c r="B205" s="8"/>
      <c r="C205" s="9">
        <v>8.068325017818959</v>
      </c>
      <c r="D205" s="10">
        <v>0.3041048893230507</v>
      </c>
      <c r="E205" s="10">
        <v>1.1012078125</v>
      </c>
      <c r="F205" s="10">
        <v>1.97586023054755</v>
      </c>
    </row>
    <row r="206" ht="20.5" customHeight="1">
      <c r="A206" s="5"/>
      <c r="B206" s="8"/>
      <c r="C206" s="9">
        <v>8.108278688524589</v>
      </c>
      <c r="D206" s="10">
        <v>0.3816714381971559</v>
      </c>
      <c r="E206" s="10">
        <v>1.1015171875</v>
      </c>
      <c r="F206" s="10">
        <v>1.976162824207493</v>
      </c>
    </row>
    <row r="207" ht="20.5" customHeight="1">
      <c r="A207" s="5"/>
      <c r="B207" s="8"/>
      <c r="C207" s="9">
        <v>8.148232359230221</v>
      </c>
      <c r="D207" s="10">
        <v>0.463723618046095</v>
      </c>
      <c r="E207" s="10">
        <v>1.101475</v>
      </c>
      <c r="F207" s="10">
        <v>1.97592939481268</v>
      </c>
    </row>
    <row r="208" ht="20.5" customHeight="1">
      <c r="A208" s="5"/>
      <c r="B208" s="8"/>
      <c r="C208" s="9">
        <v>8.188186029935851</v>
      </c>
      <c r="D208" s="10">
        <v>0.5441530852137479</v>
      </c>
      <c r="E208" s="10">
        <v>1.101640625</v>
      </c>
      <c r="F208" s="10">
        <v>1.976280979827089</v>
      </c>
    </row>
    <row r="209" ht="20.5" customHeight="1">
      <c r="A209" s="5"/>
      <c r="B209" s="8"/>
      <c r="C209" s="9">
        <v>8.228139700641481</v>
      </c>
      <c r="D209" s="10">
        <v>0.61885818697534</v>
      </c>
      <c r="E209" s="10">
        <v>1.101821875</v>
      </c>
      <c r="F209" s="10">
        <v>1.976737752161383</v>
      </c>
    </row>
    <row r="210" ht="20.5" customHeight="1">
      <c r="A210" s="5"/>
      <c r="B210" s="8"/>
      <c r="C210" s="9">
        <v>8.268093371347113</v>
      </c>
      <c r="D210" s="10">
        <v>0.6864898503220416</v>
      </c>
      <c r="E210" s="10">
        <v>1.101815625</v>
      </c>
      <c r="F210" s="10">
        <v>1.976580691642651</v>
      </c>
    </row>
    <row r="211" ht="20.5" customHeight="1">
      <c r="A211" s="5"/>
      <c r="B211" s="8"/>
      <c r="C211" s="9">
        <v>8.308047042052744</v>
      </c>
      <c r="D211" s="10">
        <v>0.7457210699605429</v>
      </c>
      <c r="E211" s="10">
        <v>1.101921875</v>
      </c>
      <c r="F211" s="10">
        <v>1.976706051873199</v>
      </c>
    </row>
    <row r="212" ht="20.5" customHeight="1">
      <c r="A212" s="5"/>
      <c r="B212" s="8"/>
      <c r="C212" s="9">
        <v>8.348000712758374</v>
      </c>
      <c r="D212" s="10">
        <v>0.7972212332616379</v>
      </c>
      <c r="E212" s="10">
        <v>1.1018765625</v>
      </c>
      <c r="F212" s="10">
        <v>1.976667146974063</v>
      </c>
    </row>
    <row r="213" ht="20.5" customHeight="1">
      <c r="A213" s="5"/>
      <c r="B213" s="8"/>
      <c r="C213" s="9">
        <v>8.387954383464004</v>
      </c>
      <c r="D213" s="10">
        <v>0.839092516690549</v>
      </c>
      <c r="E213" s="10">
        <v>1.101846875</v>
      </c>
      <c r="F213" s="10">
        <v>1.976420749279539</v>
      </c>
    </row>
    <row r="214" ht="20.5" customHeight="1">
      <c r="A214" s="5"/>
      <c r="B214" s="8"/>
      <c r="C214" s="9">
        <v>8.427908054169636</v>
      </c>
      <c r="D214" s="10">
        <v>0.88012375574864</v>
      </c>
      <c r="E214" s="10">
        <v>1.1012984375</v>
      </c>
      <c r="F214" s="10">
        <v>1.976338616714697</v>
      </c>
    </row>
    <row r="215" ht="20.5" customHeight="1">
      <c r="A215" s="5"/>
      <c r="B215" s="8"/>
      <c r="C215" s="9">
        <v>8.467861724875267</v>
      </c>
      <c r="D215" s="10">
        <v>0.911267187072438</v>
      </c>
      <c r="E215" s="10">
        <v>1.1016546875</v>
      </c>
      <c r="F215" s="10">
        <v>1.976234870317003</v>
      </c>
    </row>
    <row r="216" ht="20.5" customHeight="1">
      <c r="A216" s="5"/>
      <c r="B216" s="8"/>
      <c r="C216" s="9">
        <v>8.507815395580897</v>
      </c>
      <c r="D216" s="10">
        <v>0.9370378652574716</v>
      </c>
      <c r="E216" s="10">
        <v>1.101503125</v>
      </c>
      <c r="F216" s="10">
        <v>1.976249279538905</v>
      </c>
    </row>
    <row r="217" ht="20.5" customHeight="1">
      <c r="A217" s="5"/>
      <c r="B217" s="8"/>
      <c r="C217" s="9">
        <v>8.547769066286529</v>
      </c>
      <c r="D217" s="10">
        <v>0.9596072535109736</v>
      </c>
      <c r="E217" s="10">
        <v>1.10154375</v>
      </c>
      <c r="F217" s="10">
        <v>1.976342939481268</v>
      </c>
    </row>
    <row r="218" ht="20.5" customHeight="1">
      <c r="A218" s="5"/>
      <c r="B218" s="8"/>
      <c r="C218" s="9">
        <v>8.587722736992159</v>
      </c>
      <c r="D218" s="10">
        <v>0.9764110832894431</v>
      </c>
      <c r="E218" s="10">
        <v>1.101646875</v>
      </c>
      <c r="F218" s="10">
        <v>1.976151296829971</v>
      </c>
    </row>
    <row r="219" ht="20.5" customHeight="1">
      <c r="A219" s="5"/>
      <c r="B219" s="8"/>
      <c r="C219" s="9">
        <v>8.627676407697789</v>
      </c>
      <c r="D219" s="10">
        <v>0.989700261575988</v>
      </c>
      <c r="E219" s="10">
        <v>1.1014703125</v>
      </c>
      <c r="F219" s="10">
        <v>1.976273775216138</v>
      </c>
    </row>
    <row r="220" ht="20.5" customHeight="1">
      <c r="A220" s="5"/>
      <c r="B220" s="8"/>
      <c r="C220" s="9">
        <v>8.667630078403421</v>
      </c>
      <c r="D220" s="10">
        <v>0.9978300079738014</v>
      </c>
      <c r="E220" s="10">
        <v>1.1011484375</v>
      </c>
      <c r="F220" s="10">
        <v>1.976060518731988</v>
      </c>
    </row>
    <row r="221" ht="20.5" customHeight="1">
      <c r="A221" s="5"/>
      <c r="B221" s="8"/>
      <c r="C221" s="9">
        <v>8.707583749109052</v>
      </c>
      <c r="D221" s="10">
        <v>1</v>
      </c>
      <c r="E221" s="10">
        <v>1.101353125</v>
      </c>
      <c r="F221" s="10">
        <v>1.976321325648415</v>
      </c>
    </row>
    <row r="222" ht="20.5" customHeight="1">
      <c r="A222" s="5"/>
      <c r="B222" s="8"/>
      <c r="C222" s="9">
        <v>8.747537419814682</v>
      </c>
      <c r="D222" s="10">
        <v>0.9961219667925018</v>
      </c>
      <c r="E222" s="10">
        <v>1.101703125</v>
      </c>
      <c r="F222" s="10">
        <v>1.976461095100865</v>
      </c>
    </row>
    <row r="223" ht="20.5" customHeight="1">
      <c r="A223" s="5"/>
      <c r="B223" s="8"/>
      <c r="C223" s="9">
        <v>8.787491090520312</v>
      </c>
      <c r="D223" s="10">
        <v>0.9846026192907144</v>
      </c>
      <c r="E223" s="10">
        <v>1.101446875</v>
      </c>
      <c r="F223" s="10">
        <v>1.976304034582133</v>
      </c>
    </row>
    <row r="224" ht="20.5" customHeight="1">
      <c r="A224" s="5"/>
      <c r="B224" s="8"/>
      <c r="C224" s="9">
        <v>8.827444761225944</v>
      </c>
      <c r="D224" s="10">
        <v>0.9647813972100523</v>
      </c>
      <c r="E224" s="10">
        <v>1.101596875</v>
      </c>
      <c r="F224" s="10">
        <v>1.97635590778098</v>
      </c>
    </row>
    <row r="225" ht="20.5" customHeight="1">
      <c r="A225" s="5"/>
      <c r="B225" s="8"/>
      <c r="C225" s="9">
        <v>8.867398431931575</v>
      </c>
      <c r="D225" s="10">
        <v>0.9388415332060273</v>
      </c>
      <c r="E225" s="10">
        <v>1.101359375</v>
      </c>
      <c r="F225" s="10">
        <v>1.976024495677233</v>
      </c>
    </row>
    <row r="226" ht="20.5" customHeight="1">
      <c r="A226" s="5"/>
      <c r="B226" s="8"/>
      <c r="C226" s="9">
        <v>8.907352102637205</v>
      </c>
      <c r="D226" s="10">
        <v>0.9045600727351905</v>
      </c>
      <c r="E226" s="10">
        <v>1.101190625</v>
      </c>
      <c r="F226" s="10">
        <v>1.975974063400576</v>
      </c>
    </row>
    <row r="227" ht="20.5" customHeight="1">
      <c r="A227" s="5"/>
      <c r="B227" s="8"/>
      <c r="C227" s="9">
        <v>8.947305773342837</v>
      </c>
      <c r="D227" s="10">
        <v>0.8663829248844388</v>
      </c>
      <c r="E227" s="10">
        <v>1.100903125</v>
      </c>
      <c r="F227" s="10">
        <v>1.975742074927954</v>
      </c>
    </row>
    <row r="228" ht="20.5" customHeight="1">
      <c r="A228" s="5"/>
      <c r="B228" s="8"/>
      <c r="C228" s="9">
        <v>8.987259444048467</v>
      </c>
      <c r="D228" s="10">
        <v>0.823742213774374</v>
      </c>
      <c r="E228" s="10">
        <v>1.1010578125</v>
      </c>
      <c r="F228" s="10">
        <v>1.975743515850144</v>
      </c>
    </row>
    <row r="229" ht="20.5" customHeight="1">
      <c r="A229" s="5"/>
      <c r="B229" s="8"/>
      <c r="C229" s="9">
        <v>9.027213114754097</v>
      </c>
      <c r="D229" s="10">
        <v>0.7798451140606657</v>
      </c>
      <c r="E229" s="10">
        <v>1.1007703125</v>
      </c>
      <c r="F229" s="10">
        <v>1.975512968299712</v>
      </c>
    </row>
    <row r="230" ht="20.5" customHeight="1">
      <c r="A230" s="5"/>
      <c r="B230" s="8"/>
      <c r="C230" s="9">
        <v>9.067166785459728</v>
      </c>
      <c r="D230" s="10">
        <v>0.735558151372759</v>
      </c>
      <c r="E230" s="10">
        <v>1.1007140625</v>
      </c>
      <c r="F230" s="10">
        <v>1.975708933717579</v>
      </c>
    </row>
    <row r="231" ht="20.5" customHeight="1">
      <c r="A231" s="5"/>
      <c r="B231" s="8"/>
      <c r="C231" s="9">
        <v>9.10712045616536</v>
      </c>
      <c r="D231" s="10">
        <v>0.691512462374545</v>
      </c>
      <c r="E231" s="10">
        <v>1.100890625</v>
      </c>
      <c r="F231" s="10">
        <v>1.975746397694524</v>
      </c>
    </row>
    <row r="232" ht="20.5" customHeight="1">
      <c r="A232" s="5"/>
      <c r="B232" s="8"/>
      <c r="C232" s="9">
        <v>9.14707412687099</v>
      </c>
      <c r="D232" s="10">
        <v>0.6475918237642815</v>
      </c>
      <c r="E232" s="10">
        <v>1.100828125</v>
      </c>
      <c r="F232" s="10">
        <v>1.975616714697406</v>
      </c>
    </row>
    <row r="233" ht="20.5" customHeight="1">
      <c r="A233" s="5"/>
      <c r="B233" s="8"/>
      <c r="C233" s="9">
        <v>9.18702779757662</v>
      </c>
      <c r="D233" s="10">
        <v>0.6053645145249703</v>
      </c>
      <c r="E233" s="10">
        <v>1.1004703125</v>
      </c>
      <c r="F233" s="10">
        <v>1.975393371757925</v>
      </c>
    </row>
    <row r="234" ht="20.5" customHeight="1">
      <c r="A234" s="5"/>
      <c r="B234" s="8"/>
      <c r="C234" s="9">
        <v>9.226981468282252</v>
      </c>
      <c r="D234" s="10">
        <v>0.5647687450531538</v>
      </c>
      <c r="E234" s="10">
        <v>1.100671875</v>
      </c>
      <c r="F234" s="10">
        <v>1.975580691642651</v>
      </c>
    </row>
    <row r="235" ht="20.5" customHeight="1">
      <c r="A235" s="5"/>
      <c r="B235" s="8"/>
      <c r="C235" s="9">
        <v>9.266935138987883</v>
      </c>
      <c r="D235" s="10">
        <v>0.5245569538313968</v>
      </c>
      <c r="E235" s="10">
        <v>1.100725</v>
      </c>
      <c r="F235" s="10">
        <v>1.975612391930836</v>
      </c>
    </row>
    <row r="236" ht="20.5" customHeight="1">
      <c r="A236" s="5"/>
      <c r="B236" s="8"/>
      <c r="C236" s="9">
        <v>9.306888809693513</v>
      </c>
      <c r="D236" s="10">
        <v>0.4860399631616268</v>
      </c>
      <c r="E236" s="10">
        <v>1.100609375</v>
      </c>
      <c r="F236" s="10">
        <v>1.975553314121038</v>
      </c>
    </row>
    <row r="237" ht="20.5" customHeight="1">
      <c r="A237" s="5"/>
      <c r="B237" s="8"/>
      <c r="C237" s="9">
        <v>9.346842480399143</v>
      </c>
      <c r="D237" s="10">
        <v>0.4507389742337354</v>
      </c>
      <c r="E237" s="10">
        <v>1.1006515625</v>
      </c>
      <c r="F237" s="10">
        <v>1.975485590778098</v>
      </c>
    </row>
    <row r="238" ht="20.5" customHeight="1">
      <c r="A238" s="5"/>
      <c r="B238" s="8"/>
      <c r="C238" s="9">
        <v>9.386796151104775</v>
      </c>
      <c r="D238" s="10">
        <v>0.4167385093405284</v>
      </c>
      <c r="E238" s="10">
        <v>1.1006046875</v>
      </c>
      <c r="F238" s="10">
        <v>1.975348703170029</v>
      </c>
    </row>
    <row r="239" ht="20.5" customHeight="1">
      <c r="A239" s="5"/>
      <c r="B239" s="8"/>
      <c r="C239" s="9">
        <v>9.426749821810406</v>
      </c>
      <c r="D239" s="10">
        <v>0.3855347595943071</v>
      </c>
      <c r="E239" s="10">
        <v>1.1005765625</v>
      </c>
      <c r="F239" s="10">
        <v>1.975365994236311</v>
      </c>
    </row>
    <row r="240" ht="20.5" customHeight="1">
      <c r="A240" s="5"/>
      <c r="B240" s="8"/>
      <c r="C240" s="9">
        <v>9.466703492516036</v>
      </c>
      <c r="D240" s="10">
        <v>0.3557492283655473</v>
      </c>
      <c r="E240" s="10">
        <v>1.10066875</v>
      </c>
      <c r="F240" s="10">
        <v>1.975452449567723</v>
      </c>
    </row>
    <row r="241" ht="20.5" customHeight="1">
      <c r="A241" s="5"/>
      <c r="B241" s="8"/>
      <c r="C241" s="9">
        <v>9.506657163221668</v>
      </c>
      <c r="D241" s="10">
        <v>0.3274407628956373</v>
      </c>
      <c r="E241" s="10">
        <v>1.1005953125</v>
      </c>
      <c r="F241" s="10">
        <v>1.975376080691643</v>
      </c>
    </row>
    <row r="242" ht="20.5" customHeight="1">
      <c r="A242" s="5"/>
      <c r="B242" s="8"/>
      <c r="C242" s="9">
        <v>9.546610833927298</v>
      </c>
      <c r="D242" s="10">
        <v>0.300972744900151</v>
      </c>
      <c r="E242" s="10">
        <v>1.1004875</v>
      </c>
      <c r="F242" s="10">
        <v>1.975396253602306</v>
      </c>
    </row>
    <row r="243" ht="20.5" customHeight="1">
      <c r="A243" s="5"/>
      <c r="B243" s="8"/>
      <c r="C243" s="9">
        <v>9.586564504632928</v>
      </c>
      <c r="D243" s="10">
        <v>0.2757096241720928</v>
      </c>
      <c r="E243" s="10">
        <v>1.10068125</v>
      </c>
      <c r="F243" s="10">
        <v>1.975541786743516</v>
      </c>
    </row>
    <row r="244" ht="20.5" customHeight="1">
      <c r="A244" s="5"/>
      <c r="B244" s="8"/>
      <c r="C244" s="9">
        <v>9.626518175338559</v>
      </c>
      <c r="D244" s="10">
        <v>0.2521089380132583</v>
      </c>
      <c r="E244" s="10">
        <v>1.1008421875</v>
      </c>
      <c r="F244" s="10">
        <v>1.975694524495677</v>
      </c>
    </row>
    <row r="245" ht="20.5" customHeight="1">
      <c r="A245" s="5"/>
      <c r="B245" s="8"/>
      <c r="C245" s="9">
        <v>9.666471846044191</v>
      </c>
      <c r="D245" s="10">
        <v>0.2304811056219712</v>
      </c>
      <c r="E245" s="10">
        <v>1.100996875</v>
      </c>
      <c r="F245" s="10">
        <v>1.975587896253602</v>
      </c>
    </row>
    <row r="246" ht="20.5" customHeight="1">
      <c r="A246" s="5"/>
      <c r="B246" s="8"/>
      <c r="C246" s="9">
        <v>9.706425516749821</v>
      </c>
      <c r="D246" s="10">
        <v>0.2108820318775507</v>
      </c>
      <c r="E246" s="10">
        <v>1.1008234375</v>
      </c>
      <c r="F246" s="10">
        <v>1.97621757925072</v>
      </c>
    </row>
    <row r="247" ht="20.5" customHeight="1">
      <c r="A247" s="5"/>
      <c r="B247" s="8"/>
      <c r="C247" s="9">
        <v>9.746379187455451</v>
      </c>
      <c r="D247" s="10">
        <v>0.1929821722282214</v>
      </c>
      <c r="E247" s="10">
        <v>1.1010109375</v>
      </c>
      <c r="F247" s="10">
        <v>1.975984149855908</v>
      </c>
    </row>
    <row r="248" ht="20.5" customHeight="1">
      <c r="A248" s="5"/>
      <c r="B248" s="8"/>
      <c r="C248" s="9">
        <v>9.786332858161083</v>
      </c>
      <c r="D248" s="10">
        <v>0.1760635903290444</v>
      </c>
      <c r="E248" s="10">
        <v>1.1010890625</v>
      </c>
      <c r="F248" s="10">
        <v>1.976027377521614</v>
      </c>
    </row>
    <row r="249" ht="20.5" customHeight="1">
      <c r="A249" s="5"/>
      <c r="B249" s="8"/>
      <c r="C249" s="9">
        <v>9.826286528866714</v>
      </c>
      <c r="D249" s="10">
        <v>0.1606706231628627</v>
      </c>
      <c r="E249" s="10">
        <v>1.1010671875</v>
      </c>
      <c r="F249" s="10">
        <v>1.97607060518732</v>
      </c>
    </row>
    <row r="250" ht="20.5" customHeight="1">
      <c r="A250" s="5"/>
      <c r="B250" s="8"/>
      <c r="C250" s="9">
        <v>9.866240199572344</v>
      </c>
      <c r="D250" s="10">
        <v>0.1462177406778614</v>
      </c>
      <c r="E250" s="10">
        <v>1.101178125</v>
      </c>
      <c r="F250" s="10">
        <v>1.975959654178674</v>
      </c>
    </row>
    <row r="251" ht="20.5" customHeight="1">
      <c r="A251" s="5"/>
      <c r="B251" s="8"/>
      <c r="C251" s="9">
        <v>9.906193870277976</v>
      </c>
      <c r="D251" s="10">
        <v>0.1333419642620703</v>
      </c>
      <c r="E251" s="10">
        <v>1.100753125</v>
      </c>
      <c r="F251" s="10">
        <v>1.97571613832853</v>
      </c>
    </row>
    <row r="252" ht="20.5" customHeight="1">
      <c r="A252" s="5"/>
      <c r="B252" s="8"/>
      <c r="C252" s="9">
        <v>9.946147540983606</v>
      </c>
      <c r="D252" s="10">
        <v>0.1214886586654034</v>
      </c>
      <c r="E252" s="10">
        <v>1.1008078125</v>
      </c>
      <c r="F252" s="10">
        <v>1.975533141210375</v>
      </c>
    </row>
    <row r="253" ht="20.5" customHeight="1">
      <c r="A253" s="5"/>
      <c r="B253" s="8"/>
      <c r="C253" s="9">
        <v>9.986101211689236</v>
      </c>
      <c r="D253" s="10">
        <v>0.1112036320517385</v>
      </c>
      <c r="E253" s="10">
        <v>1.1009546875</v>
      </c>
      <c r="F253" s="10">
        <v>1.975727665706052</v>
      </c>
    </row>
    <row r="254" ht="20.5" customHeight="1">
      <c r="A254" s="5"/>
      <c r="B254" s="8"/>
      <c r="C254" s="9">
        <v>10.02605488239487</v>
      </c>
      <c r="D254" s="10">
        <v>0.1022058888434458</v>
      </c>
      <c r="E254" s="10">
        <v>1.1010359375</v>
      </c>
      <c r="F254" s="10">
        <v>1.975805475504323</v>
      </c>
    </row>
    <row r="255" ht="20.5" customHeight="1">
      <c r="A255" s="5"/>
      <c r="B255" s="8"/>
      <c r="C255" s="9">
        <v>10.0660085531005</v>
      </c>
      <c r="D255" s="10">
        <v>0.09346560231622743</v>
      </c>
      <c r="E255" s="10">
        <v>1.1012359375</v>
      </c>
      <c r="F255" s="10">
        <v>1.976113832853026</v>
      </c>
    </row>
    <row r="256" ht="20.5" customHeight="1">
      <c r="A256" s="5"/>
      <c r="B256" s="8"/>
      <c r="C256" s="9">
        <v>10.10596222380613</v>
      </c>
      <c r="D256" s="10">
        <v>0.08579780676331346</v>
      </c>
      <c r="E256" s="10">
        <v>1.1012109375</v>
      </c>
      <c r="F256" s="10">
        <v>1.975939481268012</v>
      </c>
    </row>
    <row r="257" ht="20.5" customHeight="1">
      <c r="A257" s="5"/>
      <c r="B257" s="8"/>
      <c r="C257" s="9">
        <v>10.14591589451176</v>
      </c>
      <c r="D257" s="10">
        <v>0.07872142598635333</v>
      </c>
      <c r="E257" s="10">
        <v>1.101184375</v>
      </c>
      <c r="F257" s="10">
        <v>1.975988472622478</v>
      </c>
    </row>
    <row r="258" ht="20.5" customHeight="1">
      <c r="A258" s="5"/>
      <c r="B258" s="8"/>
      <c r="C258" s="9">
        <v>10.18586956521739</v>
      </c>
      <c r="D258" s="10">
        <v>0.07260866878712893</v>
      </c>
      <c r="E258" s="10">
        <v>1.1010453125</v>
      </c>
      <c r="F258" s="10">
        <v>1.975864553314121</v>
      </c>
    </row>
    <row r="259" ht="20.5" customHeight="1">
      <c r="A259" s="5"/>
      <c r="B259" s="8"/>
      <c r="C259" s="9">
        <v>10.22582323592302</v>
      </c>
      <c r="D259" s="10">
        <v>0.06717706840697575</v>
      </c>
      <c r="E259" s="10">
        <v>1.100940625</v>
      </c>
      <c r="F259" s="10">
        <v>1.975672910662824</v>
      </c>
    </row>
    <row r="260" ht="20.5" customHeight="1">
      <c r="A260" s="5"/>
      <c r="B260" s="8"/>
      <c r="C260" s="9">
        <v>10.26577690662865</v>
      </c>
      <c r="D260" s="10">
        <v>0.06251489570797646</v>
      </c>
      <c r="E260" s="10">
        <v>1.101178125</v>
      </c>
      <c r="F260" s="10">
        <v>1.976157060518732</v>
      </c>
    </row>
    <row r="261" ht="20.5" customHeight="1">
      <c r="A261" s="5"/>
      <c r="B261" s="8"/>
      <c r="C261" s="9">
        <v>10.30573057733428</v>
      </c>
      <c r="D261" s="10">
        <v>0.05734516555200184</v>
      </c>
      <c r="E261" s="10">
        <v>1.1012046875</v>
      </c>
      <c r="F261" s="10">
        <v>1.976008645533141</v>
      </c>
    </row>
    <row r="262" ht="20.5" customHeight="1">
      <c r="A262" s="5"/>
      <c r="B262" s="8"/>
      <c r="C262" s="9">
        <v>10.34568424803991</v>
      </c>
      <c r="D262" s="10">
        <v>0.05241229554261571</v>
      </c>
      <c r="E262" s="10">
        <v>1.1012109375</v>
      </c>
      <c r="F262" s="10">
        <v>1.9760734870317</v>
      </c>
    </row>
    <row r="263" ht="20.5" customHeight="1">
      <c r="A263" s="5"/>
      <c r="B263" s="8"/>
      <c r="C263" s="9">
        <v>10.38563791874554</v>
      </c>
      <c r="D263" s="10">
        <v>0.04918746671452909</v>
      </c>
      <c r="E263" s="10">
        <v>1.1009046875</v>
      </c>
      <c r="F263" s="10">
        <v>1.975987031700288</v>
      </c>
    </row>
    <row r="264" ht="20.5" customHeight="1">
      <c r="A264" s="5"/>
      <c r="B264" s="8"/>
      <c r="C264" s="9">
        <v>10.42559158945117</v>
      </c>
      <c r="D264" s="10">
        <v>0.04637456857616157</v>
      </c>
      <c r="E264" s="10">
        <v>1.1009609375</v>
      </c>
      <c r="F264" s="10">
        <v>1.975694524495677</v>
      </c>
    </row>
    <row r="265" ht="20.5" customHeight="1">
      <c r="A265" s="5"/>
      <c r="B265" s="8"/>
      <c r="C265" s="9">
        <v>10.46554526015681</v>
      </c>
      <c r="D265" s="10">
        <v>0.04382942538611147</v>
      </c>
      <c r="E265" s="10">
        <v>1.1009953125</v>
      </c>
      <c r="F265" s="10">
        <v>1.975841498559078</v>
      </c>
    </row>
    <row r="266" ht="20.5" customHeight="1">
      <c r="A266" s="5"/>
      <c r="B266" s="8"/>
      <c r="C266" s="9">
        <v>10.50549893086244</v>
      </c>
      <c r="D266" s="10">
        <v>0.04111803873913901</v>
      </c>
      <c r="E266" s="10">
        <v>1.1010796875</v>
      </c>
      <c r="F266" s="10">
        <v>1.975736311239193</v>
      </c>
    </row>
    <row r="267" ht="20.5" customHeight="1">
      <c r="A267" s="5"/>
      <c r="B267" s="8"/>
      <c r="C267" s="9">
        <v>10.54545260156807</v>
      </c>
      <c r="D267" s="10">
        <v>0.03975131155789245</v>
      </c>
      <c r="E267" s="10">
        <v>1.101003125</v>
      </c>
      <c r="F267" s="10">
        <v>1.975913544668588</v>
      </c>
    </row>
    <row r="268" ht="20.5" customHeight="1">
      <c r="A268" s="5"/>
      <c r="B268" s="8"/>
      <c r="C268" s="9">
        <v>10.5854062722737</v>
      </c>
      <c r="D268" s="10">
        <v>0.03779169841965734</v>
      </c>
      <c r="E268" s="10">
        <v>1.1010484375</v>
      </c>
      <c r="F268" s="10">
        <v>1.975902017291066</v>
      </c>
    </row>
    <row r="269" ht="20.5" customHeight="1">
      <c r="A269" s="5"/>
      <c r="B269" s="8"/>
      <c r="C269" s="9">
        <v>10.62535994297933</v>
      </c>
      <c r="D269" s="10">
        <v>0.035802661660728</v>
      </c>
      <c r="E269" s="10">
        <v>1.101165625</v>
      </c>
      <c r="F269" s="10">
        <v>1.975959654178674</v>
      </c>
    </row>
    <row r="270" ht="20.5" customHeight="1">
      <c r="A270" s="5"/>
      <c r="B270" s="8"/>
      <c r="C270" s="9">
        <v>10.66531361368496</v>
      </c>
      <c r="D270" s="10">
        <v>0.03433589416912109</v>
      </c>
      <c r="E270" s="10">
        <v>1.101090625</v>
      </c>
      <c r="F270" s="10">
        <v>1.976060518731988</v>
      </c>
    </row>
    <row r="271" ht="20.5" customHeight="1">
      <c r="A271" s="5"/>
      <c r="B271" s="8"/>
      <c r="C271" s="9">
        <v>10.70526728439059</v>
      </c>
      <c r="D271" s="10">
        <v>0.03268081550507117</v>
      </c>
      <c r="E271" s="10">
        <v>1.10116875</v>
      </c>
      <c r="F271" s="10">
        <v>1.975877521613833</v>
      </c>
    </row>
    <row r="272" ht="20.5" customHeight="1">
      <c r="A272" s="5"/>
      <c r="B272" s="8"/>
      <c r="C272" s="9">
        <v>10.74522095509622</v>
      </c>
      <c r="D272" s="10">
        <v>0.03182605932390405</v>
      </c>
      <c r="E272" s="10">
        <v>1.1014046875</v>
      </c>
      <c r="F272" s="10">
        <v>1.976112391930836</v>
      </c>
    </row>
    <row r="273" ht="20.5" customHeight="1">
      <c r="A273" s="5"/>
      <c r="B273" s="8"/>
      <c r="C273" s="9">
        <v>10.78517462580185</v>
      </c>
      <c r="D273" s="10">
        <v>0.03094187952204271</v>
      </c>
      <c r="E273" s="10">
        <v>1.1015640625</v>
      </c>
      <c r="F273" s="10">
        <v>1.976351585014409</v>
      </c>
    </row>
    <row r="274" ht="20.5" customHeight="1">
      <c r="A274" s="5"/>
      <c r="B274" s="8"/>
      <c r="C274" s="9">
        <v>10.82512829650748</v>
      </c>
      <c r="D274" s="10">
        <v>0.03014302822019461</v>
      </c>
      <c r="E274" s="10">
        <v>1.101465625</v>
      </c>
      <c r="F274" s="10">
        <v>1.976331412103746</v>
      </c>
    </row>
    <row r="275" ht="20.5" customHeight="1">
      <c r="A275" s="5"/>
      <c r="B275" s="8"/>
      <c r="C275" s="9">
        <v>10.86508196721311</v>
      </c>
      <c r="D275" s="10">
        <v>0.02892489032345386</v>
      </c>
      <c r="E275" s="10">
        <v>1.10140625</v>
      </c>
      <c r="F275" s="10">
        <v>1.976404899135447</v>
      </c>
    </row>
    <row r="276" ht="20.5" customHeight="1">
      <c r="A276" s="5"/>
      <c r="B276" s="8"/>
      <c r="C276" s="9">
        <v>10.90503563791875</v>
      </c>
      <c r="D276" s="10">
        <v>0.02785239934914951</v>
      </c>
      <c r="E276" s="10">
        <v>1.1012625</v>
      </c>
      <c r="F276" s="10">
        <v>1.975834293948127</v>
      </c>
    </row>
    <row r="277" ht="20.5" customHeight="1">
      <c r="A277" s="5"/>
      <c r="B277" s="8"/>
      <c r="C277" s="9">
        <v>10.94498930862438</v>
      </c>
      <c r="D277" s="10">
        <v>0.02724185921974443</v>
      </c>
      <c r="E277" s="10">
        <v>1.100925</v>
      </c>
      <c r="F277" s="10">
        <v>1.975955331412104</v>
      </c>
    </row>
    <row r="278" ht="20.5" customHeight="1">
      <c r="A278" s="5"/>
      <c r="B278" s="8"/>
      <c r="C278" s="9">
        <v>10.98494297933001</v>
      </c>
      <c r="D278" s="10">
        <v>0.02671223404724846</v>
      </c>
      <c r="E278" s="10">
        <v>1.1010546875</v>
      </c>
      <c r="F278" s="10">
        <v>1.97585590778098</v>
      </c>
    </row>
    <row r="279" ht="20.5" customHeight="1">
      <c r="A279" s="5"/>
      <c r="B279" s="8"/>
      <c r="C279" s="9">
        <v>11.02489665003564</v>
      </c>
      <c r="D279" s="10">
        <v>0.02615612761612768</v>
      </c>
      <c r="E279" s="10">
        <v>1.101059375</v>
      </c>
      <c r="F279" s="10">
        <v>1.975891930835735</v>
      </c>
    </row>
    <row r="280" ht="20.5" customHeight="1">
      <c r="A280" s="5"/>
      <c r="B280" s="8"/>
      <c r="C280" s="9">
        <v>11.06485032074127</v>
      </c>
      <c r="D280" s="10">
        <v>0.02550880796085482</v>
      </c>
      <c r="E280" s="10">
        <v>1.10091875</v>
      </c>
      <c r="F280" s="10">
        <v>1.975925072046109</v>
      </c>
    </row>
    <row r="281" ht="20.5" customHeight="1">
      <c r="A281" s="5"/>
      <c r="B281" s="8"/>
      <c r="C281" s="9">
        <v>11.1048039914469</v>
      </c>
      <c r="D281" s="10">
        <v>0.0253999405642862</v>
      </c>
      <c r="E281" s="10">
        <v>1.101015625</v>
      </c>
      <c r="F281" s="10">
        <v>1.975840057636888</v>
      </c>
    </row>
    <row r="282" ht="20.5" customHeight="1">
      <c r="A282" s="5"/>
      <c r="B282" s="8"/>
      <c r="C282" s="9">
        <v>11.14475766215253</v>
      </c>
      <c r="D282" s="10">
        <v>0.02493063381421338</v>
      </c>
      <c r="E282" s="10">
        <v>1.1011734375</v>
      </c>
      <c r="F282" s="10">
        <v>1.975981268011527</v>
      </c>
    </row>
    <row r="283" ht="20.5" customHeight="1">
      <c r="A283" s="5"/>
      <c r="B283" s="8"/>
      <c r="C283" s="9">
        <v>11.18471133285816</v>
      </c>
      <c r="D283" s="10">
        <v>0.02453047257277197</v>
      </c>
      <c r="E283" s="10">
        <v>1.101053125</v>
      </c>
      <c r="F283" s="10">
        <v>1.976036023054755</v>
      </c>
    </row>
    <row r="284" ht="20.5" customHeight="1">
      <c r="A284" s="5"/>
      <c r="B284" s="8"/>
      <c r="C284" s="9">
        <v>11.22466500356379</v>
      </c>
      <c r="D284" s="10">
        <v>0.02363893686573708</v>
      </c>
      <c r="E284" s="10">
        <v>1.1011703125</v>
      </c>
      <c r="F284" s="10">
        <v>1.975789625360231</v>
      </c>
    </row>
    <row r="285" ht="20.5" customHeight="1">
      <c r="A285" s="5"/>
      <c r="B285" s="8"/>
      <c r="C285" s="9">
        <v>11.26461867426942</v>
      </c>
      <c r="D285" s="10">
        <v>0.02382283449507596</v>
      </c>
      <c r="E285" s="10">
        <v>1.1011296875</v>
      </c>
      <c r="F285" s="10">
        <v>1.976056195965418</v>
      </c>
    </row>
    <row r="286" ht="20.5" customHeight="1">
      <c r="A286" s="5"/>
      <c r="B286" s="8"/>
      <c r="C286" s="9">
        <v>11.30457234497505</v>
      </c>
      <c r="D286" s="10">
        <v>0.02349770348640482</v>
      </c>
      <c r="E286" s="10">
        <v>1.1010640625</v>
      </c>
      <c r="F286" s="10">
        <v>1.976033141210375</v>
      </c>
    </row>
    <row r="287" ht="20.5" customHeight="1">
      <c r="A287" s="5"/>
      <c r="B287" s="8"/>
      <c r="C287" s="9">
        <v>11.34452601568068</v>
      </c>
      <c r="D287" s="10">
        <v>0.02325054507257336</v>
      </c>
      <c r="E287" s="10">
        <v>1.1013484375</v>
      </c>
      <c r="F287" s="10">
        <v>1.976108069164265</v>
      </c>
    </row>
    <row r="288" ht="20.5" customHeight="1">
      <c r="A288" s="5"/>
      <c r="B288" s="8"/>
      <c r="C288" s="9">
        <v>11.38447968638631</v>
      </c>
      <c r="D288" s="10">
        <v>0.02271650635697325</v>
      </c>
      <c r="E288" s="10">
        <v>1.1010984375</v>
      </c>
      <c r="F288" s="10">
        <v>1.975965417867435</v>
      </c>
    </row>
    <row r="289" ht="20.5" customHeight="1">
      <c r="A289" s="5"/>
      <c r="B289" s="8"/>
      <c r="C289" s="9">
        <v>11.42443335709195</v>
      </c>
      <c r="D289" s="10">
        <v>0.02250759865004429</v>
      </c>
      <c r="E289" s="10">
        <v>1.101065625</v>
      </c>
      <c r="F289" s="10">
        <v>1.97571469740634</v>
      </c>
    </row>
    <row r="290" ht="20.5" customHeight="1">
      <c r="A290" s="5"/>
      <c r="B290" s="8"/>
      <c r="C290" s="9">
        <v>11.46438702779758</v>
      </c>
      <c r="D290" s="10">
        <v>0.02221924716724092</v>
      </c>
      <c r="E290" s="10">
        <v>1.10088125</v>
      </c>
      <c r="F290" s="10">
        <v>1.975553314121038</v>
      </c>
    </row>
    <row r="291" ht="20.5" customHeight="1">
      <c r="A291" s="5"/>
      <c r="B291" s="8"/>
      <c r="C291" s="9">
        <v>11.50434069850321</v>
      </c>
      <c r="D291" s="10">
        <v>0.0220162241844508</v>
      </c>
      <c r="E291" s="10">
        <v>1.101015625</v>
      </c>
      <c r="F291" s="10">
        <v>1.975805475504323</v>
      </c>
    </row>
    <row r="292" ht="20.5" customHeight="1">
      <c r="A292" s="5"/>
      <c r="B292" s="8"/>
      <c r="C292" s="9">
        <v>11.54429436920884</v>
      </c>
      <c r="D292" s="10">
        <v>0.02044058929627527</v>
      </c>
      <c r="E292" s="10">
        <v>1.100971875</v>
      </c>
      <c r="F292" s="10">
        <v>1.97586023054755</v>
      </c>
    </row>
    <row r="293" ht="20.5" customHeight="1">
      <c r="A293" s="5"/>
      <c r="B293" s="8"/>
      <c r="C293" s="9">
        <v>11.58424803991447</v>
      </c>
      <c r="D293" s="10">
        <v>0.01996245545999418</v>
      </c>
      <c r="E293" s="10">
        <v>1.100984375</v>
      </c>
      <c r="F293" s="10">
        <v>1.975837175792507</v>
      </c>
    </row>
    <row r="294" ht="20.5" customHeight="1">
      <c r="A294" s="5"/>
      <c r="B294" s="8"/>
      <c r="C294" s="9">
        <v>11.6242017106201</v>
      </c>
      <c r="D294" s="10">
        <v>0.01956082303751806</v>
      </c>
      <c r="E294" s="10">
        <v>1.1008984375</v>
      </c>
      <c r="F294" s="10">
        <v>1.975727665706052</v>
      </c>
    </row>
    <row r="295" ht="20.5" customHeight="1">
      <c r="A295" s="5"/>
      <c r="B295" s="8"/>
      <c r="C295" s="9">
        <v>11.66415538132573</v>
      </c>
      <c r="D295" s="10">
        <v>0.019912435304814</v>
      </c>
      <c r="E295" s="10">
        <v>1.1009921875</v>
      </c>
      <c r="F295" s="10">
        <v>1.975828530259366</v>
      </c>
    </row>
    <row r="296" ht="20.5" customHeight="1">
      <c r="A296" s="5"/>
      <c r="B296" s="8"/>
      <c r="C296" s="9">
        <v>11.70410905203136</v>
      </c>
      <c r="D296" s="10">
        <v>0.01949461989095606</v>
      </c>
      <c r="E296" s="10">
        <v>1.10104375</v>
      </c>
      <c r="F296" s="10">
        <v>1.975890489913545</v>
      </c>
    </row>
    <row r="297" ht="20.5" customHeight="1">
      <c r="A297" s="5"/>
      <c r="B297" s="8"/>
      <c r="C297" s="9">
        <v>11.74406272273699</v>
      </c>
      <c r="D297" s="10">
        <v>0.01938869485645687</v>
      </c>
      <c r="E297" s="10">
        <v>1.1009140625</v>
      </c>
      <c r="F297" s="10">
        <v>1.975884726224784</v>
      </c>
    </row>
    <row r="298" ht="20.5" customHeight="1">
      <c r="A298" s="5"/>
      <c r="B298" s="8"/>
      <c r="C298" s="9">
        <v>11.78401639344262</v>
      </c>
      <c r="D298" s="10">
        <v>0.01803520830452271</v>
      </c>
      <c r="E298" s="10">
        <v>1.101484375</v>
      </c>
      <c r="F298" s="10">
        <v>1.976413544668588</v>
      </c>
    </row>
    <row r="299" ht="20.5" customHeight="1">
      <c r="A299" s="5"/>
      <c r="B299" s="8"/>
      <c r="C299" s="9">
        <v>11.82397006414825</v>
      </c>
      <c r="D299" s="10">
        <v>0.01844861017527651</v>
      </c>
      <c r="E299" s="10">
        <v>1.10141875</v>
      </c>
      <c r="F299" s="10">
        <v>1.976309798270893</v>
      </c>
    </row>
    <row r="300" ht="20.5" customHeight="1">
      <c r="A300" s="5"/>
      <c r="B300" s="8"/>
      <c r="C300" s="9">
        <v>11.86392373485388</v>
      </c>
      <c r="D300" s="10">
        <v>0.01802932358038387</v>
      </c>
      <c r="E300" s="10">
        <v>1.101359375</v>
      </c>
      <c r="F300" s="10">
        <v>1.976347262247839</v>
      </c>
    </row>
    <row r="301" ht="20.5" customHeight="1">
      <c r="A301" s="5"/>
      <c r="B301" s="8"/>
      <c r="C301" s="9">
        <v>11.90387740555951</v>
      </c>
      <c r="D301" s="10">
        <v>0.0182338177442087</v>
      </c>
      <c r="E301" s="10">
        <v>1.10129375</v>
      </c>
      <c r="F301" s="10">
        <v>1.976280979827089</v>
      </c>
    </row>
    <row r="302" ht="20.5" customHeight="1">
      <c r="A302" s="5"/>
      <c r="B302" s="8"/>
      <c r="C302" s="9">
        <v>11.94383107626514</v>
      </c>
      <c r="D302" s="10">
        <v>0.01741584108890936</v>
      </c>
      <c r="E302" s="10">
        <v>1.1010265625</v>
      </c>
      <c r="F302" s="10">
        <v>1.975675792507205</v>
      </c>
    </row>
    <row r="303" ht="20.5" customHeight="1">
      <c r="A303" s="5"/>
      <c r="B303" s="8"/>
      <c r="C303" s="9">
        <v>11.98378474697078</v>
      </c>
      <c r="D303" s="10">
        <v>0.01710983543368946</v>
      </c>
      <c r="E303" s="10">
        <v>1.10104375</v>
      </c>
      <c r="F303" s="10">
        <v>1.975808357348703</v>
      </c>
    </row>
    <row r="304" ht="20.5" customHeight="1">
      <c r="A304" s="5"/>
      <c r="B304" s="8"/>
      <c r="C304" s="9">
        <v>12.02373841767641</v>
      </c>
      <c r="D304" s="10">
        <v>0.01679353151122659</v>
      </c>
      <c r="E304" s="10">
        <v>1.101096875</v>
      </c>
      <c r="F304" s="10">
        <v>1.975832853025937</v>
      </c>
    </row>
    <row r="305" ht="20.5" customHeight="1">
      <c r="A305" s="5"/>
      <c r="B305" s="8"/>
      <c r="C305" s="9">
        <v>12.06369208838204</v>
      </c>
      <c r="D305" s="10">
        <v>0.01695389024401009</v>
      </c>
      <c r="E305" s="10">
        <v>1.101065625</v>
      </c>
      <c r="F305" s="10">
        <v>1.975893371757925</v>
      </c>
    </row>
    <row r="306" ht="20.5" customHeight="1">
      <c r="A306" s="5"/>
      <c r="B306" s="8"/>
      <c r="C306" s="9">
        <v>12.10364575908767</v>
      </c>
      <c r="D306" s="10">
        <v>0.01497220939025431</v>
      </c>
      <c r="E306" s="10">
        <v>1.100990625</v>
      </c>
      <c r="F306" s="10">
        <v>1.97585878962536</v>
      </c>
    </row>
    <row r="307" ht="20.5" customHeight="1">
      <c r="A307" s="5"/>
      <c r="B307" s="8"/>
      <c r="C307" s="9">
        <v>12.1435994297933</v>
      </c>
      <c r="D307" s="10">
        <v>0.01566954920070735</v>
      </c>
      <c r="E307" s="10">
        <v>1.1010578125</v>
      </c>
      <c r="F307" s="10">
        <v>1.975961095100865</v>
      </c>
    </row>
    <row r="308" ht="20.5" customHeight="1">
      <c r="A308" s="5"/>
      <c r="B308" s="8"/>
      <c r="C308" s="9">
        <v>12.18355310049893</v>
      </c>
      <c r="D308" s="10">
        <v>0.01659639325257531</v>
      </c>
      <c r="E308" s="10">
        <v>1.101240625</v>
      </c>
      <c r="F308" s="10">
        <v>1.975962536023055</v>
      </c>
    </row>
    <row r="309" ht="20.5" customHeight="1">
      <c r="A309" s="5"/>
      <c r="B309" s="8"/>
      <c r="C309" s="9">
        <v>12.22350677120456</v>
      </c>
      <c r="D309" s="10">
        <v>0.01645957341634718</v>
      </c>
      <c r="E309" s="10">
        <v>1.1011578125</v>
      </c>
      <c r="F309" s="10">
        <v>1.975968299711816</v>
      </c>
    </row>
    <row r="310" ht="20.5" customHeight="1">
      <c r="A310" s="5"/>
      <c r="B310" s="8"/>
      <c r="C310" s="9">
        <v>12.26346044191019</v>
      </c>
      <c r="D310" s="10">
        <v>0.01643750570082651</v>
      </c>
      <c r="E310" s="10">
        <v>1.10108125</v>
      </c>
      <c r="F310" s="10">
        <v>1.97585446685879</v>
      </c>
    </row>
    <row r="311" ht="20.5" customHeight="1">
      <c r="A311" s="5"/>
      <c r="B311" s="8"/>
      <c r="C311" s="9">
        <v>12.30341411261582</v>
      </c>
      <c r="D311" s="10">
        <v>0.01649341058014553</v>
      </c>
      <c r="E311" s="10">
        <v>1.1011828125</v>
      </c>
      <c r="F311" s="10">
        <v>1.976275216138329</v>
      </c>
    </row>
    <row r="312" ht="20.5" customHeight="1">
      <c r="A312" s="5"/>
      <c r="B312" s="8"/>
      <c r="C312" s="9">
        <v>12.34336778332145</v>
      </c>
      <c r="D312" s="10">
        <v>0.01581372494210903</v>
      </c>
      <c r="E312" s="10">
        <v>1.101321875</v>
      </c>
      <c r="F312" s="10">
        <v>1.976087896253602</v>
      </c>
    </row>
    <row r="313" ht="20.5" customHeight="1">
      <c r="A313" s="5"/>
      <c r="B313" s="8"/>
      <c r="C313" s="9">
        <v>12.38332145402708</v>
      </c>
      <c r="D313" s="10">
        <v>0.01511344276958657</v>
      </c>
      <c r="E313" s="10">
        <v>1.1013921875</v>
      </c>
      <c r="F313" s="10">
        <v>1.97614121037464</v>
      </c>
    </row>
    <row r="314" ht="20.5" customHeight="1">
      <c r="A314" s="5"/>
      <c r="B314" s="8"/>
      <c r="C314" s="9">
        <v>12.42327512473272</v>
      </c>
      <c r="D314" s="10">
        <v>0.01557539361448584</v>
      </c>
      <c r="E314" s="10">
        <v>1.101590625</v>
      </c>
      <c r="F314" s="10">
        <v>1.975991354466859</v>
      </c>
    </row>
    <row r="315" ht="20.5" customHeight="1">
      <c r="A315" s="5"/>
      <c r="B315" s="8"/>
      <c r="C315" s="9">
        <v>12.46322879543835</v>
      </c>
      <c r="D315" s="10">
        <v>0.01666848112327615</v>
      </c>
      <c r="E315" s="10">
        <v>1.1008453125</v>
      </c>
      <c r="F315" s="10">
        <v>1.975899135446686</v>
      </c>
    </row>
    <row r="316" ht="20.5" customHeight="1">
      <c r="A316" s="5"/>
      <c r="B316" s="8"/>
      <c r="C316" s="9">
        <v>12.50318246614398</v>
      </c>
      <c r="D316" s="10">
        <v>0.01597261249385782</v>
      </c>
      <c r="E316" s="10">
        <v>1.1010421875</v>
      </c>
      <c r="F316" s="10">
        <v>1.97614265129683</v>
      </c>
    </row>
    <row r="317" ht="20.5" customHeight="1">
      <c r="A317" s="5"/>
      <c r="B317" s="8"/>
      <c r="C317" s="9">
        <v>12.54313613684961</v>
      </c>
      <c r="D317" s="10">
        <v>0.01528115740754363</v>
      </c>
      <c r="E317" s="10">
        <v>1.1009734375</v>
      </c>
      <c r="F317" s="10">
        <v>1.975796829971181</v>
      </c>
    </row>
    <row r="318" ht="20.5" customHeight="1">
      <c r="A318" s="5"/>
      <c r="B318" s="8"/>
      <c r="C318" s="9">
        <v>12.58308980755524</v>
      </c>
      <c r="D318" s="10">
        <v>0.01483244719195676</v>
      </c>
      <c r="E318" s="10">
        <v>1.100740625</v>
      </c>
      <c r="F318" s="10">
        <v>1.975648414985591</v>
      </c>
    </row>
    <row r="319" ht="20.5" customHeight="1">
      <c r="A319" s="5"/>
      <c r="B319" s="8"/>
      <c r="C319" s="9">
        <v>12.62304347826087</v>
      </c>
      <c r="D319" s="10">
        <v>0.01486922671782454</v>
      </c>
      <c r="E319" s="10">
        <v>1.1006921875</v>
      </c>
      <c r="F319" s="10">
        <v>1.975472622478386</v>
      </c>
    </row>
    <row r="320" ht="20.5" customHeight="1">
      <c r="A320" s="5"/>
      <c r="B320" s="8"/>
      <c r="C320" s="9">
        <v>12.6629971489665</v>
      </c>
      <c r="D320" s="10">
        <v>0.01450584500225091</v>
      </c>
      <c r="E320" s="10">
        <v>1.1006375</v>
      </c>
      <c r="F320" s="10">
        <v>1.975629682997118</v>
      </c>
    </row>
    <row r="321" ht="20.5" customHeight="1">
      <c r="A321" s="5"/>
      <c r="B321" s="8"/>
      <c r="C321" s="9">
        <v>12.70295081967213</v>
      </c>
      <c r="D321" s="10">
        <v>0.01468827145055508</v>
      </c>
      <c r="E321" s="10">
        <v>1.1010234375</v>
      </c>
      <c r="F321" s="10">
        <v>1.975756484149856</v>
      </c>
    </row>
    <row r="322" ht="20.5" customHeight="1">
      <c r="A322" s="5"/>
      <c r="B322" s="8"/>
      <c r="C322" s="9">
        <v>12.74290449037776</v>
      </c>
      <c r="D322" s="10">
        <v>0.01473387806263112</v>
      </c>
      <c r="E322" s="10">
        <v>1.100825</v>
      </c>
      <c r="F322" s="10">
        <v>1.975685878962536</v>
      </c>
    </row>
    <row r="323" ht="20.5" customHeight="1">
      <c r="A323" s="5"/>
      <c r="B323" s="8"/>
      <c r="C323" s="9">
        <v>12.78285816108339</v>
      </c>
      <c r="D323" s="10">
        <v>0.01462059712295837</v>
      </c>
      <c r="E323" s="10">
        <v>1.1007953125</v>
      </c>
      <c r="F323" s="10">
        <v>1.975561959654179</v>
      </c>
    </row>
    <row r="324" ht="20.5" customHeight="1">
      <c r="A324" s="5"/>
      <c r="B324" s="8"/>
      <c r="C324" s="9">
        <v>12.82281183178902</v>
      </c>
      <c r="D324" s="10">
        <v>0.01458087523502117</v>
      </c>
      <c r="E324" s="10">
        <v>1.101184375</v>
      </c>
      <c r="F324" s="10">
        <v>1.976116714697406</v>
      </c>
    </row>
    <row r="325" ht="20.5" customHeight="1">
      <c r="A325" s="5"/>
      <c r="B325" s="8"/>
      <c r="C325" s="9">
        <v>12.86276550249465</v>
      </c>
      <c r="D325" s="10">
        <v>0.01453821098501455</v>
      </c>
      <c r="E325" s="10">
        <v>1.1011796875</v>
      </c>
      <c r="F325" s="10">
        <v>1.975985590778098</v>
      </c>
    </row>
    <row r="326" ht="20.5" customHeight="1">
      <c r="A326" s="5"/>
      <c r="B326" s="8"/>
      <c r="C326" s="9">
        <v>12.90271917320028</v>
      </c>
      <c r="D326" s="10">
        <v>0.01424691714014176</v>
      </c>
      <c r="E326" s="10">
        <v>1.101121875</v>
      </c>
      <c r="F326" s="10">
        <v>1.975975504322766</v>
      </c>
    </row>
    <row r="327" ht="20.5" customHeight="1">
      <c r="A327" s="5"/>
      <c r="B327" s="8"/>
      <c r="C327" s="9">
        <v>12.94267284390592</v>
      </c>
      <c r="D327" s="10">
        <v>0.01353927906244575</v>
      </c>
      <c r="E327" s="10">
        <v>1.1006796875</v>
      </c>
      <c r="F327" s="10">
        <v>1.975691642651297</v>
      </c>
    </row>
    <row r="328" ht="20.5" customHeight="1">
      <c r="A328" s="5"/>
      <c r="B328" s="8"/>
      <c r="C328" s="9">
        <v>12.98262651461155</v>
      </c>
      <c r="D328" s="10">
        <v>0.01318325325204568</v>
      </c>
      <c r="E328" s="10">
        <v>1.1003</v>
      </c>
      <c r="F328" s="10">
        <v>1.975459654178674</v>
      </c>
    </row>
    <row r="329" ht="20.5" customHeight="1">
      <c r="A329" s="5"/>
      <c r="B329" s="8"/>
      <c r="C329" s="9">
        <v>13.02258018531718</v>
      </c>
      <c r="D329" s="10">
        <v>0.01310822301927542</v>
      </c>
      <c r="E329" s="10">
        <v>1.100590625</v>
      </c>
      <c r="F329" s="10">
        <v>1.975455331412104</v>
      </c>
    </row>
    <row r="330" ht="20.5" customHeight="1">
      <c r="A330" s="5"/>
      <c r="B330" s="8"/>
      <c r="C330" s="9">
        <v>13.06253385602281</v>
      </c>
      <c r="D330" s="10">
        <v>0.01309939593306715</v>
      </c>
      <c r="E330" s="10">
        <v>1.10055625</v>
      </c>
      <c r="F330" s="10">
        <v>1.975436599423631</v>
      </c>
    </row>
    <row r="331" ht="20.5" customHeight="1">
      <c r="A331" s="5"/>
      <c r="B331" s="8"/>
      <c r="C331" s="9">
        <v>13.10248752672844</v>
      </c>
      <c r="D331" s="10">
        <v>0.01285223751923569</v>
      </c>
      <c r="E331" s="10">
        <v>1.1004734375</v>
      </c>
      <c r="F331" s="10">
        <v>1.975566282420749</v>
      </c>
    </row>
    <row r="332" ht="20.5" customHeight="1">
      <c r="A332" s="5"/>
      <c r="B332" s="8"/>
      <c r="C332" s="9">
        <v>13.14244119743407</v>
      </c>
      <c r="D332" s="10">
        <v>0.01320826332963577</v>
      </c>
      <c r="E332" s="10">
        <v>1.1008640625</v>
      </c>
      <c r="F332" s="10">
        <v>1.975687319884726</v>
      </c>
    </row>
    <row r="333" ht="20.5" customHeight="1">
      <c r="A333" s="5"/>
      <c r="B333" s="8"/>
      <c r="C333" s="9">
        <v>13.1823948681397</v>
      </c>
      <c r="D333" s="10">
        <v>0.01348631654519616</v>
      </c>
      <c r="E333" s="10">
        <v>1.100809375</v>
      </c>
      <c r="F333" s="10">
        <v>1.97571757925072</v>
      </c>
    </row>
    <row r="334" ht="20.5" customHeight="1">
      <c r="A334" s="5"/>
      <c r="B334" s="8"/>
      <c r="C334" s="9">
        <v>13.22234853884533</v>
      </c>
      <c r="D334" s="10">
        <v>0.01298464381235969</v>
      </c>
      <c r="E334" s="10">
        <v>1.10108125</v>
      </c>
      <c r="F334" s="10">
        <v>1.97578818443804</v>
      </c>
    </row>
    <row r="335" ht="20.5" customHeight="1">
      <c r="A335" s="5"/>
      <c r="B335" s="8"/>
      <c r="C335" s="9">
        <v>13.26230220955096</v>
      </c>
      <c r="D335" s="10">
        <v>0.01330389009689199</v>
      </c>
      <c r="E335" s="10">
        <v>1.1008640625</v>
      </c>
      <c r="F335" s="10">
        <v>1.975824207492795</v>
      </c>
    </row>
    <row r="336" ht="20.5" customHeight="1">
      <c r="A336" s="5"/>
      <c r="B336" s="8"/>
      <c r="C336" s="9">
        <v>13.30225588025659</v>
      </c>
      <c r="D336" s="10">
        <v>0.01334655434689861</v>
      </c>
      <c r="E336" s="10">
        <v>1.101121875</v>
      </c>
      <c r="F336" s="10">
        <v>1.975853025936599</v>
      </c>
    </row>
    <row r="337" ht="20.5" customHeight="1">
      <c r="A337" s="5"/>
      <c r="B337" s="8"/>
      <c r="C337" s="9">
        <v>13.34220955096222</v>
      </c>
      <c r="D337" s="10">
        <v>0.01371140724350695</v>
      </c>
      <c r="E337" s="10">
        <v>1.101184375</v>
      </c>
      <c r="F337" s="10">
        <v>1.975940922190202</v>
      </c>
    </row>
    <row r="338" ht="20.5" customHeight="1">
      <c r="A338" s="5"/>
      <c r="B338" s="8"/>
      <c r="C338" s="9">
        <v>13.38216322166785</v>
      </c>
      <c r="D338" s="10">
        <v>0.01333919844172505</v>
      </c>
      <c r="E338" s="10">
        <v>1.1010078125</v>
      </c>
      <c r="F338" s="10">
        <v>1.976063400576369</v>
      </c>
    </row>
    <row r="339" ht="20.5" customHeight="1">
      <c r="A339" s="5"/>
      <c r="B339" s="8"/>
      <c r="C339" s="9">
        <v>13.42211689237348</v>
      </c>
      <c r="D339" s="10">
        <v>0.01371582078661108</v>
      </c>
      <c r="E339" s="10">
        <v>1.100975</v>
      </c>
      <c r="F339" s="10">
        <v>1.975965417867435</v>
      </c>
    </row>
    <row r="340" ht="20.5" customHeight="1">
      <c r="A340" s="5"/>
      <c r="B340" s="8"/>
      <c r="C340" s="9">
        <v>13.46207056307911</v>
      </c>
      <c r="D340" s="10">
        <v>0.0139320843987136</v>
      </c>
      <c r="E340" s="10">
        <v>1.10115625</v>
      </c>
      <c r="F340" s="10">
        <v>1.976056195965418</v>
      </c>
    </row>
    <row r="341" ht="20.5" customHeight="1">
      <c r="A341" s="5"/>
      <c r="B341" s="8"/>
      <c r="C341" s="9">
        <v>13.50202423378475</v>
      </c>
      <c r="D341" s="10">
        <v>0.013945325028026</v>
      </c>
      <c r="E341" s="10">
        <v>1.1008671875</v>
      </c>
      <c r="F341" s="10">
        <v>1.975750720461095</v>
      </c>
    </row>
    <row r="342" ht="20.5" customHeight="1">
      <c r="A342" s="5"/>
      <c r="B342" s="8"/>
      <c r="C342" s="9">
        <v>13.54197790449038</v>
      </c>
      <c r="D342" s="10">
        <v>0.0138511694418045</v>
      </c>
      <c r="E342" s="10">
        <v>1.1007796875</v>
      </c>
      <c r="F342" s="10">
        <v>1.975593659942363</v>
      </c>
    </row>
    <row r="343" ht="20.5" customHeight="1">
      <c r="A343" s="5"/>
      <c r="B343" s="8"/>
      <c r="C343" s="9">
        <v>13.58193157519601</v>
      </c>
      <c r="D343" s="10">
        <v>0.01392767085560947</v>
      </c>
      <c r="E343" s="10">
        <v>1.1008140625</v>
      </c>
      <c r="F343" s="10">
        <v>1.975590778097983</v>
      </c>
    </row>
    <row r="344" ht="20.5" customHeight="1">
      <c r="A344" s="5"/>
      <c r="B344" s="8"/>
      <c r="C344" s="9">
        <v>13.62188524590164</v>
      </c>
      <c r="D344" s="10">
        <v>0.01389677605388054</v>
      </c>
      <c r="E344" s="10">
        <v>1.1007484375</v>
      </c>
      <c r="F344" s="10">
        <v>1.975719020172911</v>
      </c>
    </row>
    <row r="345" ht="20.5" customHeight="1">
      <c r="A345" s="5"/>
      <c r="B345" s="8"/>
      <c r="C345" s="9">
        <v>13.66183891660727</v>
      </c>
      <c r="D345" s="10">
        <v>0.01408655840735826</v>
      </c>
      <c r="E345" s="10">
        <v>1.1008734375</v>
      </c>
      <c r="F345" s="10">
        <v>1.975817002881844</v>
      </c>
    </row>
    <row r="346" ht="20.5" customHeight="1">
      <c r="A346" s="5"/>
      <c r="B346" s="8"/>
      <c r="C346" s="9">
        <v>13.7017925873129</v>
      </c>
      <c r="D346" s="10">
        <v>0.0142513306832459</v>
      </c>
      <c r="E346" s="10">
        <v>1.1011640625</v>
      </c>
      <c r="F346" s="10">
        <v>1.97585734870317</v>
      </c>
    </row>
    <row r="347" ht="20.5" customHeight="1">
      <c r="A347" s="5"/>
      <c r="B347" s="8"/>
      <c r="C347" s="9">
        <v>13.74174625801853</v>
      </c>
      <c r="D347" s="10">
        <v>0.01424103241600292</v>
      </c>
      <c r="E347" s="10">
        <v>1.101203125</v>
      </c>
      <c r="F347" s="10">
        <v>1.975913544668588</v>
      </c>
    </row>
    <row r="348" ht="20.5" customHeight="1">
      <c r="A348" s="5"/>
      <c r="B348" s="8"/>
      <c r="C348" s="9">
        <v>13.78169992872416</v>
      </c>
      <c r="D348" s="10">
        <v>0.0141042125797748</v>
      </c>
      <c r="E348" s="10">
        <v>1.1009015625</v>
      </c>
      <c r="F348" s="10">
        <v>1.97571757925072</v>
      </c>
    </row>
    <row r="349" ht="20.5" customHeight="1">
      <c r="A349" s="5"/>
      <c r="B349" s="8"/>
      <c r="C349" s="9">
        <v>13.82165359942979</v>
      </c>
      <c r="D349" s="10">
        <v>0.01446170957120958</v>
      </c>
      <c r="E349" s="10">
        <v>1.1010421875</v>
      </c>
      <c r="F349" s="10">
        <v>1.975902017291066</v>
      </c>
    </row>
    <row r="350" ht="20.5" customHeight="1">
      <c r="A350" s="5"/>
      <c r="B350" s="8"/>
      <c r="C350" s="9">
        <v>13.86160727013542</v>
      </c>
      <c r="D350" s="10">
        <v>0.0142645713125583</v>
      </c>
      <c r="E350" s="10">
        <v>1.1010984375</v>
      </c>
      <c r="F350" s="10">
        <v>1.976037463976945</v>
      </c>
    </row>
    <row r="351" ht="20.5" customHeight="1">
      <c r="A351" s="5"/>
      <c r="B351" s="8"/>
      <c r="C351" s="9">
        <v>13.90156094084105</v>
      </c>
      <c r="D351" s="10">
        <v>0.01426751367462772</v>
      </c>
      <c r="E351" s="10">
        <v>1.1012453125</v>
      </c>
      <c r="F351" s="10">
        <v>1.976034582132565</v>
      </c>
    </row>
    <row r="352" ht="20.5" customHeight="1">
      <c r="A352" s="5"/>
      <c r="B352" s="8"/>
      <c r="C352" s="9">
        <v>13.94151461154669</v>
      </c>
      <c r="D352" s="10">
        <v>0.01408067368321942</v>
      </c>
      <c r="E352" s="10">
        <v>1.1012234375</v>
      </c>
      <c r="F352" s="10">
        <v>1.976041786743516</v>
      </c>
    </row>
    <row r="353" ht="20.5" customHeight="1">
      <c r="A353" s="5"/>
      <c r="B353" s="8"/>
      <c r="C353" s="9">
        <v>13.98146828225232</v>
      </c>
      <c r="D353" s="10">
        <v>0.01380556282972845</v>
      </c>
      <c r="E353" s="10">
        <v>1.1010234375</v>
      </c>
      <c r="F353" s="10">
        <v>1.97600144092219</v>
      </c>
    </row>
    <row r="354" ht="20.5" customHeight="1">
      <c r="A354" s="5"/>
      <c r="B354" s="8"/>
      <c r="C354" s="9">
        <v>14.02142195295795</v>
      </c>
      <c r="D354" s="10">
        <v>0.01324062931239941</v>
      </c>
      <c r="E354" s="10">
        <v>1.1008421875</v>
      </c>
      <c r="F354" s="10">
        <v>1.975744956772334</v>
      </c>
    </row>
    <row r="355" ht="20.5" customHeight="1">
      <c r="A355" s="5"/>
      <c r="B355" s="8"/>
      <c r="C355" s="9">
        <v>14.06137562366358</v>
      </c>
      <c r="D355" s="10">
        <v>0.0129596337347696</v>
      </c>
      <c r="E355" s="10">
        <v>1.1008625</v>
      </c>
      <c r="F355" s="10">
        <v>1.975731988472623</v>
      </c>
    </row>
    <row r="356" ht="20.5" customHeight="1">
      <c r="A356" s="5"/>
      <c r="B356" s="8"/>
      <c r="C356" s="9">
        <v>14.10132929436921</v>
      </c>
      <c r="D356" s="10">
        <v>0.01250945233814802</v>
      </c>
      <c r="E356" s="10">
        <v>1.100996875</v>
      </c>
      <c r="F356" s="10">
        <v>1.975746397694524</v>
      </c>
    </row>
    <row r="357" ht="20.5" customHeight="1">
      <c r="A357" s="5"/>
      <c r="B357" s="8"/>
      <c r="C357" s="9">
        <v>14.14128296507484</v>
      </c>
      <c r="D357" s="10">
        <v>0.01225052447603888</v>
      </c>
      <c r="E357" s="10">
        <v>1.1011171875</v>
      </c>
      <c r="F357" s="10">
        <v>1.975989913544669</v>
      </c>
    </row>
    <row r="358" ht="20.5" customHeight="1">
      <c r="A358" s="5"/>
      <c r="B358" s="8"/>
      <c r="C358" s="9">
        <v>14.18123663578047</v>
      </c>
      <c r="D358" s="10">
        <v>0.01221227376913639</v>
      </c>
      <c r="E358" s="10">
        <v>1.1010125</v>
      </c>
      <c r="F358" s="10">
        <v>1.975812680115274</v>
      </c>
    </row>
    <row r="359" ht="20.5" customHeight="1">
      <c r="A359" s="5"/>
      <c r="B359" s="8"/>
      <c r="C359" s="9">
        <v>14.2211903064861</v>
      </c>
      <c r="D359" s="10">
        <v>0.01234909360536452</v>
      </c>
      <c r="E359" s="10">
        <v>1.10125</v>
      </c>
      <c r="F359" s="10">
        <v>1.975789625360231</v>
      </c>
    </row>
    <row r="360" ht="20.5" customHeight="1">
      <c r="A360" s="5"/>
      <c r="B360" s="8"/>
      <c r="C360" s="9">
        <v>14.26114397719173</v>
      </c>
      <c r="D360" s="10">
        <v>0.01194893236392311</v>
      </c>
      <c r="E360" s="10">
        <v>1.1012125</v>
      </c>
      <c r="F360" s="10">
        <v>1.975760806916427</v>
      </c>
    </row>
    <row r="361" ht="20.5" customHeight="1">
      <c r="A361" s="5"/>
      <c r="B361" s="8"/>
      <c r="C361" s="9">
        <v>14.30109764789736</v>
      </c>
      <c r="D361" s="10">
        <v>0.01199012543289502</v>
      </c>
      <c r="E361" s="10">
        <v>1.1007734375</v>
      </c>
      <c r="F361" s="10">
        <v>1.975739193083573</v>
      </c>
    </row>
    <row r="362" ht="20.5" customHeight="1">
      <c r="A362" s="5"/>
      <c r="B362" s="8"/>
      <c r="C362" s="9">
        <v>14.34105131860299</v>
      </c>
      <c r="D362" s="10">
        <v>0.01182388197597268</v>
      </c>
      <c r="E362" s="10">
        <v>1.1010546875</v>
      </c>
      <c r="F362" s="10">
        <v>1.975775216138329</v>
      </c>
    </row>
    <row r="363" ht="20.5" customHeight="1">
      <c r="A363" s="5"/>
      <c r="B363" s="8"/>
      <c r="C363" s="9">
        <v>14.38100498930863</v>
      </c>
      <c r="D363" s="10">
        <v>0.01204603031221404</v>
      </c>
      <c r="E363" s="10">
        <v>1.1009703125</v>
      </c>
      <c r="F363" s="10">
        <v>1.975838616714698</v>
      </c>
    </row>
    <row r="364" ht="20.5" customHeight="1">
      <c r="A364" s="5"/>
      <c r="B364" s="8"/>
      <c r="C364" s="9">
        <v>14.42095866001425</v>
      </c>
      <c r="D364" s="10">
        <v>0.01223728384672648</v>
      </c>
      <c r="E364" s="10">
        <v>1.101075</v>
      </c>
      <c r="F364" s="10">
        <v>1.976054755043228</v>
      </c>
    </row>
    <row r="365" ht="20.5" customHeight="1">
      <c r="A365" s="5"/>
      <c r="B365" s="8"/>
      <c r="C365" s="9">
        <v>14.46091233071989</v>
      </c>
      <c r="D365" s="10">
        <v>0.01229760226914963</v>
      </c>
      <c r="E365" s="10">
        <v>1.1012484375</v>
      </c>
      <c r="F365" s="10">
        <v>1.976231988472622</v>
      </c>
    </row>
    <row r="366" ht="20.5" customHeight="1">
      <c r="A366" s="5"/>
      <c r="B366" s="8"/>
      <c r="C366" s="9">
        <v>14.50086600142551</v>
      </c>
      <c r="D366" s="10">
        <v>0.01202543377772809</v>
      </c>
      <c r="E366" s="10">
        <v>1.101065625</v>
      </c>
      <c r="F366" s="10">
        <v>1.975940922190202</v>
      </c>
    </row>
    <row r="367" ht="20.5" customHeight="1">
      <c r="A367" s="5"/>
      <c r="B367" s="8"/>
      <c r="C367" s="9">
        <v>14.54081967213115</v>
      </c>
      <c r="D367" s="10">
        <v>0.01203573204497106</v>
      </c>
      <c r="E367" s="10">
        <v>1.101053125</v>
      </c>
      <c r="F367" s="10">
        <v>1.975769452449568</v>
      </c>
    </row>
    <row r="368" ht="20.5" customHeight="1">
      <c r="A368" s="5"/>
      <c r="B368" s="8"/>
      <c r="C368" s="9">
        <v>14.58077334283678</v>
      </c>
      <c r="D368" s="10">
        <v>0.01249474052780091</v>
      </c>
      <c r="E368" s="10">
        <v>1.1010140625</v>
      </c>
      <c r="F368" s="10">
        <v>1.975831412103746</v>
      </c>
    </row>
    <row r="369" ht="20.5" customHeight="1">
      <c r="A369" s="5"/>
      <c r="B369" s="8"/>
      <c r="C369" s="9">
        <v>14.62072701354241</v>
      </c>
      <c r="D369" s="10">
        <v>0.01261243501057779</v>
      </c>
      <c r="E369" s="10">
        <v>1.100809375</v>
      </c>
      <c r="F369" s="10">
        <v>1.975861671469741</v>
      </c>
    </row>
    <row r="370" ht="20.5" customHeight="1">
      <c r="A370" s="5"/>
      <c r="B370" s="8"/>
      <c r="C370" s="9">
        <v>14.66068068424804</v>
      </c>
      <c r="D370" s="10">
        <v>0.01302289451926218</v>
      </c>
      <c r="E370" s="10">
        <v>1.1009703125</v>
      </c>
      <c r="F370" s="10">
        <v>1.975662824207493</v>
      </c>
    </row>
    <row r="371" ht="20.5" customHeight="1">
      <c r="A371" s="5"/>
      <c r="B371" s="8"/>
      <c r="C371" s="9">
        <v>14.70063435495367</v>
      </c>
      <c r="D371" s="10">
        <v>0.01284341043302743</v>
      </c>
      <c r="E371" s="10">
        <v>1.101040625</v>
      </c>
      <c r="F371" s="10">
        <v>1.975878962536023</v>
      </c>
    </row>
    <row r="372" ht="20.5" customHeight="1">
      <c r="A372" s="5"/>
      <c r="B372" s="8"/>
      <c r="C372" s="9">
        <v>14.7405880256593</v>
      </c>
      <c r="D372" s="10">
        <v>0.01325386994171181</v>
      </c>
      <c r="E372" s="10">
        <v>1.10089375</v>
      </c>
      <c r="F372" s="10">
        <v>1.975938040345821</v>
      </c>
    </row>
    <row r="373" ht="20.5" customHeight="1">
      <c r="A373" s="5"/>
      <c r="B373" s="8"/>
      <c r="C373" s="9">
        <v>14.78054169636493</v>
      </c>
      <c r="D373" s="10">
        <v>0.01332154426930852</v>
      </c>
      <c r="E373" s="10">
        <v>1.1011421875</v>
      </c>
      <c r="F373" s="10">
        <v>1.975917867435159</v>
      </c>
    </row>
    <row r="374" ht="20.5" customHeight="1">
      <c r="A374" s="5"/>
      <c r="B374" s="8"/>
      <c r="C374" s="9">
        <v>14.82049536707056</v>
      </c>
      <c r="D374" s="10">
        <v>0.01358341449348708</v>
      </c>
      <c r="E374" s="10">
        <v>1.1009265625</v>
      </c>
      <c r="F374" s="10">
        <v>1.976170028818444</v>
      </c>
    </row>
    <row r="375" ht="20.5" customHeight="1">
      <c r="A375" s="5"/>
      <c r="B375" s="8"/>
      <c r="C375" s="9">
        <v>14.86044903777619</v>
      </c>
      <c r="D375" s="10">
        <v>0.0136393193728061</v>
      </c>
      <c r="E375" s="10">
        <v>1.1015671875</v>
      </c>
      <c r="F375" s="10">
        <v>1.976279538904899</v>
      </c>
    </row>
    <row r="376" ht="20.5" customHeight="1">
      <c r="A376" s="5"/>
      <c r="B376" s="8"/>
      <c r="C376" s="9">
        <v>14.90040270848182</v>
      </c>
      <c r="D376" s="10">
        <v>0.0135451637865846</v>
      </c>
      <c r="E376" s="10">
        <v>1.1014484375</v>
      </c>
      <c r="F376" s="10">
        <v>1.976171469740634</v>
      </c>
    </row>
    <row r="377" ht="20.5" customHeight="1">
      <c r="A377" s="5"/>
      <c r="B377" s="8"/>
      <c r="C377" s="9">
        <v>14.94035637918746</v>
      </c>
      <c r="D377" s="10">
        <v>0.01346424882967549</v>
      </c>
      <c r="E377" s="10">
        <v>1.1012703125</v>
      </c>
      <c r="F377" s="10">
        <v>1.976148414985591</v>
      </c>
    </row>
    <row r="378" ht="20.5" customHeight="1">
      <c r="A378" s="5"/>
      <c r="B378" s="8"/>
      <c r="C378" s="9">
        <v>14.98031004989308</v>
      </c>
      <c r="D378" s="10">
        <v>0.01343776757105069</v>
      </c>
      <c r="E378" s="10">
        <v>1.1013859375</v>
      </c>
      <c r="F378" s="10">
        <v>1.97607204610951</v>
      </c>
    </row>
    <row r="379" ht="20.5" customHeight="1">
      <c r="A379" s="5"/>
      <c r="B379" s="8"/>
      <c r="C379" s="9">
        <v>15.02026372059872</v>
      </c>
      <c r="D379" s="10">
        <v>0.01349661481243913</v>
      </c>
      <c r="E379" s="10">
        <v>1.100834375</v>
      </c>
      <c r="F379" s="10">
        <v>1.975658501440922</v>
      </c>
    </row>
    <row r="380" ht="20.5" customHeight="1">
      <c r="A380" s="5"/>
      <c r="B380" s="8"/>
      <c r="C380" s="9">
        <v>15.06021739130435</v>
      </c>
      <c r="D380" s="10">
        <v>0.01328623592447545</v>
      </c>
      <c r="E380" s="10">
        <v>1.1009703125</v>
      </c>
      <c r="F380" s="10">
        <v>1.975682997118156</v>
      </c>
    </row>
    <row r="381" ht="20.5" customHeight="1">
      <c r="A381" s="5"/>
      <c r="B381" s="8"/>
      <c r="C381" s="9">
        <v>15.10017106200998</v>
      </c>
      <c r="D381" s="10">
        <v>0.01329800537275314</v>
      </c>
      <c r="E381" s="10">
        <v>1.1009671875</v>
      </c>
      <c r="F381" s="10">
        <v>1.975749279538905</v>
      </c>
    </row>
    <row r="382" ht="20.5" customHeight="1">
      <c r="A382" s="5"/>
      <c r="B382" s="8"/>
      <c r="C382" s="9">
        <v>15.14012473271561</v>
      </c>
      <c r="D382" s="10">
        <v>0.01310969420031013</v>
      </c>
      <c r="E382" s="10">
        <v>1.1008734375</v>
      </c>
      <c r="F382" s="10">
        <v>1.975634005763689</v>
      </c>
    </row>
    <row r="383" ht="20.5" customHeight="1">
      <c r="A383" s="5"/>
      <c r="B383" s="8"/>
      <c r="C383" s="9">
        <v>15.18007840342124</v>
      </c>
      <c r="D383" s="10">
        <v>0.01262126209678606</v>
      </c>
      <c r="E383" s="10">
        <v>1.100928125</v>
      </c>
      <c r="F383" s="10">
        <v>1.975762247838617</v>
      </c>
    </row>
    <row r="384" ht="20.5" customHeight="1">
      <c r="A384" s="5"/>
      <c r="B384" s="8"/>
      <c r="C384" s="9">
        <v>15.22003207412687</v>
      </c>
      <c r="D384" s="10">
        <v>0.01194010527771485</v>
      </c>
      <c r="E384" s="10">
        <v>1.10085</v>
      </c>
      <c r="F384" s="10">
        <v>1.975661383285302</v>
      </c>
    </row>
    <row r="385" ht="20.5" customHeight="1">
      <c r="A385" s="5"/>
      <c r="B385" s="8"/>
      <c r="C385" s="9">
        <v>15.2599857448325</v>
      </c>
      <c r="D385" s="10">
        <v>0.01141930719142713</v>
      </c>
      <c r="E385" s="10">
        <v>1.1007546875</v>
      </c>
      <c r="F385" s="10">
        <v>1.975850144092219</v>
      </c>
    </row>
    <row r="386" ht="20.5" customHeight="1">
      <c r="A386" s="5"/>
      <c r="B386" s="8"/>
      <c r="C386" s="9">
        <v>15.29993941553813</v>
      </c>
      <c r="D386" s="10">
        <v>0.01126924672588661</v>
      </c>
      <c r="E386" s="10">
        <v>1.100965625</v>
      </c>
      <c r="F386" s="10">
        <v>1.975704610951009</v>
      </c>
    </row>
    <row r="387" ht="20.5" customHeight="1">
      <c r="A387" s="5"/>
      <c r="B387" s="8"/>
      <c r="C387" s="9">
        <v>15.33989308624376</v>
      </c>
      <c r="D387" s="10">
        <v>0.01119715885518577</v>
      </c>
      <c r="E387" s="10">
        <v>1.10089375</v>
      </c>
      <c r="F387" s="10">
        <v>1.975752161383285</v>
      </c>
    </row>
    <row r="388" ht="20.5" customHeight="1">
      <c r="A388" s="5"/>
      <c r="B388" s="8"/>
      <c r="C388" s="9">
        <v>15.37984675694939</v>
      </c>
      <c r="D388" s="10">
        <v>0.01134133459658745</v>
      </c>
      <c r="E388" s="10">
        <v>1.1011859375</v>
      </c>
      <c r="F388" s="10">
        <v>1.976044668587896</v>
      </c>
    </row>
    <row r="389" ht="20.5" customHeight="1">
      <c r="A389" s="5"/>
      <c r="B389" s="8"/>
      <c r="C389" s="9">
        <v>15.41980042765502</v>
      </c>
      <c r="D389" s="10">
        <v>0.01144873081212136</v>
      </c>
      <c r="E389" s="10">
        <v>1.10108125</v>
      </c>
      <c r="F389" s="10">
        <v>1.975922190201729</v>
      </c>
    </row>
    <row r="390" ht="20.5" customHeight="1">
      <c r="A390" s="5"/>
      <c r="B390" s="8"/>
      <c r="C390" s="9">
        <v>15.45975409836065</v>
      </c>
      <c r="D390" s="10">
        <v>0.01133986341555274</v>
      </c>
      <c r="E390" s="10">
        <v>1.101</v>
      </c>
      <c r="F390" s="10">
        <v>1.975939481268012</v>
      </c>
    </row>
    <row r="391" ht="20.5" customHeight="1">
      <c r="A391" s="5"/>
      <c r="B391" s="8"/>
      <c r="C391" s="9">
        <v>15.49970776906629</v>
      </c>
      <c r="D391" s="10">
        <v>0.01128248735519901</v>
      </c>
      <c r="E391" s="10">
        <v>1.1010859375</v>
      </c>
      <c r="F391" s="10">
        <v>1.975848703170029</v>
      </c>
    </row>
    <row r="392" ht="20.5" customHeight="1">
      <c r="A392" s="5"/>
      <c r="B392" s="8"/>
      <c r="C392" s="9">
        <v>15.53966143977192</v>
      </c>
      <c r="D392" s="10">
        <v>0.01142077837246185</v>
      </c>
      <c r="E392" s="10">
        <v>1.1007234375</v>
      </c>
      <c r="F392" s="10">
        <v>1.975618155619597</v>
      </c>
    </row>
    <row r="393" ht="20.5" customHeight="1">
      <c r="A393" s="5"/>
      <c r="B393" s="8"/>
      <c r="C393" s="9">
        <v>15.57961511047755</v>
      </c>
      <c r="D393" s="10">
        <v>0.01188567157943054</v>
      </c>
      <c r="E393" s="10">
        <v>1.1007953125</v>
      </c>
      <c r="F393" s="10">
        <v>1.975682997118156</v>
      </c>
    </row>
    <row r="394" ht="20.5" customHeight="1">
      <c r="A394" s="5"/>
      <c r="B394" s="8"/>
      <c r="C394" s="9">
        <v>15.61956878118318</v>
      </c>
      <c r="D394" s="10">
        <v>0.01173855347595944</v>
      </c>
      <c r="E394" s="10">
        <v>1.1007640625</v>
      </c>
      <c r="F394" s="10">
        <v>1.975485590778098</v>
      </c>
    </row>
    <row r="395" ht="20.5" customHeight="1">
      <c r="A395" s="5"/>
      <c r="B395" s="8"/>
      <c r="C395" s="9">
        <v>15.65952245188881</v>
      </c>
      <c r="D395" s="10">
        <v>0.01211811818291488</v>
      </c>
      <c r="E395" s="10">
        <v>1.100746875</v>
      </c>
      <c r="F395" s="10">
        <v>1.975893371757925</v>
      </c>
    </row>
    <row r="396" ht="20.5" customHeight="1">
      <c r="A396" s="5"/>
      <c r="B396" s="8"/>
      <c r="C396" s="9">
        <v>15.69947612259444</v>
      </c>
      <c r="D396" s="10">
        <v>0.01273454303645881</v>
      </c>
      <c r="E396" s="10">
        <v>1.10090625</v>
      </c>
      <c r="F396" s="10">
        <v>1.975667146974063</v>
      </c>
    </row>
    <row r="397" ht="20.5" customHeight="1">
      <c r="A397" s="5"/>
      <c r="B397" s="8"/>
      <c r="C397" s="9">
        <v>15.73942979330007</v>
      </c>
      <c r="D397" s="10">
        <v>0.01292579657097125</v>
      </c>
      <c r="E397" s="10">
        <v>1.1010296875</v>
      </c>
      <c r="F397" s="10">
        <v>1.975687319884726</v>
      </c>
    </row>
    <row r="398" ht="20.5" customHeight="1">
      <c r="A398" s="5"/>
      <c r="B398" s="8"/>
      <c r="C398" s="9">
        <v>15.7793834640057</v>
      </c>
      <c r="D398" s="10">
        <v>0.01306702995030351</v>
      </c>
      <c r="E398" s="10">
        <v>1.100953125</v>
      </c>
      <c r="F398" s="10">
        <v>1.975753602305476</v>
      </c>
    </row>
    <row r="399" ht="20.5" customHeight="1">
      <c r="A399" s="5"/>
      <c r="B399" s="8"/>
      <c r="C399" s="9">
        <v>15.81933713471133</v>
      </c>
      <c r="D399" s="10">
        <v>0.01289490176924231</v>
      </c>
      <c r="E399" s="10">
        <v>1.1007015625</v>
      </c>
      <c r="F399" s="10">
        <v>1.975760806916427</v>
      </c>
    </row>
    <row r="400" ht="20.5" customHeight="1">
      <c r="A400" s="5"/>
      <c r="B400" s="8"/>
      <c r="C400" s="9">
        <v>15.85929080541696</v>
      </c>
      <c r="D400" s="10">
        <v>0.01261243501057779</v>
      </c>
      <c r="E400" s="10">
        <v>1.1009671875</v>
      </c>
      <c r="F400" s="10">
        <v>1.975940922190202</v>
      </c>
    </row>
    <row r="401" ht="20.5" customHeight="1">
      <c r="A401" s="5"/>
      <c r="B401" s="8"/>
      <c r="C401" s="9">
        <v>15.89924447612259</v>
      </c>
      <c r="D401" s="10">
        <v>0.01251386588125216</v>
      </c>
      <c r="E401" s="10">
        <v>1.10134375</v>
      </c>
      <c r="F401" s="10">
        <v>1.976089337175793</v>
      </c>
    </row>
    <row r="402" ht="20.5" customHeight="1">
      <c r="A402" s="5"/>
      <c r="B402" s="8"/>
      <c r="C402" s="9">
        <v>15.93919814682823</v>
      </c>
      <c r="D402" s="10">
        <v>0.0122269855794835</v>
      </c>
      <c r="E402" s="10">
        <v>1.101346875</v>
      </c>
      <c r="F402" s="10">
        <v>1.976263688760807</v>
      </c>
    </row>
    <row r="403" ht="20.5" customHeight="1">
      <c r="A403" s="5"/>
      <c r="B403" s="8"/>
      <c r="C403" s="9">
        <v>15.97915181753385</v>
      </c>
      <c r="D403" s="10">
        <v>0.0120401455880752</v>
      </c>
      <c r="E403" s="10">
        <v>1.1011828125</v>
      </c>
      <c r="F403" s="10">
        <v>1.976317002881844</v>
      </c>
    </row>
    <row r="404" ht="20.5" customHeight="1">
      <c r="A404" s="5"/>
      <c r="B404" s="8"/>
      <c r="C404" s="9">
        <v>16.01910548823949</v>
      </c>
      <c r="D404" s="10">
        <v>0.01139135475176763</v>
      </c>
      <c r="E404" s="10">
        <v>1.100846875</v>
      </c>
      <c r="F404" s="10">
        <v>1.975819884726225</v>
      </c>
    </row>
    <row r="405" ht="20.5" customHeight="1">
      <c r="A405" s="5"/>
      <c r="B405" s="8"/>
      <c r="C405" s="9">
        <v>16.05905915894512</v>
      </c>
      <c r="D405" s="10">
        <v>0.01056455101026002</v>
      </c>
      <c r="E405" s="10">
        <v>1.1006890625</v>
      </c>
      <c r="F405" s="10">
        <v>1.975874639769452</v>
      </c>
    </row>
    <row r="406" ht="20.5" customHeight="1">
      <c r="A406" s="5"/>
      <c r="B406" s="8"/>
      <c r="C406" s="9">
        <v>16.09901282965075</v>
      </c>
      <c r="D406" s="10">
        <v>0.009673015303225127</v>
      </c>
      <c r="E406" s="10">
        <v>1.1008875</v>
      </c>
      <c r="F406" s="10">
        <v>1.975566282420749</v>
      </c>
    </row>
    <row r="407" ht="20.5" customHeight="1">
      <c r="A407" s="5"/>
      <c r="B407" s="8"/>
      <c r="C407" s="9">
        <v>16.13896650035638</v>
      </c>
      <c r="D407" s="10">
        <v>0.008649073303066242</v>
      </c>
      <c r="E407" s="10">
        <v>1.100625</v>
      </c>
      <c r="F407" s="10">
        <v>1.975652737752161</v>
      </c>
    </row>
    <row r="408" ht="20.5" customHeight="1">
      <c r="A408" s="5"/>
      <c r="B408" s="8"/>
      <c r="C408" s="9">
        <v>16.17892017106201</v>
      </c>
      <c r="D408" s="10">
        <v>0.007611890673594948</v>
      </c>
      <c r="E408" s="10">
        <v>1.10081875</v>
      </c>
      <c r="F408" s="10">
        <v>1.975544668587896</v>
      </c>
    </row>
    <row r="409" ht="20.5" customHeight="1">
      <c r="A409" s="5"/>
      <c r="B409" s="8"/>
      <c r="C409" s="9">
        <v>16.21887384176764</v>
      </c>
      <c r="D409" s="10">
        <v>0.006302539552702117</v>
      </c>
      <c r="E409" s="10">
        <v>1.1007015625</v>
      </c>
      <c r="F409" s="10">
        <v>1.975463976945245</v>
      </c>
    </row>
    <row r="410" ht="20.5" customHeight="1">
      <c r="A410" s="5"/>
      <c r="B410" s="8"/>
      <c r="C410" s="9">
        <v>16.25882751247327</v>
      </c>
      <c r="D410" s="10">
        <v>0.005125594724933284</v>
      </c>
      <c r="E410" s="10">
        <v>1.1005640625</v>
      </c>
      <c r="F410" s="10">
        <v>1.975368876080692</v>
      </c>
    </row>
    <row r="411" ht="20.5" customHeight="1">
      <c r="A411" s="5"/>
      <c r="B411" s="8"/>
      <c r="C411" s="9">
        <v>16.2987811831789</v>
      </c>
      <c r="D411" s="10">
        <v>0.0040089683195876</v>
      </c>
      <c r="E411" s="10">
        <v>1.10074375</v>
      </c>
      <c r="F411" s="10">
        <v>1.975482708933717</v>
      </c>
    </row>
    <row r="412" ht="20.5" customHeight="1">
      <c r="A412" s="5"/>
      <c r="B412" s="8"/>
      <c r="C412" s="9">
        <v>16.33873485388453</v>
      </c>
      <c r="D412" s="10">
        <v>0.003132144422899823</v>
      </c>
      <c r="E412" s="10">
        <v>1.10070625</v>
      </c>
      <c r="F412" s="10">
        <v>1.975514409221902</v>
      </c>
    </row>
    <row r="413" ht="20.5" customHeight="1">
      <c r="A413" s="5"/>
      <c r="B413" s="8"/>
      <c r="C413" s="9">
        <v>16.37868852459016</v>
      </c>
      <c r="D413" s="10">
        <v>0.002125856595157461</v>
      </c>
      <c r="E413" s="10">
        <v>1.10086875</v>
      </c>
      <c r="F413" s="10">
        <v>1.975743515850144</v>
      </c>
    </row>
    <row r="414" ht="20.5" customHeight="1">
      <c r="A414" s="5"/>
      <c r="B414" s="8"/>
      <c r="C414" s="9">
        <v>16.41864219529579</v>
      </c>
      <c r="D414" s="10">
        <v>0.001524143551960645</v>
      </c>
      <c r="E414" s="10">
        <v>1.1010859375</v>
      </c>
      <c r="F414" s="10">
        <v>1.97586023054755</v>
      </c>
    </row>
    <row r="415" ht="20.5" customHeight="1">
      <c r="A415" s="5"/>
      <c r="B415" s="8"/>
      <c r="C415" s="9">
        <v>16.45859586600142</v>
      </c>
      <c r="D415" s="10">
        <v>0.0009871624742911105</v>
      </c>
      <c r="E415" s="10">
        <v>1.100809375</v>
      </c>
      <c r="F415" s="10">
        <v>1.975631123919308</v>
      </c>
    </row>
    <row r="416" ht="20.5" customHeight="1">
      <c r="A416" s="5"/>
      <c r="B416" s="8"/>
      <c r="C416" s="9">
        <v>16.49854953670706</v>
      </c>
      <c r="D416" s="10">
        <v>0.0009077186984167214</v>
      </c>
      <c r="E416" s="10">
        <v>1.101175</v>
      </c>
      <c r="F416" s="10">
        <v>1.975561959654179</v>
      </c>
    </row>
    <row r="417" ht="20.5" customHeight="1">
      <c r="A417" s="5"/>
      <c r="B417" s="8"/>
      <c r="C417" s="9">
        <v>16.53850320741268</v>
      </c>
      <c r="D417" s="10">
        <v>0.0006061265863009492</v>
      </c>
      <c r="E417" s="10">
        <v>1.1011265625</v>
      </c>
      <c r="F417" s="10">
        <v>1.975923631123919</v>
      </c>
    </row>
    <row r="418" ht="20.5" customHeight="1">
      <c r="A418" s="5"/>
      <c r="B418" s="8"/>
      <c r="C418" s="9">
        <v>16.57845687811832</v>
      </c>
      <c r="D418" s="10">
        <v>0.0001677146379570655</v>
      </c>
      <c r="E418" s="10">
        <v>1.1007890625</v>
      </c>
      <c r="F418" s="10">
        <v>1.975687319884726</v>
      </c>
    </row>
    <row r="419" ht="20.5" customHeight="1">
      <c r="A419" s="5"/>
      <c r="B419" s="8"/>
      <c r="C419" s="9">
        <v>16.61841054882395</v>
      </c>
      <c r="D419" s="10">
        <v>0.0001073962155339069</v>
      </c>
      <c r="E419" s="10">
        <v>1.1013328125</v>
      </c>
      <c r="F419" s="10">
        <v>1.975557636887608</v>
      </c>
    </row>
    <row r="420" ht="20.5" customHeight="1">
      <c r="A420" s="5"/>
      <c r="B420" s="8"/>
      <c r="C420" s="9">
        <v>16.65836421952958</v>
      </c>
      <c r="D420" s="10">
        <v>0</v>
      </c>
      <c r="E420" s="10">
        <v>1.100590625</v>
      </c>
      <c r="F420" s="10">
        <v>1.975652737752161</v>
      </c>
    </row>
    <row r="421" ht="20.5" customHeight="1">
      <c r="A421" s="5"/>
      <c r="B421" s="8"/>
      <c r="C421" s="9">
        <v>16.69831789023521</v>
      </c>
      <c r="D421" s="10">
        <v>0.0003516122672959462</v>
      </c>
      <c r="E421" s="10">
        <v>1.1008234375</v>
      </c>
      <c r="F421" s="10">
        <v>1.975694524495677</v>
      </c>
    </row>
    <row r="422" ht="20.5" customHeight="1">
      <c r="A422" s="5"/>
      <c r="B422" s="8"/>
      <c r="C422" s="9">
        <v>16.73827156094084</v>
      </c>
      <c r="D422" s="10">
        <v>0.0006708585518282412</v>
      </c>
      <c r="E422" s="10">
        <v>1.10080625</v>
      </c>
      <c r="F422" s="10">
        <v>1.97578818443804</v>
      </c>
    </row>
    <row r="423" ht="20.5" customHeight="1">
      <c r="A423" s="5"/>
      <c r="B423" s="8"/>
      <c r="C423" s="9">
        <v>16.77822523164647</v>
      </c>
      <c r="D423" s="10">
        <v>0.0007297057932166818</v>
      </c>
      <c r="E423" s="10">
        <v>1.100996875</v>
      </c>
      <c r="F423" s="10">
        <v>1.97571469740634</v>
      </c>
    </row>
    <row r="424" ht="20.5" customHeight="1">
      <c r="A424" s="5"/>
      <c r="B424" s="8"/>
      <c r="C424" s="9">
        <v>16.8181789023521</v>
      </c>
      <c r="D424" s="10">
        <v>0.001041596172575428</v>
      </c>
      <c r="E424" s="10">
        <v>1.10095</v>
      </c>
      <c r="F424" s="10">
        <v>1.975680115273775</v>
      </c>
    </row>
    <row r="425" ht="20.5" customHeight="1">
      <c r="A425" s="5"/>
      <c r="B425" s="8"/>
      <c r="C425" s="9">
        <v>16.85813257305773</v>
      </c>
      <c r="D425" s="10">
        <v>0.001072490974304351</v>
      </c>
      <c r="E425" s="10">
        <v>1.1008390625</v>
      </c>
      <c r="F425" s="10">
        <v>1.975763688760807</v>
      </c>
    </row>
    <row r="426" ht="20.5" customHeight="1">
      <c r="A426" s="5"/>
      <c r="B426" s="8"/>
      <c r="C426" s="9">
        <v>16.89808624376336</v>
      </c>
      <c r="D426" s="10">
        <v>0.001190185457081243</v>
      </c>
      <c r="E426" s="10">
        <v>1.101165625</v>
      </c>
      <c r="F426" s="10">
        <v>1.976010086455331</v>
      </c>
    </row>
    <row r="427" ht="20.5" customHeight="1">
      <c r="A427" s="5"/>
      <c r="B427" s="8"/>
      <c r="C427" s="9">
        <v>16.93803991446899</v>
      </c>
      <c r="D427" s="10">
        <v>0.001253446241573816</v>
      </c>
      <c r="E427" s="10">
        <v>1.1013609375</v>
      </c>
      <c r="F427" s="10">
        <v>1.976311239193083</v>
      </c>
    </row>
    <row r="428" ht="20.5" customHeight="1">
      <c r="A428" s="5"/>
      <c r="B428" s="8"/>
      <c r="C428" s="9">
        <v>16.97799358517462</v>
      </c>
      <c r="D428" s="10">
        <v>0.001658021026119352</v>
      </c>
      <c r="E428" s="10">
        <v>1.1011890625</v>
      </c>
      <c r="F428" s="10">
        <v>1.976126801152738</v>
      </c>
    </row>
    <row r="429" ht="20.5" customHeight="1">
      <c r="A429" s="5"/>
      <c r="B429" s="8"/>
      <c r="C429" s="9">
        <v>17.01794725588026</v>
      </c>
      <c r="D429" s="10">
        <v>0.001518258827821804</v>
      </c>
      <c r="E429" s="10">
        <v>1.10100625</v>
      </c>
      <c r="F429" s="10">
        <v>1.976131123919308</v>
      </c>
    </row>
    <row r="430" ht="20.5" customHeight="1">
      <c r="A430" s="5"/>
      <c r="B430" s="8"/>
      <c r="C430" s="9">
        <v>17.05790092658589</v>
      </c>
      <c r="D430" s="10">
        <v>0.001613885595078019</v>
      </c>
      <c r="E430" s="10">
        <v>1.1008265625</v>
      </c>
      <c r="F430" s="10">
        <v>1.975736311239193</v>
      </c>
    </row>
    <row r="431" ht="20.5" customHeight="1">
      <c r="A431" s="5"/>
      <c r="B431" s="8"/>
      <c r="C431" s="9">
        <v>17.09785459729152</v>
      </c>
      <c r="D431" s="10">
        <v>0.001379967810558964</v>
      </c>
      <c r="E431" s="10">
        <v>1.10088125</v>
      </c>
      <c r="F431" s="10">
        <v>1.975744956772334</v>
      </c>
    </row>
    <row r="432" ht="20.5" customHeight="1">
      <c r="A432" s="5"/>
      <c r="B432" s="8"/>
      <c r="C432" s="9">
        <v>17.13780826799715</v>
      </c>
      <c r="D432" s="10">
        <v>0.0008944780691043215</v>
      </c>
      <c r="E432" s="10">
        <v>1.100853125</v>
      </c>
      <c r="F432" s="10">
        <v>1.975793948126801</v>
      </c>
    </row>
    <row r="433" ht="20.5" customHeight="1">
      <c r="A433" s="5"/>
      <c r="B433" s="8"/>
      <c r="C433" s="9">
        <v>17.17776193870278</v>
      </c>
      <c r="D433" s="10">
        <v>0.0009856912932564028</v>
      </c>
      <c r="E433" s="10">
        <v>1.1009125</v>
      </c>
      <c r="F433" s="10">
        <v>1.975708933717579</v>
      </c>
    </row>
    <row r="434" ht="20.5" customHeight="1">
      <c r="A434" s="5"/>
      <c r="B434" s="8"/>
      <c r="C434" s="9">
        <v>17.21771560940841</v>
      </c>
      <c r="D434" s="10">
        <v>0.001524143551960645</v>
      </c>
      <c r="E434" s="10">
        <v>1.1009296875</v>
      </c>
      <c r="F434" s="10">
        <v>1.975613832853026</v>
      </c>
    </row>
    <row r="435" ht="20.5" customHeight="1">
      <c r="A435" s="5"/>
      <c r="B435" s="8"/>
      <c r="C435" s="9">
        <v>17.25766928011404</v>
      </c>
      <c r="D435" s="10">
        <v>0.001937545422714447</v>
      </c>
      <c r="E435" s="10">
        <v>1.1008890625</v>
      </c>
      <c r="F435" s="10">
        <v>1.975534582132565</v>
      </c>
    </row>
    <row r="436" ht="20.5" customHeight="1">
      <c r="A436" s="5"/>
      <c r="B436" s="8"/>
      <c r="C436" s="9">
        <v>17.29762295081967</v>
      </c>
      <c r="D436" s="10">
        <v>0.002072894077907861</v>
      </c>
      <c r="E436" s="10">
        <v>1.1009578125</v>
      </c>
      <c r="F436" s="10">
        <v>1.975763688760807</v>
      </c>
    </row>
    <row r="437" ht="20.5" customHeight="1">
      <c r="A437" s="5"/>
      <c r="B437" s="8"/>
      <c r="C437" s="9">
        <v>17.3375766215253</v>
      </c>
      <c r="D437" s="10">
        <v>0.002184703836545902</v>
      </c>
      <c r="E437" s="10">
        <v>1.101078125</v>
      </c>
      <c r="F437" s="10">
        <v>1.975829971181556</v>
      </c>
    </row>
    <row r="438" ht="20.5" customHeight="1">
      <c r="A438" s="5"/>
      <c r="B438" s="8"/>
      <c r="C438" s="9">
        <v>17.37753029223093</v>
      </c>
      <c r="D438" s="10">
        <v>0.002434804612446782</v>
      </c>
      <c r="E438" s="10">
        <v>1.1009859375</v>
      </c>
      <c r="F438" s="10">
        <v>1.975829971181556</v>
      </c>
    </row>
    <row r="439" ht="20.5" customHeight="1">
      <c r="A439" s="5"/>
      <c r="B439" s="8"/>
      <c r="C439" s="9">
        <v>17.41748396293656</v>
      </c>
      <c r="D439" s="10">
        <v>0.002759935621117928</v>
      </c>
      <c r="E439" s="10">
        <v>1.10128125</v>
      </c>
      <c r="F439" s="10">
        <v>1.976082132564841</v>
      </c>
    </row>
    <row r="440" ht="20.5" customHeight="1">
      <c r="A440" s="5"/>
      <c r="B440" s="8"/>
      <c r="C440" s="9">
        <v>17.45743763364219</v>
      </c>
      <c r="D440" s="10">
        <v>0.002992382224602265</v>
      </c>
      <c r="E440" s="10">
        <v>1.1008625</v>
      </c>
      <c r="F440" s="10">
        <v>1.976043227665706</v>
      </c>
    </row>
    <row r="441" ht="20.5" customHeight="1">
      <c r="A441" s="5"/>
      <c r="B441" s="8"/>
      <c r="C441" s="9">
        <v>17.49739130434783</v>
      </c>
      <c r="D441" s="10">
        <v>0.002998266948741116</v>
      </c>
      <c r="E441" s="10">
        <v>1.1010890625</v>
      </c>
      <c r="F441" s="10">
        <v>1.975896253602305</v>
      </c>
    </row>
    <row r="442" ht="20.5" customHeight="1">
      <c r="A442" s="5"/>
      <c r="B442" s="8"/>
      <c r="C442" s="9">
        <v>17.53734497505345</v>
      </c>
      <c r="D442" s="10">
        <v>0.003461688974675092</v>
      </c>
      <c r="E442" s="10">
        <v>1.1010765625</v>
      </c>
      <c r="F442" s="10">
        <v>1.975909221902017</v>
      </c>
    </row>
    <row r="443" ht="20.5" customHeight="1">
      <c r="A443" s="5"/>
      <c r="B443" s="8"/>
      <c r="C443" s="9">
        <v>17.57729864575909</v>
      </c>
      <c r="D443" s="10">
        <v>0.003813301241971028</v>
      </c>
      <c r="E443" s="10">
        <v>1.10083125</v>
      </c>
      <c r="F443" s="10">
        <v>1.975778097982709</v>
      </c>
    </row>
    <row r="444" ht="20.5" customHeight="1">
      <c r="A444" s="5"/>
      <c r="B444" s="8"/>
      <c r="C444" s="9">
        <v>17.61725231646472</v>
      </c>
      <c r="D444" s="10">
        <v>0.004169327052371107</v>
      </c>
      <c r="E444" s="10">
        <v>1.1008875</v>
      </c>
      <c r="F444" s="10">
        <v>1.975623919308357</v>
      </c>
    </row>
    <row r="445" ht="20.5" customHeight="1">
      <c r="A445" s="5"/>
      <c r="B445" s="8"/>
      <c r="C445" s="9">
        <v>17.65720598717035</v>
      </c>
      <c r="D445" s="10">
        <v>0.004766626552463789</v>
      </c>
      <c r="E445" s="10">
        <v>1.1008625</v>
      </c>
      <c r="F445" s="10">
        <v>1.975762247838617</v>
      </c>
    </row>
    <row r="446" ht="20.5" customHeight="1">
      <c r="A446" s="5"/>
      <c r="B446" s="8"/>
      <c r="C446" s="9">
        <v>17.69715965787598</v>
      </c>
      <c r="D446" s="10">
        <v>0.005430129199118472</v>
      </c>
      <c r="E446" s="10">
        <v>1.1008484375</v>
      </c>
      <c r="F446" s="10">
        <v>1.975778097982709</v>
      </c>
    </row>
    <row r="447" ht="20.5" customHeight="1">
      <c r="A447" s="5"/>
      <c r="B447" s="8"/>
      <c r="C447" s="9">
        <v>17.73711332858161</v>
      </c>
      <c r="D447" s="10">
        <v>0.006090689483703729</v>
      </c>
      <c r="E447" s="10">
        <v>1.10125</v>
      </c>
      <c r="F447" s="10">
        <v>1.975602305475504</v>
      </c>
    </row>
    <row r="448" ht="20.5" customHeight="1">
      <c r="A448" s="5"/>
      <c r="B448" s="8"/>
      <c r="C448" s="9">
        <v>17.77706699928724</v>
      </c>
      <c r="D448" s="10">
        <v>0.006505562535492249</v>
      </c>
      <c r="E448" s="10">
        <v>1.10086875</v>
      </c>
      <c r="F448" s="10">
        <v>1.975809798270893</v>
      </c>
    </row>
    <row r="449" ht="20.5" customHeight="1">
      <c r="A449" s="5"/>
      <c r="B449" s="8"/>
      <c r="C449" s="9">
        <v>17.81702066999287</v>
      </c>
      <c r="D449" s="10">
        <v>0.006949859207974984</v>
      </c>
      <c r="E449" s="10">
        <v>1.1008125</v>
      </c>
      <c r="F449" s="10">
        <v>1.975817002881844</v>
      </c>
    </row>
    <row r="450" ht="20.5" customHeight="1">
      <c r="A450" s="5"/>
      <c r="B450" s="8"/>
      <c r="C450" s="9">
        <v>17.8569743406985</v>
      </c>
      <c r="D450" s="10">
        <v>0.007419165958047801</v>
      </c>
      <c r="E450" s="10">
        <v>1.10093125</v>
      </c>
      <c r="F450" s="10">
        <v>1.975850144092219</v>
      </c>
    </row>
    <row r="451" ht="20.5" customHeight="1">
      <c r="A451" s="5"/>
      <c r="B451" s="8"/>
      <c r="C451" s="9">
        <v>17.89692801140413</v>
      </c>
      <c r="D451" s="10">
        <v>0.008045889078834708</v>
      </c>
      <c r="E451" s="10">
        <v>1.1006765625</v>
      </c>
      <c r="F451" s="10">
        <v>1.975695965417867</v>
      </c>
    </row>
    <row r="452" ht="20.5" customHeight="1">
      <c r="A452" s="5"/>
      <c r="B452" s="8"/>
      <c r="C452" s="9">
        <v>17.93688168210976</v>
      </c>
      <c r="D452" s="10">
        <v>0.008245969699555414</v>
      </c>
      <c r="E452" s="10">
        <v>1.1012546875</v>
      </c>
      <c r="F452" s="10">
        <v>1.976064841498559</v>
      </c>
    </row>
    <row r="453" ht="20.5" customHeight="1">
      <c r="A453" s="5"/>
      <c r="B453" s="8"/>
      <c r="C453" s="9">
        <v>17.9768353528154</v>
      </c>
      <c r="D453" s="10">
        <v>0.008259210328867814</v>
      </c>
      <c r="E453" s="10">
        <v>1.1012625</v>
      </c>
      <c r="F453" s="10">
        <v>1.975968299711816</v>
      </c>
    </row>
    <row r="454" ht="20.5" customHeight="1">
      <c r="A454" s="5"/>
      <c r="B454" s="8"/>
      <c r="C454" s="9">
        <v>18.01678902352102</v>
      </c>
      <c r="D454" s="10">
        <v>0.008435752053033136</v>
      </c>
      <c r="E454" s="10">
        <v>1.1012046875</v>
      </c>
      <c r="F454" s="10">
        <v>1.975829971181556</v>
      </c>
    </row>
    <row r="455" ht="20.5" customHeight="1">
      <c r="A455" s="5"/>
      <c r="B455" s="8"/>
      <c r="C455" s="9">
        <v>18.05674269422666</v>
      </c>
      <c r="D455" s="10">
        <v>0.008325413475429803</v>
      </c>
      <c r="E455" s="10">
        <v>1.1010625</v>
      </c>
      <c r="F455" s="10">
        <v>1.975968299711816</v>
      </c>
    </row>
    <row r="456" ht="20.5" customHeight="1">
      <c r="A456" s="5"/>
      <c r="B456" s="8"/>
      <c r="C456" s="9">
        <v>18.09669636493229</v>
      </c>
      <c r="D456" s="10">
        <v>0.008163583561611589</v>
      </c>
      <c r="E456" s="10">
        <v>1.1008234375</v>
      </c>
      <c r="F456" s="10">
        <v>1.975701729106628</v>
      </c>
    </row>
    <row r="457" ht="20.5" customHeight="1">
      <c r="A457" s="5"/>
      <c r="B457" s="8"/>
      <c r="C457" s="9">
        <v>18.13665003563792</v>
      </c>
      <c r="D457" s="10">
        <v>0.008215074897826483</v>
      </c>
      <c r="E457" s="10">
        <v>1.1008984375</v>
      </c>
      <c r="F457" s="10">
        <v>1.975853025936599</v>
      </c>
    </row>
    <row r="458" ht="20.5" customHeight="1">
      <c r="A458" s="5"/>
      <c r="B458" s="8"/>
      <c r="C458" s="9">
        <v>18.17660370634355</v>
      </c>
      <c r="D458" s="10">
        <v>0.008344538828881056</v>
      </c>
      <c r="E458" s="10">
        <v>1.100953125</v>
      </c>
      <c r="F458" s="10">
        <v>1.975744956772334</v>
      </c>
    </row>
    <row r="459" ht="20.5" customHeight="1">
      <c r="A459" s="5"/>
      <c r="B459" s="8"/>
      <c r="C459" s="9">
        <v>18.21655737704918</v>
      </c>
      <c r="D459" s="10">
        <v>0.008604937872024909</v>
      </c>
      <c r="E459" s="10">
        <v>1.100915625</v>
      </c>
      <c r="F459" s="10">
        <v>1.975907780979827</v>
      </c>
    </row>
    <row r="460" ht="20.5" customHeight="1">
      <c r="A460" s="5"/>
      <c r="B460" s="8"/>
      <c r="C460" s="9">
        <v>18.25651104775481</v>
      </c>
      <c r="D460" s="10">
        <v>0.009047763363472927</v>
      </c>
      <c r="E460" s="10">
        <v>1.100728125</v>
      </c>
      <c r="F460" s="10">
        <v>1.975870317002882</v>
      </c>
    </row>
    <row r="461" ht="20.5" customHeight="1">
      <c r="A461" s="5"/>
      <c r="B461" s="8"/>
      <c r="C461" s="9">
        <v>18.29646471846044</v>
      </c>
      <c r="D461" s="10">
        <v>0.009225776268672967</v>
      </c>
      <c r="E461" s="10">
        <v>1.101534375</v>
      </c>
      <c r="F461" s="10">
        <v>1.976197406340058</v>
      </c>
    </row>
    <row r="462" ht="20.5" customHeight="1">
      <c r="A462" s="5"/>
      <c r="B462" s="8"/>
      <c r="C462" s="9">
        <v>18.33641838916607</v>
      </c>
      <c r="D462" s="10">
        <v>0.009406731535942433</v>
      </c>
      <c r="E462" s="10">
        <v>1.10125625</v>
      </c>
      <c r="F462" s="10">
        <v>1.976131123919308</v>
      </c>
    </row>
    <row r="463" ht="20.5" customHeight="1">
      <c r="A463" s="5"/>
      <c r="B463" s="8"/>
      <c r="C463" s="9">
        <v>18.3763720598717</v>
      </c>
      <c r="D463" s="10">
        <v>0.01015556268261034</v>
      </c>
      <c r="E463" s="10">
        <v>1.1011578125</v>
      </c>
      <c r="F463" s="10">
        <v>1.975978386167147</v>
      </c>
    </row>
    <row r="464" ht="20.5" customHeight="1">
      <c r="A464" s="5"/>
      <c r="B464" s="8"/>
      <c r="C464" s="9">
        <v>18.41632573057733</v>
      </c>
      <c r="D464" s="10">
        <v>0.009955482061889648</v>
      </c>
      <c r="E464" s="10">
        <v>1.1008921875</v>
      </c>
      <c r="F464" s="10">
        <v>1.975837175792507</v>
      </c>
    </row>
    <row r="465" ht="20.5" customHeight="1">
      <c r="A465" s="5"/>
      <c r="B465" s="8"/>
      <c r="C465" s="9">
        <v>18.45627940128296</v>
      </c>
      <c r="D465" s="10">
        <v>0.01038653810505998</v>
      </c>
      <c r="E465" s="10">
        <v>1.1010703125</v>
      </c>
      <c r="F465" s="10">
        <v>1.976181556195965</v>
      </c>
    </row>
    <row r="466" ht="20.5" customHeight="1">
      <c r="A466" s="5"/>
      <c r="B466" s="8"/>
      <c r="C466" s="9">
        <v>18.49623307198859</v>
      </c>
      <c r="D466" s="10">
        <v>0.01021735228606821</v>
      </c>
      <c r="E466" s="10">
        <v>1.1012796875</v>
      </c>
      <c r="F466" s="10">
        <v>1.975884726224784</v>
      </c>
    </row>
    <row r="467" ht="20.5" customHeight="1">
      <c r="A467" s="5"/>
      <c r="B467" s="8"/>
      <c r="C467" s="9">
        <v>18.53618674269423</v>
      </c>
      <c r="D467" s="10">
        <v>0.01035270094126163</v>
      </c>
      <c r="E467" s="10">
        <v>1.101371875</v>
      </c>
      <c r="F467" s="10">
        <v>1.976280979827089</v>
      </c>
    </row>
    <row r="468" ht="20.5" customHeight="1">
      <c r="A468" s="5"/>
      <c r="B468" s="8"/>
      <c r="C468" s="9">
        <v>18.57614041339986</v>
      </c>
      <c r="D468" s="10">
        <v>0.01030120960504674</v>
      </c>
      <c r="E468" s="10">
        <v>1.1012859375</v>
      </c>
      <c r="F468" s="10">
        <v>1.976367435158501</v>
      </c>
    </row>
    <row r="469" ht="20.5" customHeight="1">
      <c r="A469" s="5"/>
      <c r="B469" s="8"/>
      <c r="C469" s="9">
        <v>18.61609408410549</v>
      </c>
      <c r="D469" s="10">
        <v>0.01046451069989966</v>
      </c>
      <c r="E469" s="10">
        <v>1.1012140625</v>
      </c>
      <c r="F469" s="10">
        <v>1.976061959654179</v>
      </c>
    </row>
    <row r="470" ht="20.5" customHeight="1">
      <c r="A470" s="5"/>
      <c r="B470" s="8"/>
      <c r="C470" s="9">
        <v>18.65604775481112</v>
      </c>
      <c r="D470" s="10">
        <v>0.01030709432918558</v>
      </c>
      <c r="E470" s="10">
        <v>1.1012296875</v>
      </c>
      <c r="F470" s="10">
        <v>1.976110951008645</v>
      </c>
    </row>
    <row r="471" ht="20.5" customHeight="1">
      <c r="A471" s="5"/>
      <c r="B471" s="8"/>
      <c r="C471" s="9">
        <v>18.69600142551675</v>
      </c>
      <c r="D471" s="10">
        <v>0.01025266063090128</v>
      </c>
      <c r="E471" s="10">
        <v>1.1012171875</v>
      </c>
      <c r="F471" s="10">
        <v>1.976121037463977</v>
      </c>
    </row>
    <row r="472" ht="20.5" customHeight="1">
      <c r="A472" s="5"/>
      <c r="B472" s="8"/>
      <c r="C472" s="9">
        <v>18.73595509622238</v>
      </c>
      <c r="D472" s="10">
        <v>0.01014526441536737</v>
      </c>
      <c r="E472" s="10">
        <v>1.101425</v>
      </c>
      <c r="F472" s="10">
        <v>1.976161383285303</v>
      </c>
    </row>
    <row r="473" ht="20.5" customHeight="1">
      <c r="A473" s="5"/>
      <c r="B473" s="8"/>
      <c r="C473" s="9">
        <v>18.77590876692801</v>
      </c>
      <c r="D473" s="10">
        <v>0.009939299070507822</v>
      </c>
      <c r="E473" s="10">
        <v>1.1014453125</v>
      </c>
      <c r="F473" s="10">
        <v>1.976301152737752</v>
      </c>
    </row>
    <row r="474" ht="20.5" customHeight="1">
      <c r="A474" s="5"/>
      <c r="B474" s="8"/>
      <c r="C474" s="9">
        <v>18.81586243763364</v>
      </c>
      <c r="D474" s="10">
        <v>0.009453809329053179</v>
      </c>
      <c r="E474" s="10">
        <v>1.1015671875</v>
      </c>
      <c r="F474" s="10">
        <v>1.976407780979827</v>
      </c>
    </row>
    <row r="475" ht="20.5" customHeight="1">
      <c r="A475" s="5"/>
      <c r="B475" s="8"/>
      <c r="C475" s="9">
        <v>18.85581610833927</v>
      </c>
      <c r="D475" s="10">
        <v>0.009455280510087889</v>
      </c>
      <c r="E475" s="10">
        <v>1.1016125</v>
      </c>
      <c r="F475" s="10">
        <v>1.976648414985591</v>
      </c>
    </row>
    <row r="476" ht="20.5" customHeight="1">
      <c r="A476" s="5"/>
      <c r="B476" s="8"/>
      <c r="C476" s="9">
        <v>18.8957697790449</v>
      </c>
      <c r="D476" s="10">
        <v>0.009736276087717701</v>
      </c>
      <c r="E476" s="10">
        <v>1.1015546875</v>
      </c>
      <c r="F476" s="10">
        <v>1.976463976945245</v>
      </c>
    </row>
    <row r="477" ht="20.5" customHeight="1">
      <c r="A477" s="5"/>
      <c r="B477" s="8"/>
      <c r="C477" s="9">
        <v>18.93572344975053</v>
      </c>
      <c r="D477" s="10">
        <v>0.009371423191109365</v>
      </c>
      <c r="E477" s="10">
        <v>1.1018171875</v>
      </c>
      <c r="F477" s="10">
        <v>1.976599423631124</v>
      </c>
    </row>
    <row r="478" ht="20.5" customHeight="1">
      <c r="A478" s="5"/>
      <c r="B478" s="8"/>
      <c r="C478" s="9">
        <v>18.97567712045617</v>
      </c>
      <c r="D478" s="10">
        <v>0.009161044303145686</v>
      </c>
      <c r="E478" s="10">
        <v>1.1020859375</v>
      </c>
      <c r="F478" s="10">
        <v>1.976963976945245</v>
      </c>
    </row>
    <row r="479" ht="20.5" customHeight="1">
      <c r="A479" s="5"/>
      <c r="B479" s="8"/>
      <c r="C479" s="9">
        <v>19.01563079116179</v>
      </c>
      <c r="D479" s="10">
        <v>0.008744700070322457</v>
      </c>
      <c r="E479" s="10">
        <v>1.1019171875</v>
      </c>
      <c r="F479" s="10">
        <v>1.977025936599424</v>
      </c>
    </row>
    <row r="480" ht="20.5" customHeight="1">
      <c r="A480" s="5"/>
      <c r="B480" s="8"/>
      <c r="C480" s="9">
        <v>19.05558446186743</v>
      </c>
      <c r="D480" s="10">
        <v>0.008681439285829883</v>
      </c>
      <c r="E480" s="10">
        <v>1.101959375</v>
      </c>
      <c r="F480" s="10">
        <v>1.976863112391931</v>
      </c>
    </row>
    <row r="481" ht="20.5" customHeight="1">
      <c r="A481" s="5"/>
      <c r="B481" s="8"/>
      <c r="C481" s="9">
        <v>19.09553813257306</v>
      </c>
      <c r="D481" s="10">
        <v>0.00856521598408771</v>
      </c>
      <c r="E481" s="10">
        <v>1.10160625</v>
      </c>
      <c r="F481" s="10">
        <v>1.976314121037464</v>
      </c>
    </row>
    <row r="482" ht="20.5" customHeight="1">
      <c r="A482" s="5"/>
      <c r="B482" s="8"/>
      <c r="C482" s="9">
        <v>19.13549180327869</v>
      </c>
      <c r="D482" s="10">
        <v>0.008322471113360388</v>
      </c>
      <c r="E482" s="10">
        <v>1.101290625</v>
      </c>
      <c r="F482" s="10">
        <v>1.976165706051873</v>
      </c>
    </row>
    <row r="483" ht="20.5" customHeight="1">
      <c r="A483" s="5"/>
      <c r="B483" s="8"/>
      <c r="C483" s="9">
        <v>19.17544547398432</v>
      </c>
      <c r="D483" s="10">
        <v>0.008053244984008268</v>
      </c>
      <c r="E483" s="10">
        <v>1.1010484375</v>
      </c>
      <c r="F483" s="10">
        <v>1.975861671469741</v>
      </c>
    </row>
    <row r="484" ht="20.5" customHeight="1">
      <c r="A484" s="5"/>
      <c r="B484" s="8"/>
      <c r="C484" s="9">
        <v>19.21539914468995</v>
      </c>
      <c r="D484" s="10">
        <v>0.00784139491500988</v>
      </c>
      <c r="E484" s="10">
        <v>1.1008984375</v>
      </c>
      <c r="F484" s="10">
        <v>1.975910662824208</v>
      </c>
    </row>
    <row r="485" ht="20.5" customHeight="1">
      <c r="A485" s="5"/>
      <c r="B485" s="8"/>
      <c r="C485" s="9">
        <v>19.25535281539558</v>
      </c>
      <c r="D485" s="10">
        <v>0.007679565001191655</v>
      </c>
      <c r="E485" s="10">
        <v>1.1011265625</v>
      </c>
      <c r="F485" s="10">
        <v>1.97571469740634</v>
      </c>
    </row>
    <row r="486" ht="20.5" customHeight="1">
      <c r="A486" s="5"/>
      <c r="B486" s="8"/>
      <c r="C486" s="9">
        <v>19.29530648610121</v>
      </c>
      <c r="D486" s="10">
        <v>0.008000282466758667</v>
      </c>
      <c r="E486" s="10">
        <v>1.1006875</v>
      </c>
      <c r="F486" s="10">
        <v>1.975638328530259</v>
      </c>
    </row>
    <row r="487" ht="20.5" customHeight="1">
      <c r="A487" s="5"/>
      <c r="B487" s="8"/>
      <c r="C487" s="9">
        <v>19.33526015680684</v>
      </c>
      <c r="D487" s="10">
        <v>0.009277267604887859</v>
      </c>
      <c r="E487" s="10">
        <v>1.10055625</v>
      </c>
      <c r="F487" s="10">
        <v>1.975465417867435</v>
      </c>
    </row>
    <row r="488" ht="20.5" customHeight="1">
      <c r="A488" s="5"/>
      <c r="B488" s="8"/>
      <c r="C488" s="9">
        <v>19.37521382751247</v>
      </c>
      <c r="D488" s="10">
        <v>0.008933011242765472</v>
      </c>
      <c r="E488" s="10">
        <v>1.1003578125</v>
      </c>
      <c r="F488" s="10">
        <v>1.97542795389049</v>
      </c>
    </row>
    <row r="489" ht="20.5" customHeight="1">
      <c r="A489" s="5"/>
      <c r="B489" s="8"/>
      <c r="C489" s="9">
        <v>19.4151674982181</v>
      </c>
      <c r="D489" s="10">
        <v>0.00895360777725143</v>
      </c>
      <c r="E489" s="10">
        <v>1.1004359375</v>
      </c>
      <c r="F489" s="10">
        <v>1.975553314121038</v>
      </c>
    </row>
    <row r="490" ht="20.5" customHeight="1">
      <c r="A490" s="5"/>
      <c r="B490" s="8"/>
      <c r="C490" s="9">
        <v>19.45512116892373</v>
      </c>
      <c r="D490" s="10">
        <v>0.008468118035796777</v>
      </c>
      <c r="E490" s="10">
        <v>1.1006390625</v>
      </c>
      <c r="F490" s="10">
        <v>1.975563400576369</v>
      </c>
    </row>
    <row r="491" ht="20.5" customHeight="1">
      <c r="A491" s="5"/>
      <c r="B491" s="8"/>
      <c r="C491" s="9">
        <v>19.49507483962936</v>
      </c>
      <c r="D491" s="10">
        <v>0.009322874216963898</v>
      </c>
      <c r="E491" s="10">
        <v>1.1006265625</v>
      </c>
      <c r="F491" s="10">
        <v>1.975293948126801</v>
      </c>
    </row>
    <row r="492" ht="20.5" customHeight="1">
      <c r="A492" s="5"/>
      <c r="B492" s="8"/>
      <c r="C492" s="9">
        <v>19.535028510335</v>
      </c>
      <c r="D492" s="10">
        <v>0.009989319225687996</v>
      </c>
      <c r="E492" s="10">
        <v>1.1004421875</v>
      </c>
      <c r="F492" s="10">
        <v>1.975327089337176</v>
      </c>
    </row>
    <row r="493" ht="20.5" customHeight="1">
      <c r="A493" s="5"/>
      <c r="B493" s="8"/>
      <c r="C493" s="9">
        <v>19.57498218104062</v>
      </c>
      <c r="D493" s="10">
        <v>0.01019675575158226</v>
      </c>
      <c r="E493" s="10">
        <v>1.100353125</v>
      </c>
      <c r="F493" s="10">
        <v>1.97535446685879</v>
      </c>
    </row>
    <row r="494" ht="20.5" customHeight="1">
      <c r="A494" s="5"/>
      <c r="B494" s="8"/>
      <c r="C494" s="9">
        <v>19.61493585174626</v>
      </c>
      <c r="D494" s="10">
        <v>0.01042478881196248</v>
      </c>
      <c r="E494" s="10">
        <v>1.1002234375</v>
      </c>
      <c r="F494" s="10">
        <v>1.975198847262248</v>
      </c>
    </row>
    <row r="495" ht="20.5" customHeight="1">
      <c r="A495" s="5"/>
      <c r="B495" s="8"/>
      <c r="C495" s="9">
        <v>19.65488952245189</v>
      </c>
      <c r="D495" s="10">
        <v>0.01069254376027988</v>
      </c>
      <c r="E495" s="10">
        <v>1.100303125</v>
      </c>
      <c r="F495" s="10">
        <v>1.975109510086455</v>
      </c>
    </row>
    <row r="496" ht="20.5" customHeight="1">
      <c r="A496" s="5"/>
      <c r="B496" s="8"/>
      <c r="C496" s="9">
        <v>19.69484319315752</v>
      </c>
      <c r="D496" s="10">
        <v>0.01111330153620724</v>
      </c>
      <c r="E496" s="10">
        <v>1.100234375</v>
      </c>
      <c r="F496" s="10">
        <v>1.975051873198847</v>
      </c>
    </row>
    <row r="497" ht="20.5" customHeight="1">
      <c r="A497" s="5"/>
      <c r="B497" s="8"/>
      <c r="C497" s="9">
        <v>19.73479686386315</v>
      </c>
      <c r="D497" s="10">
        <v>0.01029679606194261</v>
      </c>
      <c r="E497" s="10">
        <v>1.1</v>
      </c>
      <c r="F497" s="10">
        <v>1.97499711815562</v>
      </c>
    </row>
    <row r="498" ht="20.5" customHeight="1">
      <c r="A498" s="5"/>
      <c r="B498" s="8"/>
      <c r="C498" s="9">
        <v>19.77475053456878</v>
      </c>
      <c r="D498" s="10">
        <v>0.0101099560705343</v>
      </c>
      <c r="E498" s="10">
        <v>1.1000453125</v>
      </c>
      <c r="F498" s="10">
        <v>1.974932276657061</v>
      </c>
    </row>
    <row r="499" ht="20.5" customHeight="1">
      <c r="A499" s="5"/>
      <c r="B499" s="8"/>
      <c r="C499" s="9">
        <v>19.81470420527441</v>
      </c>
      <c r="D499" s="10">
        <v>0.01071902501890468</v>
      </c>
      <c r="E499" s="10">
        <v>1.1000859375</v>
      </c>
      <c r="F499" s="10">
        <v>1.974874639769453</v>
      </c>
    </row>
    <row r="500" ht="20.5" customHeight="1">
      <c r="A500" s="5"/>
      <c r="B500" s="8"/>
      <c r="C500" s="9">
        <v>19.85465787598004</v>
      </c>
      <c r="D500" s="10">
        <v>0.01121039948449817</v>
      </c>
      <c r="E500" s="10">
        <v>1.100121875</v>
      </c>
      <c r="F500" s="10">
        <v>1.975033141210375</v>
      </c>
    </row>
    <row r="501" ht="20.5" customHeight="1">
      <c r="A501" s="5"/>
      <c r="B501" s="8"/>
      <c r="C501" s="9">
        <v>19.89461154668567</v>
      </c>
      <c r="D501" s="10">
        <v>0.01151640513971807</v>
      </c>
      <c r="E501" s="10">
        <v>1.100309375</v>
      </c>
      <c r="F501" s="10">
        <v>1.97499711815562</v>
      </c>
    </row>
    <row r="502" ht="20.5" customHeight="1">
      <c r="A502" s="5"/>
      <c r="B502" s="8"/>
      <c r="C502" s="9">
        <v>19.9345652173913</v>
      </c>
      <c r="D502" s="10">
        <v>0.01165763851905033</v>
      </c>
      <c r="E502" s="10">
        <v>1.1000109375</v>
      </c>
      <c r="F502" s="10">
        <v>1.975227665706052</v>
      </c>
    </row>
    <row r="503" ht="20.5" customHeight="1">
      <c r="A503" s="5"/>
      <c r="B503" s="8"/>
      <c r="C503" s="9">
        <v>19.97451888809693</v>
      </c>
      <c r="D503" s="10">
        <v>0.01209899282946364</v>
      </c>
      <c r="E503" s="10">
        <v>1.10070625</v>
      </c>
      <c r="F503" s="10">
        <v>1.97571613832853</v>
      </c>
    </row>
    <row r="504" ht="20.5" customHeight="1">
      <c r="A504" s="5"/>
      <c r="B504" s="8"/>
      <c r="C504" s="9">
        <v>20.01447255880256</v>
      </c>
      <c r="D504" s="10">
        <v>0.01235644951053807</v>
      </c>
      <c r="E504" s="10">
        <v>1.10095</v>
      </c>
      <c r="F504" s="10">
        <v>1.975468299711816</v>
      </c>
    </row>
    <row r="505" ht="20.5" customHeight="1">
      <c r="A505" s="5"/>
      <c r="B505" s="8"/>
      <c r="C505" s="9">
        <v>20.05442622950819</v>
      </c>
      <c r="D505" s="10">
        <v>0.01237998840709345</v>
      </c>
      <c r="E505" s="10">
        <v>1.1006421875</v>
      </c>
      <c r="F505" s="10">
        <v>1.975768011527377</v>
      </c>
    </row>
    <row r="506" ht="20.5" customHeight="1">
      <c r="A506" s="5"/>
      <c r="B506" s="8"/>
      <c r="C506" s="9">
        <v>20.09437990021383</v>
      </c>
      <c r="D506" s="10">
        <v>0.01220491786396284</v>
      </c>
      <c r="E506" s="10">
        <v>1.1007640625</v>
      </c>
      <c r="F506" s="10">
        <v>1.975680115273775</v>
      </c>
    </row>
    <row r="507" ht="20.5" customHeight="1">
      <c r="A507" s="5"/>
      <c r="B507" s="8"/>
      <c r="C507" s="9">
        <v>20.13433357091946</v>
      </c>
      <c r="D507" s="10">
        <v>0.01211076227774133</v>
      </c>
      <c r="E507" s="10">
        <v>1.1005375</v>
      </c>
      <c r="F507" s="10">
        <v>1.975365994236311</v>
      </c>
    </row>
    <row r="508" ht="20.5" customHeight="1">
      <c r="A508" s="5"/>
      <c r="B508" s="8"/>
      <c r="C508" s="9">
        <v>20.17428724162509</v>
      </c>
      <c r="D508" s="10">
        <v>0.01202837613979751</v>
      </c>
      <c r="E508" s="10">
        <v>1.10065</v>
      </c>
      <c r="F508" s="10">
        <v>1.975327089337176</v>
      </c>
    </row>
    <row r="509" ht="20.5" customHeight="1">
      <c r="A509" s="5"/>
      <c r="B509" s="8"/>
      <c r="C509" s="9">
        <v>20.21424091233072</v>
      </c>
      <c r="D509" s="10">
        <v>0.01186066150184045</v>
      </c>
      <c r="E509" s="10">
        <v>1.100678125</v>
      </c>
      <c r="F509" s="10">
        <v>1.975481268011527</v>
      </c>
    </row>
    <row r="510" ht="20.5" customHeight="1">
      <c r="A510" s="5"/>
      <c r="B510" s="8"/>
      <c r="C510" s="9">
        <v>20.25419458303635</v>
      </c>
      <c r="D510" s="10">
        <v>0.01156495411386353</v>
      </c>
      <c r="E510" s="10">
        <v>1.10060625</v>
      </c>
      <c r="F510" s="10">
        <v>1.975608069164265</v>
      </c>
    </row>
    <row r="511" ht="20.5" customHeight="1">
      <c r="A511" s="5"/>
      <c r="B511" s="8"/>
      <c r="C511" s="9">
        <v>20.29414825374198</v>
      </c>
      <c r="D511" s="10">
        <v>0.01151787632075277</v>
      </c>
      <c r="E511" s="10">
        <v>1.1006921875</v>
      </c>
      <c r="F511" s="10">
        <v>1.9755</v>
      </c>
    </row>
    <row r="512" ht="20.5" customHeight="1">
      <c r="A512" s="5"/>
      <c r="B512" s="8"/>
      <c r="C512" s="9">
        <v>20.33410192444761</v>
      </c>
      <c r="D512" s="10">
        <v>0.01150904923454451</v>
      </c>
      <c r="E512" s="10">
        <v>1.100725</v>
      </c>
      <c r="F512" s="10">
        <v>1.975646974063401</v>
      </c>
    </row>
    <row r="513" ht="20.5" customHeight="1">
      <c r="A513" s="5"/>
      <c r="B513" s="8"/>
      <c r="C513" s="9">
        <v>20.37405559515324</v>
      </c>
      <c r="D513" s="10">
        <v>0.01130896861382381</v>
      </c>
      <c r="E513" s="10">
        <v>1.100734375</v>
      </c>
      <c r="F513" s="10">
        <v>1.97557060518732</v>
      </c>
    </row>
    <row r="514" ht="20.5" customHeight="1">
      <c r="A514" s="5"/>
      <c r="B514" s="8"/>
      <c r="C514" s="9">
        <v>20.41400926585887</v>
      </c>
      <c r="D514" s="10">
        <v>0.01129278562244199</v>
      </c>
      <c r="E514" s="10">
        <v>1.1007140625</v>
      </c>
      <c r="F514" s="10">
        <v>1.975662824207493</v>
      </c>
    </row>
    <row r="515" ht="20.5" customHeight="1">
      <c r="A515" s="5"/>
      <c r="B515" s="8"/>
      <c r="C515" s="9">
        <v>20.4539629365645</v>
      </c>
      <c r="D515" s="10">
        <v>0.01148698151902385</v>
      </c>
      <c r="E515" s="10">
        <v>1.10074375</v>
      </c>
      <c r="F515" s="10">
        <v>1.975619596541787</v>
      </c>
    </row>
    <row r="516" ht="20.5" customHeight="1">
      <c r="A516" s="5"/>
      <c r="B516" s="8"/>
      <c r="C516" s="9">
        <v>20.49391660727013</v>
      </c>
      <c r="D516" s="10">
        <v>0.01130602625175439</v>
      </c>
      <c r="E516" s="10">
        <v>1.1011109375</v>
      </c>
      <c r="F516" s="10">
        <v>1.97599855907781</v>
      </c>
    </row>
    <row r="517" ht="20.5" customHeight="1">
      <c r="A517" s="5"/>
      <c r="B517" s="8"/>
      <c r="C517" s="9">
        <v>20.53387027797577</v>
      </c>
      <c r="D517" s="10">
        <v>0.01099560705343036</v>
      </c>
      <c r="E517" s="10">
        <v>1.1011015625</v>
      </c>
      <c r="F517" s="10">
        <v>1.975844380403458</v>
      </c>
    </row>
    <row r="518" ht="20.5" customHeight="1">
      <c r="A518" s="5"/>
      <c r="B518" s="8"/>
      <c r="C518" s="9">
        <v>20.5738239486814</v>
      </c>
      <c r="D518" s="10">
        <v>0.01076316044994601</v>
      </c>
      <c r="E518" s="10">
        <v>1.101228125</v>
      </c>
      <c r="F518" s="10">
        <v>1.975963976945245</v>
      </c>
    </row>
    <row r="519" ht="20.5" customHeight="1">
      <c r="A519" s="5"/>
      <c r="B519" s="8"/>
      <c r="C519" s="9">
        <v>20.61377761938703</v>
      </c>
      <c r="D519" s="10">
        <v>0.01077640107925841</v>
      </c>
      <c r="E519" s="10">
        <v>1.10103125</v>
      </c>
      <c r="F519" s="10">
        <v>1.976061959654179</v>
      </c>
    </row>
    <row r="520" ht="20.5" customHeight="1">
      <c r="A520" s="5"/>
      <c r="B520" s="8"/>
      <c r="C520" s="9">
        <v>20.65373129009266</v>
      </c>
      <c r="D520" s="10">
        <v>0.01036741275160874</v>
      </c>
      <c r="E520" s="10">
        <v>1.1008984375</v>
      </c>
      <c r="F520" s="10">
        <v>1.975648414985591</v>
      </c>
    </row>
    <row r="521" ht="20.5" customHeight="1">
      <c r="A521" s="5"/>
      <c r="B521" s="8"/>
      <c r="C521" s="9">
        <v>20.69368496079829</v>
      </c>
      <c r="D521" s="10">
        <v>0.01042037526885834</v>
      </c>
      <c r="E521" s="10">
        <v>1.1008015625</v>
      </c>
      <c r="F521" s="10">
        <v>1.975550432276657</v>
      </c>
    </row>
    <row r="522" ht="20.5" customHeight="1">
      <c r="A522" s="5"/>
      <c r="B522" s="8"/>
      <c r="C522" s="9">
        <v>20.73363863150392</v>
      </c>
      <c r="D522" s="10">
        <v>0.01015997622571448</v>
      </c>
      <c r="E522" s="10">
        <v>1.10069375</v>
      </c>
      <c r="F522" s="10">
        <v>1.975762247838617</v>
      </c>
    </row>
    <row r="523" ht="20.5" customHeight="1">
      <c r="A523" s="5"/>
      <c r="B523" s="8"/>
      <c r="C523" s="9">
        <v>20.77359230220955</v>
      </c>
      <c r="D523" s="10">
        <v>0.01012025433777729</v>
      </c>
      <c r="E523" s="10">
        <v>1.100846875</v>
      </c>
      <c r="F523" s="10">
        <v>1.975665706051873</v>
      </c>
    </row>
    <row r="524" ht="20.5" customHeight="1">
      <c r="A524" s="5"/>
      <c r="B524" s="8"/>
      <c r="C524" s="9">
        <v>20.81354597291518</v>
      </c>
      <c r="D524" s="10">
        <v>0.01004375292397231</v>
      </c>
      <c r="E524" s="10">
        <v>1.100653125</v>
      </c>
      <c r="F524" s="10">
        <v>1.975688760806916</v>
      </c>
    </row>
    <row r="525" ht="20.5" customHeight="1">
      <c r="A525" s="5"/>
      <c r="B525" s="8"/>
      <c r="C525" s="9">
        <v>20.85349964362081</v>
      </c>
      <c r="D525" s="10">
        <v>0.01002168520845165</v>
      </c>
      <c r="E525" s="10">
        <v>1.100603125</v>
      </c>
      <c r="F525" s="10">
        <v>1.975482708933717</v>
      </c>
    </row>
    <row r="526" ht="20.5" customHeight="1">
      <c r="A526" s="5"/>
      <c r="B526" s="8"/>
      <c r="C526" s="9">
        <v>20.89345331432644</v>
      </c>
      <c r="D526" s="10">
        <v>0.01028355543263021</v>
      </c>
      <c r="E526" s="10">
        <v>1.1008890625</v>
      </c>
      <c r="F526" s="10">
        <v>1.975600864553314</v>
      </c>
    </row>
    <row r="527" ht="20.5" customHeight="1">
      <c r="A527" s="5"/>
      <c r="B527" s="8"/>
      <c r="C527" s="9">
        <v>20.93340698503207</v>
      </c>
      <c r="D527" s="10">
        <v>0.01030120960504674</v>
      </c>
      <c r="E527" s="10">
        <v>1.1006625</v>
      </c>
      <c r="F527" s="10">
        <v>1.97564553314121</v>
      </c>
    </row>
    <row r="528" ht="20.5" customHeight="1">
      <c r="A528" s="5"/>
      <c r="B528" s="8"/>
      <c r="C528" s="9">
        <v>20.9733606557377</v>
      </c>
      <c r="D528" s="10">
        <v>0.01045274125162198</v>
      </c>
      <c r="E528" s="10">
        <v>1.1006828125</v>
      </c>
      <c r="F528" s="10">
        <v>1.975613832853026</v>
      </c>
    </row>
    <row r="529" ht="20.5" customHeight="1">
      <c r="A529" s="5"/>
      <c r="B529" s="8"/>
      <c r="C529" s="9">
        <v>21.01331432644334</v>
      </c>
      <c r="D529" s="10">
        <v>0.01062192707061375</v>
      </c>
      <c r="E529" s="10">
        <v>1.1011609375</v>
      </c>
      <c r="F529" s="10">
        <v>1.975953890489913</v>
      </c>
    </row>
    <row r="530" ht="20.5" customHeight="1">
      <c r="A530" s="5"/>
      <c r="B530" s="8"/>
      <c r="C530" s="9">
        <v>21.05326799714896</v>
      </c>
      <c r="D530" s="10">
        <v>0.01079846879477908</v>
      </c>
      <c r="E530" s="10">
        <v>1.101190625</v>
      </c>
      <c r="F530" s="10">
        <v>1.976129682997118</v>
      </c>
    </row>
    <row r="531" ht="20.5" customHeight="1">
      <c r="A531" s="5"/>
      <c r="B531" s="8"/>
      <c r="C531" s="9">
        <v>21.0932216678546</v>
      </c>
      <c r="D531" s="10">
        <v>0.0109220480016948</v>
      </c>
      <c r="E531" s="10">
        <v>1.1012</v>
      </c>
      <c r="F531" s="10">
        <v>1.976011527377522</v>
      </c>
    </row>
    <row r="532" ht="20.5" customHeight="1">
      <c r="A532" s="5"/>
      <c r="B532" s="8"/>
      <c r="C532" s="9">
        <v>21.13317533856023</v>
      </c>
      <c r="D532" s="10">
        <v>0.01103680012240227</v>
      </c>
      <c r="E532" s="10">
        <v>1.1009125</v>
      </c>
      <c r="F532" s="10">
        <v>1.975547550432277</v>
      </c>
    </row>
    <row r="533" ht="20.5" customHeight="1">
      <c r="A533" s="5"/>
      <c r="B533" s="8"/>
      <c r="C533" s="9">
        <v>21.17312900926586</v>
      </c>
      <c r="D533" s="10">
        <v>0.01135457522589985</v>
      </c>
      <c r="E533" s="10">
        <v>1.10065625</v>
      </c>
      <c r="F533" s="10">
        <v>1.975636887608069</v>
      </c>
    </row>
    <row r="534" ht="20.5" customHeight="1">
      <c r="A534" s="5"/>
      <c r="B534" s="8"/>
      <c r="C534" s="9">
        <v>21.21308267997149</v>
      </c>
      <c r="D534" s="10">
        <v>0.01115449460517915</v>
      </c>
      <c r="E534" s="10">
        <v>1.100825</v>
      </c>
      <c r="F534" s="10">
        <v>1.975554755043228</v>
      </c>
    </row>
    <row r="535" ht="20.5" customHeight="1">
      <c r="A535" s="5"/>
      <c r="B535" s="8"/>
      <c r="C535" s="9">
        <v>21.25303635067712</v>
      </c>
      <c r="D535" s="10">
        <v>0.01140753774314945</v>
      </c>
      <c r="E535" s="10">
        <v>1.100609375</v>
      </c>
      <c r="F535" s="10">
        <v>1.975462536023055</v>
      </c>
    </row>
    <row r="536" ht="20.5" customHeight="1">
      <c r="A536" s="5"/>
      <c r="B536" s="8"/>
      <c r="C536" s="9">
        <v>21.29299002138275</v>
      </c>
      <c r="D536" s="10">
        <v>0.01101620358791631</v>
      </c>
      <c r="E536" s="10">
        <v>1.1006640625</v>
      </c>
      <c r="F536" s="10">
        <v>1.975603746397695</v>
      </c>
    </row>
    <row r="537" ht="20.5" customHeight="1">
      <c r="A537" s="5"/>
      <c r="B537" s="8"/>
      <c r="C537" s="9">
        <v>21.33294369208838</v>
      </c>
      <c r="D537" s="10">
        <v>0.01095000044135431</v>
      </c>
      <c r="E537" s="10">
        <v>1.1006109375</v>
      </c>
      <c r="F537" s="10">
        <v>1.975585014409222</v>
      </c>
    </row>
    <row r="538" ht="20.5" customHeight="1">
      <c r="A538" s="5"/>
      <c r="B538" s="8"/>
      <c r="C538" s="9">
        <v>21.37289736279401</v>
      </c>
      <c r="D538" s="10">
        <v>0.01078081462236254</v>
      </c>
      <c r="E538" s="10">
        <v>1.100821875</v>
      </c>
      <c r="F538" s="10">
        <v>1.975625360230548</v>
      </c>
    </row>
    <row r="539" ht="20.5" customHeight="1">
      <c r="A539" s="5"/>
      <c r="B539" s="8"/>
      <c r="C539" s="9">
        <v>21.41285103349964</v>
      </c>
      <c r="D539" s="10">
        <v>0.01046303951886496</v>
      </c>
      <c r="E539" s="10">
        <v>1.100878125</v>
      </c>
      <c r="F539" s="10">
        <v>1.975655619596542</v>
      </c>
    </row>
    <row r="540" ht="20.5" customHeight="1">
      <c r="A540" s="5"/>
      <c r="B540" s="8"/>
      <c r="C540" s="9">
        <v>21.45280470420527</v>
      </c>
      <c r="D540" s="10">
        <v>0.01046303951886496</v>
      </c>
      <c r="E540" s="10">
        <v>1.1007453125</v>
      </c>
      <c r="F540" s="10">
        <v>1.975559077809798</v>
      </c>
    </row>
    <row r="541" ht="20.5" customHeight="1">
      <c r="A541" s="5"/>
      <c r="B541" s="8"/>
      <c r="C541" s="9">
        <v>21.4927583749109</v>
      </c>
      <c r="D541" s="10">
        <v>0.01019234220847813</v>
      </c>
      <c r="E541" s="10">
        <v>1.100934375</v>
      </c>
      <c r="F541" s="10">
        <v>1.975610951008645</v>
      </c>
    </row>
    <row r="542" ht="20.5" customHeight="1">
      <c r="A542" s="5"/>
      <c r="B542" s="8"/>
      <c r="C542" s="9">
        <v>21.53271204561653</v>
      </c>
      <c r="D542" s="10">
        <v>0.009799536872210276</v>
      </c>
      <c r="E542" s="10">
        <v>1.10099375</v>
      </c>
      <c r="F542" s="10">
        <v>1.975587896253602</v>
      </c>
    </row>
    <row r="543" ht="20.5" customHeight="1">
      <c r="A543" s="5"/>
      <c r="B543" s="8"/>
      <c r="C543" s="9">
        <v>21.57266571632217</v>
      </c>
      <c r="D543" s="10">
        <v>0.009522954837684595</v>
      </c>
      <c r="E543" s="10">
        <v>1.101059375</v>
      </c>
      <c r="F543" s="10">
        <v>1.975684438040346</v>
      </c>
    </row>
    <row r="544" ht="20.5" customHeight="1">
      <c r="A544" s="5"/>
      <c r="B544" s="8"/>
      <c r="C544" s="9">
        <v>21.6126193870278</v>
      </c>
      <c r="D544" s="10">
        <v>0.009221362725568833</v>
      </c>
      <c r="E544" s="10">
        <v>1.1008859375</v>
      </c>
      <c r="F544" s="10">
        <v>1.975590778097983</v>
      </c>
    </row>
    <row r="545" ht="20.5" customHeight="1">
      <c r="A545" s="5"/>
      <c r="B545" s="8"/>
      <c r="C545" s="9">
        <v>21.65257305773343</v>
      </c>
      <c r="D545" s="10">
        <v>0.00892712651862663</v>
      </c>
      <c r="E545" s="10">
        <v>1.1007328125</v>
      </c>
      <c r="F545" s="10">
        <v>1.975586455331412</v>
      </c>
    </row>
    <row r="546" ht="20.5" customHeight="1">
      <c r="A546" s="5"/>
      <c r="B546" s="8"/>
      <c r="C546" s="9">
        <v>21.69252672843906</v>
      </c>
      <c r="D546" s="10">
        <v>0.008766767785843123</v>
      </c>
      <c r="E546" s="10">
        <v>1.100765625</v>
      </c>
      <c r="F546" s="10">
        <v>1.975586455331412</v>
      </c>
    </row>
    <row r="547" ht="20.5" customHeight="1">
      <c r="A547" s="5"/>
      <c r="B547" s="8"/>
      <c r="C547" s="9">
        <v>21.73248039914469</v>
      </c>
      <c r="D547" s="10">
        <v>0.009108081785896085</v>
      </c>
      <c r="E547" s="10">
        <v>1.1006671875</v>
      </c>
      <c r="F547" s="10">
        <v>1.975361671469741</v>
      </c>
    </row>
    <row r="548" ht="20.5" customHeight="1">
      <c r="A548" s="5"/>
      <c r="B548" s="8"/>
      <c r="C548" s="9">
        <v>21.77243406985032</v>
      </c>
      <c r="D548" s="10">
        <v>0.008938895966904312</v>
      </c>
      <c r="E548" s="10">
        <v>1.1006265625</v>
      </c>
      <c r="F548" s="10">
        <v>1.975512968299712</v>
      </c>
    </row>
    <row r="549" ht="20.5" customHeight="1">
      <c r="A549" s="5"/>
      <c r="B549" s="8"/>
      <c r="C549" s="9">
        <v>21.81238774055595</v>
      </c>
      <c r="D549" s="10">
        <v>0.009153688397972126</v>
      </c>
      <c r="E549" s="10">
        <v>1.1006171875</v>
      </c>
      <c r="F549" s="10">
        <v>1.975602305475504</v>
      </c>
    </row>
    <row r="550" ht="20.5" customHeight="1">
      <c r="A550" s="5"/>
      <c r="B550" s="8"/>
      <c r="C550" s="9">
        <v>21.85234141126158</v>
      </c>
      <c r="D550" s="10">
        <v>0.009209593277291152</v>
      </c>
      <c r="E550" s="10">
        <v>1.100659375</v>
      </c>
      <c r="F550" s="10">
        <v>1.97549855907781</v>
      </c>
    </row>
    <row r="551" ht="20.5" customHeight="1">
      <c r="A551" s="5"/>
      <c r="B551" s="8"/>
      <c r="C551" s="9">
        <v>21.89229508196721</v>
      </c>
      <c r="D551" s="10">
        <v>0.009322874216963898</v>
      </c>
      <c r="E551" s="10">
        <v>1.10075</v>
      </c>
      <c r="F551" s="10">
        <v>1.975662824207493</v>
      </c>
    </row>
    <row r="552" ht="20.5" customHeight="1">
      <c r="A552" s="5"/>
      <c r="B552" s="8"/>
      <c r="C552" s="9">
        <v>21.93224875267284</v>
      </c>
      <c r="D552" s="10">
        <v>0.009390548544560607</v>
      </c>
      <c r="E552" s="10">
        <v>1.10084375</v>
      </c>
      <c r="F552" s="10">
        <v>1.975682997118156</v>
      </c>
    </row>
    <row r="553" ht="20.5" customHeight="1">
      <c r="A553" s="5"/>
      <c r="B553" s="8"/>
      <c r="C553" s="9">
        <v>21.97220242337847</v>
      </c>
      <c r="D553" s="10">
        <v>0.009452338148018472</v>
      </c>
      <c r="E553" s="10">
        <v>1.100740625</v>
      </c>
      <c r="F553" s="10">
        <v>1.975626801152738</v>
      </c>
    </row>
    <row r="554" ht="20.5" customHeight="1">
      <c r="A554" s="5"/>
      <c r="B554" s="8"/>
      <c r="C554" s="9">
        <v>22.01215609408411</v>
      </c>
      <c r="D554" s="10">
        <v>0.009821604587730941</v>
      </c>
      <c r="E554" s="10">
        <v>1.1012296875</v>
      </c>
      <c r="F554" s="10">
        <v>1.976193083573487</v>
      </c>
    </row>
    <row r="555" ht="20.5" customHeight="1">
      <c r="A555" s="5"/>
      <c r="B555" s="8"/>
      <c r="C555" s="9">
        <v>22.05210976478973</v>
      </c>
      <c r="D555" s="10">
        <v>0.009709794829092901</v>
      </c>
      <c r="E555" s="10">
        <v>1.1011546875</v>
      </c>
      <c r="F555" s="10">
        <v>1.976103746397694</v>
      </c>
    </row>
    <row r="556" ht="20.5" customHeight="1">
      <c r="A556" s="5"/>
      <c r="B556" s="8"/>
      <c r="C556" s="9">
        <v>22.09206343549537</v>
      </c>
      <c r="D556" s="10">
        <v>0.01019969811365168</v>
      </c>
      <c r="E556" s="10">
        <v>1.1010890625</v>
      </c>
      <c r="F556" s="10">
        <v>1.976187319884726</v>
      </c>
    </row>
    <row r="557" ht="20.5" customHeight="1">
      <c r="A557" s="5"/>
      <c r="B557" s="8"/>
      <c r="C557" s="9">
        <v>22.132017106201</v>
      </c>
      <c r="D557" s="10">
        <v>0.0100422817429376</v>
      </c>
      <c r="E557" s="10">
        <v>1.1008671875</v>
      </c>
      <c r="F557" s="10">
        <v>1.975759365994236</v>
      </c>
    </row>
    <row r="558" ht="20.5" customHeight="1">
      <c r="A558" s="5"/>
      <c r="B558" s="8"/>
      <c r="C558" s="9">
        <v>22.17197077690663</v>
      </c>
      <c r="D558" s="10">
        <v>0.01020852519985994</v>
      </c>
      <c r="E558" s="10">
        <v>1.1008671875</v>
      </c>
      <c r="F558" s="10">
        <v>1.975729106628242</v>
      </c>
    </row>
    <row r="559" ht="20.5" customHeight="1">
      <c r="A559" s="5"/>
      <c r="B559" s="8"/>
      <c r="C559" s="9">
        <v>22.21192444761226</v>
      </c>
      <c r="D559" s="10">
        <v>0.01043655826024016</v>
      </c>
      <c r="E559" s="10">
        <v>1.1007578125</v>
      </c>
      <c r="F559" s="10">
        <v>1.975658501440922</v>
      </c>
    </row>
    <row r="560" ht="20.5" customHeight="1">
      <c r="A560" s="5"/>
      <c r="B560" s="8"/>
      <c r="C560" s="9">
        <v>22.25187811831789</v>
      </c>
      <c r="D560" s="10">
        <v>0.01112801334655435</v>
      </c>
      <c r="E560" s="10">
        <v>1.1007953125</v>
      </c>
      <c r="F560" s="10">
        <v>1.975631123919308</v>
      </c>
    </row>
    <row r="561" ht="20.5" customHeight="1">
      <c r="A561" s="5"/>
      <c r="B561" s="8"/>
      <c r="C561" s="9">
        <v>22.29183178902352</v>
      </c>
      <c r="D561" s="10">
        <v>0.01109270500172129</v>
      </c>
      <c r="E561" s="10">
        <v>1.100721875</v>
      </c>
      <c r="F561" s="10">
        <v>1.975762247838617</v>
      </c>
    </row>
    <row r="562" ht="20.5" customHeight="1">
      <c r="A562" s="5"/>
      <c r="B562" s="8"/>
      <c r="C562" s="9">
        <v>22.33178545972915</v>
      </c>
      <c r="D562" s="10">
        <v>0.0107352080102865</v>
      </c>
      <c r="E562" s="10">
        <v>1.1007390625</v>
      </c>
      <c r="F562" s="10">
        <v>1.97564409221902</v>
      </c>
    </row>
    <row r="563" ht="20.5" customHeight="1">
      <c r="A563" s="5"/>
      <c r="B563" s="8"/>
      <c r="C563" s="9">
        <v>22.37173913043478</v>
      </c>
      <c r="D563" s="10">
        <v>0.01061309998440549</v>
      </c>
      <c r="E563" s="10">
        <v>1.1007953125</v>
      </c>
      <c r="F563" s="10">
        <v>1.97571037463977</v>
      </c>
    </row>
    <row r="564" ht="20.5" customHeight="1">
      <c r="A564" s="5"/>
      <c r="B564" s="8"/>
      <c r="C564" s="9">
        <v>22.41169280114041</v>
      </c>
      <c r="D564" s="10">
        <v>0.01026001653607484</v>
      </c>
      <c r="E564" s="10">
        <v>1.100909375</v>
      </c>
      <c r="F564" s="10">
        <v>1.975537463976945</v>
      </c>
    </row>
    <row r="565" ht="20.5" customHeight="1">
      <c r="A565" s="5"/>
      <c r="B565" s="8"/>
      <c r="C565" s="9">
        <v>22.45164647184604</v>
      </c>
      <c r="D565" s="10">
        <v>0.01037623983781701</v>
      </c>
      <c r="E565" s="10">
        <v>1.1012046875</v>
      </c>
      <c r="F565" s="10">
        <v>1.97599711815562</v>
      </c>
    </row>
    <row r="566" ht="20.5" customHeight="1">
      <c r="A566" s="5"/>
      <c r="B566" s="8"/>
      <c r="C566" s="9">
        <v>22.49160014255167</v>
      </c>
      <c r="D566" s="10">
        <v>0.01013937969122853</v>
      </c>
      <c r="E566" s="10">
        <v>1.1011078125</v>
      </c>
      <c r="F566" s="10">
        <v>1.975796829971181</v>
      </c>
    </row>
    <row r="567" ht="20.5" customHeight="1">
      <c r="A567" s="5"/>
      <c r="B567" s="8"/>
      <c r="C567" s="9">
        <v>22.5315538132573</v>
      </c>
      <c r="D567" s="10">
        <v>0.009803950415314408</v>
      </c>
      <c r="E567" s="10">
        <v>1.1009328125</v>
      </c>
      <c r="F567" s="10">
        <v>1.975976945244957</v>
      </c>
    </row>
    <row r="568" ht="20.5" customHeight="1">
      <c r="A568" s="5"/>
      <c r="B568" s="8"/>
      <c r="C568" s="9">
        <v>22.57150748396294</v>
      </c>
      <c r="D568" s="10">
        <v>0.0093890773635259</v>
      </c>
      <c r="E568" s="10">
        <v>1.100875</v>
      </c>
      <c r="F568" s="10">
        <v>1.975806916426513</v>
      </c>
    </row>
    <row r="569" ht="20.5" customHeight="1">
      <c r="A569" s="5"/>
      <c r="B569" s="8"/>
      <c r="C569" s="9">
        <v>22.61146115466856</v>
      </c>
      <c r="D569" s="10">
        <v>0.009013926199674579</v>
      </c>
      <c r="E569" s="10">
        <v>1.100903125</v>
      </c>
      <c r="F569" s="10">
        <v>1.975563400576369</v>
      </c>
    </row>
    <row r="570" ht="20.5" customHeight="1">
      <c r="A570" s="5"/>
      <c r="B570" s="8"/>
      <c r="C570" s="9">
        <v>22.6514148253742</v>
      </c>
      <c r="D570" s="10">
        <v>0.008546090630636469</v>
      </c>
      <c r="E570" s="10">
        <v>1.1008296875</v>
      </c>
      <c r="F570" s="10">
        <v>1.975621037463977</v>
      </c>
    </row>
    <row r="571" ht="20.5" customHeight="1">
      <c r="A571" s="5"/>
      <c r="B571" s="8"/>
      <c r="C571" s="9">
        <v>22.69136849607983</v>
      </c>
      <c r="D571" s="10">
        <v>0.008053244984008268</v>
      </c>
      <c r="E571" s="10">
        <v>1.1006265625</v>
      </c>
      <c r="F571" s="10">
        <v>1.975489913544669</v>
      </c>
    </row>
    <row r="572" ht="20.5" customHeight="1">
      <c r="A572" s="5"/>
      <c r="B572" s="8"/>
      <c r="C572" s="9">
        <v>22.73132216678546</v>
      </c>
      <c r="D572" s="10">
        <v>0.007989984199515694</v>
      </c>
      <c r="E572" s="10">
        <v>1.1006875</v>
      </c>
      <c r="F572" s="10">
        <v>1.975626801152738</v>
      </c>
    </row>
    <row r="573" ht="20.5" customHeight="1">
      <c r="A573" s="5"/>
      <c r="B573" s="8"/>
      <c r="C573" s="9">
        <v>22.77127583749109</v>
      </c>
      <c r="D573" s="10">
        <v>0.008047360259869416</v>
      </c>
      <c r="E573" s="10">
        <v>1.1008765625</v>
      </c>
      <c r="F573" s="10">
        <v>1.975801152737752</v>
      </c>
    </row>
    <row r="574" ht="20.5" customHeight="1">
      <c r="A574" s="5"/>
      <c r="B574" s="8"/>
      <c r="C574" s="9">
        <v>22.81122950819672</v>
      </c>
      <c r="D574" s="10">
        <v>0.008506368742699269</v>
      </c>
      <c r="E574" s="10">
        <v>1.1007578125</v>
      </c>
      <c r="F574" s="10">
        <v>1.975543227665706</v>
      </c>
    </row>
    <row r="575" ht="20.5" customHeight="1">
      <c r="A575" s="5"/>
      <c r="B575" s="8"/>
      <c r="C575" s="9">
        <v>22.85118317890235</v>
      </c>
      <c r="D575" s="10">
        <v>0.008531378820289351</v>
      </c>
      <c r="E575" s="10">
        <v>1.1007015625</v>
      </c>
      <c r="F575" s="10">
        <v>1.975845821325648</v>
      </c>
    </row>
    <row r="576" ht="20.5" customHeight="1">
      <c r="A576" s="5"/>
      <c r="B576" s="8"/>
      <c r="C576" s="9">
        <v>22.89113684960798</v>
      </c>
      <c r="D576" s="10">
        <v>0.008813845578953872</v>
      </c>
      <c r="E576" s="10">
        <v>1.10080625</v>
      </c>
      <c r="F576" s="10">
        <v>1.975547550432277</v>
      </c>
    </row>
    <row r="577" ht="20.5" customHeight="1">
      <c r="A577" s="5"/>
      <c r="B577" s="8"/>
      <c r="C577" s="9">
        <v>22.93109052031361</v>
      </c>
      <c r="D577" s="10">
        <v>0.008906529984140672</v>
      </c>
      <c r="E577" s="10">
        <v>1.1007484375</v>
      </c>
      <c r="F577" s="10">
        <v>1.975652737752161</v>
      </c>
    </row>
    <row r="578" ht="20.5" customHeight="1">
      <c r="A578" s="5"/>
      <c r="B578" s="8"/>
      <c r="C578" s="9">
        <v>22.97104419101924</v>
      </c>
      <c r="D578" s="10">
        <v>0.008874164001377031</v>
      </c>
      <c r="E578" s="10">
        <v>1.1007390625</v>
      </c>
      <c r="F578" s="10">
        <v>1.975677233429395</v>
      </c>
    </row>
    <row r="579" ht="20.5" customHeight="1">
      <c r="A579" s="5"/>
      <c r="B579" s="8"/>
      <c r="C579" s="9">
        <v>23.01099786172487</v>
      </c>
      <c r="D579" s="10">
        <v>0.009939299070507822</v>
      </c>
      <c r="E579" s="10">
        <v>1.100621875</v>
      </c>
      <c r="F579" s="10">
        <v>1.975452449567723</v>
      </c>
    </row>
    <row r="580" ht="20.5" customHeight="1">
      <c r="A580" s="5"/>
      <c r="B580" s="8"/>
      <c r="C580" s="9">
        <v>23.05095153243051</v>
      </c>
      <c r="D580" s="10">
        <v>0.01061604234647491</v>
      </c>
      <c r="E580" s="10">
        <v>1.1010625</v>
      </c>
      <c r="F580" s="10">
        <v>1.975979827089337</v>
      </c>
    </row>
    <row r="581" ht="20.5" customHeight="1">
      <c r="A581" s="5"/>
      <c r="B581" s="8"/>
      <c r="C581" s="9">
        <v>23.09090520313613</v>
      </c>
      <c r="D581" s="10">
        <v>0.0104954055016286</v>
      </c>
      <c r="E581" s="10">
        <v>1.101046875</v>
      </c>
      <c r="F581" s="10">
        <v>1.976099423631124</v>
      </c>
    </row>
    <row r="582" ht="20.5" customHeight="1">
      <c r="A582" s="5"/>
      <c r="B582" s="8"/>
      <c r="C582" s="9">
        <v>23.13085887384177</v>
      </c>
      <c r="D582" s="10">
        <v>0.01094411571721547</v>
      </c>
      <c r="E582" s="10">
        <v>1.1011984375</v>
      </c>
      <c r="F582" s="10">
        <v>1.975962536023055</v>
      </c>
    </row>
    <row r="583" ht="20.5" customHeight="1">
      <c r="A583" s="5"/>
      <c r="B583" s="8"/>
      <c r="C583" s="9">
        <v>23.1708125445474</v>
      </c>
      <c r="D583" s="10">
        <v>0.01106328138102707</v>
      </c>
      <c r="E583" s="10">
        <v>1.1011015625</v>
      </c>
      <c r="F583" s="10">
        <v>1.975897694524496</v>
      </c>
    </row>
    <row r="584" ht="20.5" customHeight="1">
      <c r="A584" s="5"/>
      <c r="B584" s="8"/>
      <c r="C584" s="9">
        <v>23.21076621525303</v>
      </c>
      <c r="D584" s="10">
        <v>0.01161203190697428</v>
      </c>
      <c r="E584" s="10">
        <v>1.100803125</v>
      </c>
      <c r="F584" s="10">
        <v>1.97564409221902</v>
      </c>
    </row>
    <row r="585" ht="20.5" customHeight="1">
      <c r="A585" s="5"/>
      <c r="B585" s="8"/>
      <c r="C585" s="9">
        <v>23.25071988595866</v>
      </c>
      <c r="D585" s="10">
        <v>0.01151052041557922</v>
      </c>
      <c r="E585" s="10">
        <v>1.1006578125</v>
      </c>
      <c r="F585" s="10">
        <v>1.975659942363112</v>
      </c>
    </row>
    <row r="586" ht="20.5" customHeight="1">
      <c r="A586" s="5"/>
      <c r="B586" s="8"/>
      <c r="C586" s="9">
        <v>23.29067355666429</v>
      </c>
      <c r="D586" s="10">
        <v>0.0115605405707594</v>
      </c>
      <c r="E586" s="10">
        <v>1.100734375</v>
      </c>
      <c r="F586" s="10">
        <v>1.975442363112392</v>
      </c>
    </row>
    <row r="587" ht="20.5" customHeight="1">
      <c r="A587" s="5"/>
      <c r="B587" s="8"/>
      <c r="C587" s="9">
        <v>23.33062722736992</v>
      </c>
      <c r="D587" s="10">
        <v>0.01145902907936433</v>
      </c>
      <c r="E587" s="10">
        <v>1.100703125</v>
      </c>
      <c r="F587" s="10">
        <v>1.975704610951009</v>
      </c>
    </row>
    <row r="588" ht="20.5" customHeight="1">
      <c r="A588" s="5"/>
      <c r="B588" s="8"/>
      <c r="C588" s="9">
        <v>23.37058089807555</v>
      </c>
      <c r="D588" s="10">
        <v>0.01133986341555274</v>
      </c>
      <c r="E588" s="10">
        <v>1.1009390625</v>
      </c>
      <c r="F588" s="10">
        <v>1.975799711815562</v>
      </c>
    </row>
    <row r="589" ht="20.5" customHeight="1">
      <c r="A589" s="5"/>
      <c r="B589" s="8"/>
      <c r="C589" s="9">
        <v>23.41053456878118</v>
      </c>
      <c r="D589" s="10">
        <v>0.01139282593280234</v>
      </c>
      <c r="E589" s="10">
        <v>1.10064375</v>
      </c>
      <c r="F589" s="10">
        <v>1.975586455331412</v>
      </c>
    </row>
    <row r="590" ht="20.5" customHeight="1">
      <c r="A590" s="5"/>
      <c r="B590" s="8"/>
      <c r="C590" s="9">
        <v>23.45048823948681</v>
      </c>
      <c r="D590" s="10">
        <v>0.01111771507931137</v>
      </c>
      <c r="E590" s="10">
        <v>1.1006640625</v>
      </c>
      <c r="F590" s="10">
        <v>1.975694524495677</v>
      </c>
    </row>
    <row r="591" ht="20.5" customHeight="1">
      <c r="A591" s="5"/>
      <c r="B591" s="8"/>
      <c r="C591" s="9">
        <v>23.49044191019244</v>
      </c>
      <c r="D591" s="10">
        <v>0.0107881705275361</v>
      </c>
      <c r="E591" s="10">
        <v>1.1009515625</v>
      </c>
      <c r="F591" s="10">
        <v>1.975698847262248</v>
      </c>
    </row>
    <row r="592" ht="20.5" customHeight="1">
      <c r="A592" s="5"/>
      <c r="B592" s="8"/>
      <c r="C592" s="9">
        <v>23.53039558089807</v>
      </c>
      <c r="D592" s="10">
        <v>0.01035564330333105</v>
      </c>
      <c r="E592" s="10">
        <v>1.1007328125</v>
      </c>
      <c r="F592" s="10">
        <v>1.975818443804034</v>
      </c>
    </row>
    <row r="593" ht="20.5" customHeight="1">
      <c r="A593" s="5"/>
      <c r="B593" s="8"/>
      <c r="C593" s="9">
        <v>23.57034925160371</v>
      </c>
      <c r="D593" s="10">
        <v>0.01008641717397893</v>
      </c>
      <c r="E593" s="10">
        <v>1.1012078125</v>
      </c>
      <c r="F593" s="10">
        <v>1.975864553314121</v>
      </c>
    </row>
    <row r="594" ht="20.5" customHeight="1">
      <c r="A594" s="5"/>
      <c r="B594" s="8"/>
      <c r="C594" s="9">
        <v>23.61030292230934</v>
      </c>
      <c r="D594" s="10">
        <v>0.009695083018745793</v>
      </c>
      <c r="E594" s="10">
        <v>1.1009875</v>
      </c>
      <c r="F594" s="10">
        <v>1.975775216138329</v>
      </c>
    </row>
    <row r="595" ht="20.5" customHeight="1">
      <c r="A595" s="5"/>
      <c r="B595" s="8"/>
      <c r="C595" s="9">
        <v>23.65025659301497</v>
      </c>
      <c r="D595" s="10">
        <v>0.00901245501863987</v>
      </c>
      <c r="E595" s="10">
        <v>1.1010296875</v>
      </c>
      <c r="F595" s="10">
        <v>1.975907780979827</v>
      </c>
    </row>
    <row r="596" ht="20.5" customHeight="1">
      <c r="A596" s="5"/>
      <c r="B596" s="8"/>
      <c r="C596" s="9">
        <v>23.6902102637206</v>
      </c>
      <c r="D596" s="10">
        <v>0.008532850001324069</v>
      </c>
      <c r="E596" s="10">
        <v>1.1010609375</v>
      </c>
      <c r="F596" s="10">
        <v>1.975876080691643</v>
      </c>
    </row>
    <row r="597" ht="20.5" customHeight="1">
      <c r="A597" s="5"/>
      <c r="B597" s="8"/>
      <c r="C597" s="9">
        <v>23.73016393442623</v>
      </c>
      <c r="D597" s="10">
        <v>0.007984099475376842</v>
      </c>
      <c r="E597" s="10">
        <v>1.100740625</v>
      </c>
      <c r="F597" s="10">
        <v>1.975681556195966</v>
      </c>
    </row>
    <row r="598" ht="20.5" customHeight="1">
      <c r="A598" s="5"/>
      <c r="B598" s="8"/>
      <c r="C598" s="9">
        <v>23.77011760513186</v>
      </c>
      <c r="D598" s="10">
        <v>0.007101390854550224</v>
      </c>
      <c r="E598" s="10">
        <v>1.1005171875</v>
      </c>
      <c r="F598" s="10">
        <v>1.975220461095101</v>
      </c>
    </row>
    <row r="599" ht="20.5" customHeight="1">
      <c r="A599" s="5"/>
      <c r="B599" s="8"/>
      <c r="C599" s="9">
        <v>23.81007127583749</v>
      </c>
      <c r="D599" s="10">
        <v>0.008459290949588512</v>
      </c>
      <c r="E599" s="10">
        <v>1.1002078125</v>
      </c>
      <c r="F599" s="10">
        <v>1.974917867435158</v>
      </c>
    </row>
    <row r="600" ht="20.5" customHeight="1">
      <c r="A600" s="5"/>
      <c r="B600" s="8"/>
      <c r="C600" s="9">
        <v>23.85002494654312</v>
      </c>
      <c r="D600" s="10">
        <v>0.008434280871998429</v>
      </c>
      <c r="E600" s="10">
        <v>1.100046875</v>
      </c>
      <c r="F600" s="10">
        <v>1.97521469740634</v>
      </c>
    </row>
    <row r="601" ht="20.5" customHeight="1">
      <c r="A601" s="5"/>
      <c r="B601" s="8"/>
      <c r="C601" s="9">
        <v>23.88997861724875</v>
      </c>
      <c r="D601" s="10">
        <v>0.008607880234094326</v>
      </c>
      <c r="E601" s="10">
        <v>1.100140625</v>
      </c>
      <c r="F601" s="10">
        <v>1.975219020172911</v>
      </c>
    </row>
    <row r="602" ht="20.5" customHeight="1">
      <c r="A602" s="5"/>
      <c r="B602" s="8"/>
      <c r="C602" s="9">
        <v>23.92993228795438</v>
      </c>
      <c r="D602" s="10">
        <v>0.008725574716871217</v>
      </c>
      <c r="E602" s="10">
        <v>1.10001875</v>
      </c>
      <c r="F602" s="10">
        <v>1.974963976945245</v>
      </c>
    </row>
    <row r="603" ht="20.5" customHeight="1">
      <c r="A603" s="5"/>
      <c r="B603" s="8"/>
      <c r="C603" s="9">
        <v>23.96988595866001</v>
      </c>
      <c r="D603" s="10">
        <v>0.008468118035796777</v>
      </c>
      <c r="E603" s="10">
        <v>1.1001765625</v>
      </c>
      <c r="F603" s="10">
        <v>1.975004322766571</v>
      </c>
    </row>
    <row r="604" ht="20.5" customHeight="1">
      <c r="A604" s="12"/>
      <c r="B604" s="8"/>
      <c r="C604" s="9">
        <v>24.00983962936564</v>
      </c>
      <c r="D604" s="10">
        <v>0.009202237372117592</v>
      </c>
      <c r="E604" s="10">
        <v>1.1000734375</v>
      </c>
      <c r="F604" s="10">
        <v>1.975170028818444</v>
      </c>
    </row>
  </sheetData>
  <pageMargins left="0.75" right="0.75" top="1" bottom="1" header="0.5" footer="0.5"/>
  <pageSetup firstPageNumber="1" fitToHeight="1" fitToWidth="1" scale="100" useFirstPageNumber="0" orientation="portrait" pageOrder="downThenOver"/>
  <headerFooter>
    <oddFooter>&amp;L&amp;"Helvetica,Regular"&amp;12&amp;K000000	&amp;P</oddFooter>
  </headerFooter>
</worksheet>
</file>

<file path=xl/worksheets/sheet8.xml><?xml version="1.0" encoding="utf-8"?>
<worksheet xmlns:r="http://schemas.openxmlformats.org/officeDocument/2006/relationships" xmlns="http://schemas.openxmlformats.org/spreadsheetml/2006/main">
  <sheetPr>
    <pageSetUpPr fitToPage="1"/>
  </sheetPr>
  <dimension ref="A1:S13"/>
  <sheetViews>
    <sheetView workbookViewId="0" showGridLines="0" defaultGridColor="1"/>
  </sheetViews>
  <sheetFormatPr defaultColWidth="12.25" defaultRowHeight="18" customHeight="1" outlineLevelRow="0" outlineLevelCol="0"/>
  <cols>
    <col min="1" max="1" width="1" style="115" customWidth="1"/>
    <col min="2" max="2" width="12.25" style="115" customWidth="1"/>
    <col min="3" max="3" width="12.25" style="115" customWidth="1"/>
    <col min="4" max="4" width="12.25" style="115" customWidth="1"/>
    <col min="5" max="5" width="12.25" style="115" customWidth="1"/>
    <col min="6" max="6" width="12.25" style="115" customWidth="1"/>
    <col min="7" max="7" width="12.25" style="115" customWidth="1"/>
    <col min="8" max="8" width="12.25" style="115" customWidth="1"/>
    <col min="9" max="9" width="12.25" style="115" customWidth="1"/>
    <col min="10" max="10" width="12.25" style="115" customWidth="1"/>
    <col min="11" max="11" width="12.25" style="115" customWidth="1"/>
    <col min="12" max="12" width="12.25" style="115" customWidth="1"/>
    <col min="13" max="13" width="12.25" style="115" customWidth="1"/>
    <col min="14" max="14" width="12.25" style="115" customWidth="1"/>
    <col min="15" max="15" width="12.25" style="115" customWidth="1"/>
    <col min="16" max="16" width="12.25" style="115" customWidth="1"/>
    <col min="17" max="17" width="12.25" style="115" customWidth="1"/>
    <col min="18" max="18" width="12.25" style="115" customWidth="1"/>
    <col min="19" max="19" width="12.25" style="115" customWidth="1"/>
    <col min="20" max="256" width="12.25" style="115" customWidth="1"/>
  </cols>
  <sheetData>
    <row r="1" ht="8" customHeight="1">
      <c r="A1" s="2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4"/>
    </row>
    <row r="2" ht="20.75" customHeight="1">
      <c r="A2" s="5"/>
      <c r="B2" t="s" s="7">
        <v>1699</v>
      </c>
      <c r="C2" s="7">
        <v>0</v>
      </c>
      <c r="D2" s="7">
        <v>9.199999999999999</v>
      </c>
      <c r="E2" s="7">
        <v>18.4</v>
      </c>
      <c r="F2" s="7">
        <v>27.6</v>
      </c>
      <c r="G2" s="7">
        <v>36.8</v>
      </c>
      <c r="H2" s="7">
        <v>46</v>
      </c>
      <c r="I2" s="7">
        <v>55.2</v>
      </c>
      <c r="J2" s="7">
        <v>64.40000000000001</v>
      </c>
      <c r="K2" s="7">
        <v>73.59999999999999</v>
      </c>
      <c r="L2" s="7">
        <v>82.8</v>
      </c>
      <c r="M2" s="7">
        <v>92</v>
      </c>
      <c r="N2" s="7">
        <v>101.2</v>
      </c>
      <c r="O2" s="7">
        <v>110.4</v>
      </c>
      <c r="P2" s="7">
        <v>128.8</v>
      </c>
      <c r="Q2" s="7">
        <v>147.2</v>
      </c>
      <c r="R2" s="7">
        <v>165.6</v>
      </c>
      <c r="S2" s="7">
        <v>184</v>
      </c>
    </row>
    <row r="3" ht="20.75" customHeight="1">
      <c r="A3" s="5"/>
      <c r="B3" t="s" s="14">
        <v>1700</v>
      </c>
      <c r="C3" s="116">
        <v>0.4550000131130219</v>
      </c>
      <c r="D3" s="116">
        <v>0.5245000123977661</v>
      </c>
      <c r="E3" s="116">
        <v>0.567300021648407</v>
      </c>
      <c r="F3" s="116">
        <v>0.5820000171661377</v>
      </c>
      <c r="G3" s="116">
        <v>0.6116999983787537</v>
      </c>
      <c r="H3" s="116">
        <v>0.6306999921798706</v>
      </c>
      <c r="I3" s="116">
        <v>0.6489999890327454</v>
      </c>
      <c r="J3" s="116">
        <v>0.6539999842643738</v>
      </c>
      <c r="K3" s="116">
        <v>0.6809999942779541</v>
      </c>
      <c r="L3" s="116">
        <v>0.6686000227928162</v>
      </c>
      <c r="M3" s="116">
        <v>0.7279000282287598</v>
      </c>
      <c r="N3" s="116">
        <v>0.7531999945640564</v>
      </c>
      <c r="O3" s="116">
        <v>0.9039999842643738</v>
      </c>
      <c r="P3" s="116">
        <v>0.9778000116348267</v>
      </c>
      <c r="Q3" s="116">
        <v>0.9764000177383423</v>
      </c>
      <c r="R3" s="116">
        <v>1.008700013160706</v>
      </c>
      <c r="S3" s="116">
        <v>0.9679999947547913</v>
      </c>
    </row>
    <row r="4" ht="20.5" customHeight="1">
      <c r="A4" s="5"/>
      <c r="B4" t="s" s="14">
        <v>1701</v>
      </c>
      <c r="C4" s="116">
        <v>0.4887000024318695</v>
      </c>
      <c r="D4" s="116">
        <v>0.5468999743461609</v>
      </c>
      <c r="E4" s="116">
        <v>0.5859000086784363</v>
      </c>
      <c r="F4" s="116">
        <v>0.6176000237464905</v>
      </c>
      <c r="G4" s="116">
        <v>0.6359999775886536</v>
      </c>
      <c r="H4" s="116">
        <v>0.6593999862670898</v>
      </c>
      <c r="I4" s="116">
        <v>0.6690999865531921</v>
      </c>
      <c r="J4" s="116">
        <v>0.6766999959945679</v>
      </c>
      <c r="K4" s="116">
        <v>0.7046999931335449</v>
      </c>
      <c r="L4" s="116">
        <v>0.7196999788284302</v>
      </c>
      <c r="M4" s="116">
        <v>0.7373999953269958</v>
      </c>
      <c r="N4" s="116">
        <v>0.7721999883651733</v>
      </c>
      <c r="O4" s="116">
        <v>0.9072999954223633</v>
      </c>
      <c r="P4" s="116">
        <v>0.9692999720573425</v>
      </c>
      <c r="Q4" s="116">
        <v>0.977400004863739</v>
      </c>
      <c r="R4" s="116">
        <v>0.9987000226974487</v>
      </c>
      <c r="S4" s="116">
        <v>0.9646999835968018</v>
      </c>
    </row>
    <row r="5" ht="20.5" customHeight="1">
      <c r="A5" s="5"/>
      <c r="B5" t="s" s="14">
        <v>1702</v>
      </c>
      <c r="C5" s="116">
        <v>0.4887999892234802</v>
      </c>
      <c r="D5" s="116">
        <v>0.5472999811172485</v>
      </c>
      <c r="E5" s="116">
        <v>0.585099995136261</v>
      </c>
      <c r="F5" s="116">
        <v>0.6089000105857849</v>
      </c>
      <c r="G5" s="116">
        <v>0.6344000101089478</v>
      </c>
      <c r="H5" s="116">
        <v>0.6506000161170959</v>
      </c>
      <c r="I5" s="116">
        <v>0.6682999730110168</v>
      </c>
      <c r="J5" s="116">
        <v>0.6747999787330627</v>
      </c>
      <c r="K5" s="116">
        <v>0.6905999779701233</v>
      </c>
      <c r="L5" s="116">
        <v>0.7120000123977661</v>
      </c>
      <c r="M5" s="116">
        <v>0.7336999773979187</v>
      </c>
      <c r="N5" s="116">
        <v>0.75</v>
      </c>
      <c r="O5" s="116">
        <v>0.8787000179290771</v>
      </c>
      <c r="P5" s="116">
        <v>0.9473000168800354</v>
      </c>
      <c r="Q5" s="116">
        <v>0.9639999866485596</v>
      </c>
      <c r="R5" s="116">
        <v>0.9746000170707703</v>
      </c>
      <c r="S5" s="116">
        <v>0.9344000220298767</v>
      </c>
    </row>
    <row r="6" ht="32.5" customHeight="1">
      <c r="A6" s="5"/>
      <c r="B6" t="s" s="14">
        <v>1675</v>
      </c>
      <c r="C6" s="11"/>
      <c r="D6" s="11"/>
      <c r="E6" s="9">
        <f>AVERAGE(E3:E5)</f>
        <v>0.5794333418210348</v>
      </c>
      <c r="F6" s="11"/>
      <c r="G6" s="9">
        <f>AVERAGE(G3:G5)</f>
        <v>0.6273666620254517</v>
      </c>
      <c r="H6" s="11"/>
      <c r="I6" s="9">
        <f>AVERAGE(I3:I5)</f>
        <v>0.6621333161989847</v>
      </c>
      <c r="J6" s="11"/>
      <c r="K6" s="9">
        <f>AVERAGE(K3:K5)</f>
        <v>0.6920999884605408</v>
      </c>
      <c r="L6" s="11"/>
      <c r="M6" s="9">
        <f>AVERAGE(M3:M5)</f>
        <v>0.7330000003178915</v>
      </c>
      <c r="N6" s="11"/>
      <c r="O6" t="s" s="9">
        <v>1703</v>
      </c>
      <c r="P6" s="11"/>
      <c r="Q6" s="9">
        <v>0.8912333250045776</v>
      </c>
      <c r="R6" s="11"/>
      <c r="S6" s="9">
        <f>AVERAGE(S3:S5)</f>
        <v>0.9557000001271566</v>
      </c>
    </row>
    <row r="7" ht="20.5" customHeight="1">
      <c r="A7" s="5"/>
      <c r="B7" t="s" s="14">
        <v>1676</v>
      </c>
      <c r="C7" s="9">
        <f>STDEV(C3:C5)</f>
        <v>0.01948562573846207</v>
      </c>
      <c r="D7" s="9">
        <f>STDEV(D3:D5)</f>
        <v>0.01304962882177003</v>
      </c>
      <c r="E7" s="9">
        <f>STDEV(E3:E5)</f>
        <v>0.01051537442155713</v>
      </c>
      <c r="F7" s="9">
        <f>STDEV(F3:F5)</f>
        <v>0.01855918615086464</v>
      </c>
      <c r="G7" s="9">
        <f>STDEV(G3:G5)</f>
        <v>0.01359129266656066</v>
      </c>
      <c r="H7" s="9">
        <f>STDEV(H3:H5)</f>
        <v>0.01470340146558694</v>
      </c>
      <c r="I7" s="9">
        <f>STDEV(I3:I5)</f>
        <v>0.01138082673879748</v>
      </c>
      <c r="J7" s="9">
        <f>STDEV(J3:J5)</f>
        <v>0.01259325459682324</v>
      </c>
      <c r="K7" s="9">
        <f>STDEV(K3:K5)</f>
        <v>0.01192099031298463</v>
      </c>
      <c r="L7" s="9">
        <f>STDEV(L3:L5)</f>
        <v>0.02755011823200523</v>
      </c>
      <c r="M7" s="9">
        <f>STDEV(M3:M5)</f>
        <v>0.004788509126159692</v>
      </c>
      <c r="N7" s="9">
        <f>STDEV(N3:N5)</f>
        <v>0.01200055007813048</v>
      </c>
      <c r="O7" s="9">
        <f>STDEV(O3:O5)</f>
        <v>0.01564681587856601</v>
      </c>
      <c r="P7" s="9">
        <f>STDEV(P3:P5)</f>
        <v>0.01574006766538089</v>
      </c>
      <c r="Q7" s="9">
        <f>STDEV(Q3:Q5)</f>
        <v>0.007464596812573313</v>
      </c>
      <c r="R7" s="9">
        <f>STDEV(R3:R5)</f>
        <v>0.01752911774640889</v>
      </c>
      <c r="S7" s="9">
        <f>STDEV(S3:S5)</f>
        <v>0.01851997080503005</v>
      </c>
    </row>
    <row r="8" ht="20.5" customHeight="1">
      <c r="A8" s="5"/>
      <c r="B8" t="s" s="14">
        <v>1704</v>
      </c>
      <c r="C8" s="9">
        <v>0</v>
      </c>
      <c r="D8" s="9">
        <v>50</v>
      </c>
      <c r="E8" s="9">
        <v>100</v>
      </c>
      <c r="F8" s="9">
        <v>200</v>
      </c>
      <c r="G8" s="9">
        <v>300</v>
      </c>
      <c r="H8" s="9">
        <v>400</v>
      </c>
      <c r="I8" s="9">
        <v>500</v>
      </c>
      <c r="J8" s="11"/>
      <c r="K8" s="11"/>
      <c r="L8" s="11"/>
      <c r="M8" s="11"/>
      <c r="N8" s="11"/>
      <c r="O8" s="11"/>
      <c r="P8" s="11"/>
      <c r="Q8" s="11"/>
      <c r="R8" s="11"/>
      <c r="S8" s="11"/>
    </row>
    <row r="9" ht="20.5" customHeight="1">
      <c r="A9" s="5"/>
      <c r="B9" t="s" s="14">
        <v>1700</v>
      </c>
      <c r="C9" s="116">
        <v>0.4550999999046326</v>
      </c>
      <c r="D9" s="116">
        <v>0.5375000238418579</v>
      </c>
      <c r="E9" s="116">
        <v>0.6017000079154968</v>
      </c>
      <c r="F9" s="116">
        <v>0.7224000096321106</v>
      </c>
      <c r="G9" s="116">
        <v>0.8321999907493591</v>
      </c>
      <c r="H9" s="116">
        <v>0.9154999852180481</v>
      </c>
      <c r="I9" s="116">
        <v>1.006800055503845</v>
      </c>
      <c r="J9" s="117"/>
      <c r="K9" s="117"/>
      <c r="L9" s="117"/>
      <c r="M9" s="117"/>
      <c r="N9" s="117"/>
      <c r="O9" s="11"/>
      <c r="P9" s="11"/>
      <c r="Q9" s="11"/>
      <c r="R9" s="11"/>
      <c r="S9" s="11"/>
    </row>
    <row r="10" ht="20.5" customHeight="1">
      <c r="A10" s="5"/>
      <c r="B10" t="s" s="14">
        <v>1701</v>
      </c>
      <c r="C10" s="116">
        <v>0.458299994468689</v>
      </c>
      <c r="D10" s="116">
        <v>0.5529000163078308</v>
      </c>
      <c r="E10" s="116">
        <v>0.5956000089645386</v>
      </c>
      <c r="F10" s="116">
        <v>0.7228999733924866</v>
      </c>
      <c r="G10" s="116">
        <v>0.8113999962806702</v>
      </c>
      <c r="H10" s="116">
        <v>0.8862000107765198</v>
      </c>
      <c r="I10" s="116">
        <v>1.001799941062927</v>
      </c>
      <c r="J10" s="117"/>
      <c r="K10" s="117"/>
      <c r="L10" s="117"/>
      <c r="M10" s="117"/>
      <c r="N10" s="117"/>
      <c r="O10" s="11"/>
      <c r="P10" s="11"/>
      <c r="Q10" s="11"/>
      <c r="R10" s="11"/>
      <c r="S10" s="11"/>
    </row>
    <row r="11" ht="20.5" customHeight="1">
      <c r="A11" s="5"/>
      <c r="B11" t="s" s="14">
        <v>1702</v>
      </c>
      <c r="C11" s="116">
        <v>0.4517000019550323</v>
      </c>
      <c r="D11" s="116">
        <v>0.5346999764442444</v>
      </c>
      <c r="E11" s="116">
        <v>0.5834000110626221</v>
      </c>
      <c r="F11" s="116">
        <v>0.7038000226020813</v>
      </c>
      <c r="G11" s="116">
        <v>0.8051000237464905</v>
      </c>
      <c r="H11" s="116">
        <v>0.871999979019165</v>
      </c>
      <c r="I11" s="116">
        <v>0.9872000217437744</v>
      </c>
      <c r="J11" s="117"/>
      <c r="K11" s="117"/>
      <c r="L11" s="117"/>
      <c r="M11" s="117"/>
      <c r="N11" s="117"/>
      <c r="O11" s="11"/>
      <c r="P11" s="11"/>
      <c r="Q11" s="11"/>
      <c r="R11" s="11"/>
      <c r="S11" s="11"/>
    </row>
    <row r="12" ht="20.5" customHeight="1">
      <c r="A12" s="5"/>
      <c r="B12" t="s" s="14">
        <v>1675</v>
      </c>
      <c r="C12" s="11"/>
      <c r="D12" s="9">
        <f>AVERAGE(D9:D11)</f>
        <v>0.541700005531311</v>
      </c>
      <c r="E12" s="9">
        <f>AVERAGE(E9:E11)</f>
        <v>0.5935666759808859</v>
      </c>
      <c r="F12" s="9">
        <f>AVERAGE(F9:F11)</f>
        <v>0.7163666685422262</v>
      </c>
      <c r="G12" s="9">
        <f>AVERAGE(G9:G11)</f>
        <v>0.8162333369255066</v>
      </c>
      <c r="H12" s="9">
        <f>AVERAGE(H9:H11)</f>
        <v>0.8912333250045776</v>
      </c>
      <c r="I12" s="9">
        <f>AVERAGE(I9:I11)</f>
        <v>0.9986000061035155</v>
      </c>
      <c r="J12" s="11"/>
      <c r="K12" s="11"/>
      <c r="L12" s="11"/>
      <c r="M12" s="11"/>
      <c r="N12" s="11"/>
      <c r="O12" s="11"/>
      <c r="P12" s="11"/>
      <c r="Q12" s="11"/>
      <c r="R12" s="11"/>
      <c r="S12" s="11"/>
    </row>
    <row r="13" ht="20.5" customHeight="1">
      <c r="A13" s="12"/>
      <c r="B13" t="s" s="14">
        <v>1676</v>
      </c>
      <c r="C13" s="9">
        <f>STDEV(C9:C11)</f>
        <v>0.003300501286360447</v>
      </c>
      <c r="D13" s="9">
        <f>STDEV(D9:D11)</f>
        <v>0.009800012622585744</v>
      </c>
      <c r="E13" s="9">
        <f>STDEV(E9:E11)</f>
        <v>0.009317902310639135</v>
      </c>
      <c r="F13" s="9">
        <f>STDEV(F9:F11)</f>
        <v>0.0108859052714573</v>
      </c>
      <c r="G13" s="9">
        <f>STDEV(G9:G11)</f>
        <v>0.01418178194836295</v>
      </c>
      <c r="H13" s="9">
        <f>STDEV(H9:H11)</f>
        <v>0.02218250039816281</v>
      </c>
      <c r="I13" s="9">
        <f>STDEV(I9:I11)</f>
        <v>0.01018430256116366</v>
      </c>
      <c r="J13" s="11"/>
      <c r="K13" s="11"/>
      <c r="L13" s="11"/>
      <c r="M13" s="11"/>
      <c r="N13" s="11"/>
      <c r="O13" s="11"/>
      <c r="P13" s="11"/>
      <c r="Q13" s="11"/>
      <c r="R13" s="11"/>
      <c r="S13" s="11"/>
    </row>
  </sheetData>
  <pageMargins left="0.75" right="0.75" top="1" bottom="1" header="0.5" footer="0.5"/>
  <pageSetup firstPageNumber="1" fitToHeight="1" fitToWidth="1" scale="100" useFirstPageNumber="0" orientation="portrait" pageOrder="downThenOver"/>
  <headerFooter>
    <oddFooter>&amp;L&amp;"Helvetica,Regular"&amp;12&amp;K000000	&amp;P</oddFooter>
  </headerFooter>
</worksheet>
</file>

<file path=xl/worksheets/sheet9.xml><?xml version="1.0" encoding="utf-8"?>
<worksheet xmlns:r="http://schemas.openxmlformats.org/officeDocument/2006/relationships" xmlns="http://schemas.openxmlformats.org/spreadsheetml/2006/main">
  <dimension ref="A1:E10"/>
  <sheetViews>
    <sheetView workbookViewId="0" showGridLines="0" defaultGridColor="1"/>
  </sheetViews>
  <sheetFormatPr defaultColWidth="8.125" defaultRowHeight="16" customHeight="1" outlineLevelRow="0" outlineLevelCol="0"/>
  <cols>
    <col min="1" max="1" width="8.125" style="118" customWidth="1"/>
    <col min="2" max="2" width="8.125" style="118" customWidth="1"/>
    <col min="3" max="3" width="8.125" style="118" customWidth="1"/>
    <col min="4" max="4" width="8.125" style="118" customWidth="1"/>
    <col min="5" max="5" width="8.125" style="118" customWidth="1"/>
    <col min="6" max="256" width="8.125" style="118" customWidth="1"/>
  </cols>
  <sheetData>
    <row r="1" ht="17" customHeight="1">
      <c r="A1" t="s" s="17">
        <v>1705</v>
      </c>
      <c r="B1" s="18"/>
      <c r="C1" s="19"/>
      <c r="D1" s="19"/>
      <c r="E1" s="19"/>
    </row>
    <row r="2" ht="19.5" customHeight="1">
      <c r="A2" t="s" s="20">
        <v>1706</v>
      </c>
      <c r="B2" t="s" s="50">
        <v>1707</v>
      </c>
      <c r="C2" s="25"/>
      <c r="D2" s="19"/>
      <c r="E2" s="19"/>
    </row>
    <row r="3" ht="19" customHeight="1">
      <c r="A3" s="26">
        <v>0.9474860000000001</v>
      </c>
      <c r="B3" s="51">
        <v>0.569925</v>
      </c>
      <c r="C3" s="25"/>
      <c r="D3" s="19"/>
      <c r="E3" s="19"/>
    </row>
    <row r="4" ht="19" customHeight="1">
      <c r="A4" s="26">
        <v>1.044039</v>
      </c>
      <c r="B4" s="51">
        <v>0.437951</v>
      </c>
      <c r="C4" s="25"/>
      <c r="D4" s="19"/>
      <c r="E4" s="19"/>
    </row>
    <row r="5" ht="17" customHeight="1">
      <c r="A5" s="31">
        <v>1.008476</v>
      </c>
      <c r="B5" s="52">
        <v>0.691999</v>
      </c>
      <c r="C5" s="25"/>
      <c r="D5" s="19"/>
      <c r="E5" s="19"/>
    </row>
    <row r="6" ht="19.5" customHeight="1">
      <c r="A6" s="36"/>
      <c r="B6" s="36"/>
      <c r="C6" s="19"/>
      <c r="D6" s="19"/>
      <c r="E6" s="19"/>
    </row>
    <row r="7" ht="19" customHeight="1">
      <c r="A7" s="19"/>
      <c r="B7" s="19"/>
      <c r="C7" s="19"/>
      <c r="D7" s="19"/>
      <c r="E7" s="19"/>
    </row>
    <row r="8" ht="19" customHeight="1">
      <c r="A8" s="19"/>
      <c r="B8" s="19"/>
      <c r="C8" s="19"/>
      <c r="D8" s="19"/>
      <c r="E8" s="19"/>
    </row>
    <row r="9" ht="19" customHeight="1">
      <c r="A9" s="19"/>
      <c r="B9" s="19"/>
      <c r="C9" s="19"/>
      <c r="D9" s="19"/>
      <c r="E9" s="19"/>
    </row>
    <row r="10" ht="19" customHeight="1">
      <c r="A10" s="19"/>
      <c r="B10" s="19"/>
      <c r="C10" s="19"/>
      <c r="D10" s="19"/>
      <c r="E10" s="19"/>
    </row>
  </sheetData>
  <pageMargins left="0.75" right="0.75" top="1" bottom="1" header="0.5" footer="0.5"/>
  <pageSetup firstPageNumber="1" fitToHeight="1" fitToWidth="1" scale="100" useFirstPageNumber="0" orientation="landscape" pageOrder="downThenOver"/>
  <headerFooter>
    <oddFooter>&amp;L&amp;"Helvetica,Regular"&amp;12&amp;K000000	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